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6" firstSheet="0" activeTab="0"/>
  </bookViews>
  <sheets>
    <sheet name="Sheet1" sheetId="1" state="visible" r:id="rId2"/>
  </sheets>
  <definedNames>
    <definedName function="false" hidden="true" localSheetId="0" name="_xlnm._FilterDatabase" vbProcedure="false">Sheet1!$A$2:$K$8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2" uniqueCount="1430">
  <si>
    <t xml:space="preserve">Statistics</t>
  </si>
  <si>
    <t xml:space="preserve">IGF2BP3-low expressers</t>
  </si>
  <si>
    <t xml:space="preserve">IGF2BP3-high expressers</t>
  </si>
  <si>
    <t xml:space="preserve">GeneSymbol</t>
  </si>
  <si>
    <t xml:space="preserve">GeneDescription</t>
  </si>
  <si>
    <t xml:space="preserve">logFC</t>
  </si>
  <si>
    <t xml:space="preserve">PValue</t>
  </si>
  <si>
    <t xml:space="preserve">FDR</t>
  </si>
  <si>
    <t xml:space="preserve">Case#1</t>
  </si>
  <si>
    <t xml:space="preserve">Case#2</t>
  </si>
  <si>
    <t xml:space="preserve">Case#3</t>
  </si>
  <si>
    <t xml:space="preserve">Case#4</t>
  </si>
  <si>
    <t xml:space="preserve">Case#5</t>
  </si>
  <si>
    <t xml:space="preserve">Case#6</t>
  </si>
  <si>
    <t xml:space="preserve">CXCL5</t>
  </si>
  <si>
    <t xml:space="preserve">C-X-C motif chemokine ligand 5</t>
  </si>
  <si>
    <t xml:space="preserve">AP001347.1</t>
  </si>
  <si>
    <t xml:space="preserve">NA</t>
  </si>
  <si>
    <t xml:space="preserve">IL8</t>
  </si>
  <si>
    <t xml:space="preserve">RP11-255J3.2</t>
  </si>
  <si>
    <t xml:space="preserve">CXCL1</t>
  </si>
  <si>
    <t xml:space="preserve">C-X-C motif chemokine ligand 1</t>
  </si>
  <si>
    <t xml:space="preserve">RP1-83M4.2</t>
  </si>
  <si>
    <t xml:space="preserve">RPS19P3</t>
  </si>
  <si>
    <t xml:space="preserve">RP11-262D11.2</t>
  </si>
  <si>
    <t xml:space="preserve">CXCL3</t>
  </si>
  <si>
    <t xml:space="preserve">C-X-C motif chemokine ligand 3</t>
  </si>
  <si>
    <t xml:space="preserve">RPS19P1</t>
  </si>
  <si>
    <t xml:space="preserve">CTD-3035D6.1</t>
  </si>
  <si>
    <t xml:space="preserve">RP11-778D9.4</t>
  </si>
  <si>
    <t xml:space="preserve">IGF2BP3</t>
  </si>
  <si>
    <t xml:space="preserve">insulin like growth factor 2 mRNA binding protein 3</t>
  </si>
  <si>
    <t xml:space="preserve">CXCL2</t>
  </si>
  <si>
    <t xml:space="preserve">C-X-C motif chemokine ligand 2</t>
  </si>
  <si>
    <t xml:space="preserve">RPS15AP1</t>
  </si>
  <si>
    <t xml:space="preserve">CCL20</t>
  </si>
  <si>
    <t xml:space="preserve">C-C motif chemokine ligand 20</t>
  </si>
  <si>
    <t xml:space="preserve">AC013248.1</t>
  </si>
  <si>
    <t xml:space="preserve">RP11-442A13.1</t>
  </si>
  <si>
    <t xml:space="preserve">GAPDHP65</t>
  </si>
  <si>
    <t xml:space="preserve">OSM</t>
  </si>
  <si>
    <t xml:space="preserve">oncostatin M</t>
  </si>
  <si>
    <t xml:space="preserve">RP11-241I20.3</t>
  </si>
  <si>
    <t xml:space="preserve">CXCL9</t>
  </si>
  <si>
    <t xml:space="preserve">C-X-C motif chemokine ligand 9</t>
  </si>
  <si>
    <t xml:space="preserve">RP11-415I12.6</t>
  </si>
  <si>
    <t xml:space="preserve">LEP</t>
  </si>
  <si>
    <t xml:space="preserve">leptin</t>
  </si>
  <si>
    <t xml:space="preserve">RP11-478C6.4</t>
  </si>
  <si>
    <t xml:space="preserve">ALPK2</t>
  </si>
  <si>
    <t xml:space="preserve">alpha kinase 2</t>
  </si>
  <si>
    <t xml:space="preserve">NACA3P</t>
  </si>
  <si>
    <t xml:space="preserve">RP5-1056L3.3</t>
  </si>
  <si>
    <t xml:space="preserve">IL1B</t>
  </si>
  <si>
    <t xml:space="preserve">interleukin 1 beta</t>
  </si>
  <si>
    <t xml:space="preserve">RP11-77G22.3</t>
  </si>
  <si>
    <t xml:space="preserve">RPS18P9</t>
  </si>
  <si>
    <t xml:space="preserve">RPS4XP16</t>
  </si>
  <si>
    <t xml:space="preserve">CCL18</t>
  </si>
  <si>
    <t xml:space="preserve">TREM1</t>
  </si>
  <si>
    <t xml:space="preserve">triggering receptor expressed on myeloid cells 1</t>
  </si>
  <si>
    <t xml:space="preserve">AC006427.1</t>
  </si>
  <si>
    <t xml:space="preserve">RP13-470G3.1</t>
  </si>
  <si>
    <t xml:space="preserve">TMEM150B</t>
  </si>
  <si>
    <t xml:space="preserve">transmembrane protein 150B</t>
  </si>
  <si>
    <t xml:space="preserve">OLR1</t>
  </si>
  <si>
    <t xml:space="preserve">oxidized low density lipoprotein receptor 1</t>
  </si>
  <si>
    <t xml:space="preserve">PABPC1P3</t>
  </si>
  <si>
    <t xml:space="preserve">MARCO</t>
  </si>
  <si>
    <t xml:space="preserve">macrophage receptor with collagenous structure</t>
  </si>
  <si>
    <t xml:space="preserve">HLA-DQB1</t>
  </si>
  <si>
    <t xml:space="preserve">BCL2A1</t>
  </si>
  <si>
    <t xml:space="preserve">BCL2 related protein A1</t>
  </si>
  <si>
    <t xml:space="preserve">RP11-290F20.3</t>
  </si>
  <si>
    <t xml:space="preserve">RP11-392P7.1</t>
  </si>
  <si>
    <t xml:space="preserve">IL1R2</t>
  </si>
  <si>
    <t xml:space="preserve">interleukin 1 receptor type 2</t>
  </si>
  <si>
    <t xml:space="preserve">HSPA8P1</t>
  </si>
  <si>
    <t xml:space="preserve">CD163</t>
  </si>
  <si>
    <t xml:space="preserve">CD163 molecule</t>
  </si>
  <si>
    <t xml:space="preserve">PCOLCE2</t>
  </si>
  <si>
    <t xml:space="preserve">procollagen C-endopeptidase enhancer 2</t>
  </si>
  <si>
    <t xml:space="preserve">RP1-278E11.3</t>
  </si>
  <si>
    <t xml:space="preserve">AC009948.7</t>
  </si>
  <si>
    <t xml:space="preserve">SAMSN1</t>
  </si>
  <si>
    <t xml:space="preserve">SAM domain, SH3 domain and nuclear localization signals 1</t>
  </si>
  <si>
    <t xml:space="preserve">MFAP5</t>
  </si>
  <si>
    <t xml:space="preserve">microfibrillar associated protein 5</t>
  </si>
  <si>
    <t xml:space="preserve">RP1-232L22__B.1</t>
  </si>
  <si>
    <t xml:space="preserve">ITGAX</t>
  </si>
  <si>
    <t xml:space="preserve">integrin subunit alpha X</t>
  </si>
  <si>
    <t xml:space="preserve">FCGR2C</t>
  </si>
  <si>
    <t xml:space="preserve">Fc fragment of IgG receptor IIc (gene/pseudogene)</t>
  </si>
  <si>
    <t xml:space="preserve">NOD2</t>
  </si>
  <si>
    <t xml:space="preserve">nucleotide binding oligomerization domain containing 2</t>
  </si>
  <si>
    <t xml:space="preserve">TDO2</t>
  </si>
  <si>
    <t xml:space="preserve">C15orf48</t>
  </si>
  <si>
    <t xml:space="preserve">chromosome 15 open reading frame 48</t>
  </si>
  <si>
    <t xml:space="preserve">KYNU</t>
  </si>
  <si>
    <t xml:space="preserve">kynureninase</t>
  </si>
  <si>
    <t xml:space="preserve">AC018755.2</t>
  </si>
  <si>
    <t xml:space="preserve">TBX18</t>
  </si>
  <si>
    <t xml:space="preserve">T-box 18</t>
  </si>
  <si>
    <t xml:space="preserve">SNRPFP1</t>
  </si>
  <si>
    <t xml:space="preserve">HMOX1</t>
  </si>
  <si>
    <t xml:space="preserve">heme oxygenase 1</t>
  </si>
  <si>
    <t xml:space="preserve">CIITA</t>
  </si>
  <si>
    <t xml:space="preserve">class II major histocompatibility complex transactivator</t>
  </si>
  <si>
    <t xml:space="preserve">RP11-958N24.2</t>
  </si>
  <si>
    <t xml:space="preserve">RP11-12M9.3</t>
  </si>
  <si>
    <t xml:space="preserve">KCNJ15</t>
  </si>
  <si>
    <t xml:space="preserve">potassium voltage-gated channel subfamily J member 15</t>
  </si>
  <si>
    <t xml:space="preserve">ADAMTSL4</t>
  </si>
  <si>
    <t xml:space="preserve">ADAMTS like 4</t>
  </si>
  <si>
    <t xml:space="preserve">TFEC</t>
  </si>
  <si>
    <t xml:space="preserve">transcription factor EC</t>
  </si>
  <si>
    <t xml:space="preserve">ADAMDEC1</t>
  </si>
  <si>
    <t xml:space="preserve">ADAM like decysin 1</t>
  </si>
  <si>
    <t xml:space="preserve">GPR183</t>
  </si>
  <si>
    <t xml:space="preserve">G protein-coupled receptor 183</t>
  </si>
  <si>
    <t xml:space="preserve">STAB1</t>
  </si>
  <si>
    <t xml:space="preserve">stabilin 1</t>
  </si>
  <si>
    <t xml:space="preserve">ARPC3P1</t>
  </si>
  <si>
    <t xml:space="preserve">C20orf118</t>
  </si>
  <si>
    <t xml:space="preserve">DHRS9</t>
  </si>
  <si>
    <t xml:space="preserve">dehydrogenase/reductase 9</t>
  </si>
  <si>
    <t xml:space="preserve">TNFSF8</t>
  </si>
  <si>
    <t xml:space="preserve">tumor necrosis factor superfamily member 8</t>
  </si>
  <si>
    <t xml:space="preserve">PLA2G7</t>
  </si>
  <si>
    <t xml:space="preserve">phospholipase A2 group VII</t>
  </si>
  <si>
    <t xml:space="preserve">CD274</t>
  </si>
  <si>
    <t xml:space="preserve">CD274 molecule</t>
  </si>
  <si>
    <t xml:space="preserve">SLC37A2</t>
  </si>
  <si>
    <t xml:space="preserve">solute carrier family 37 member 2</t>
  </si>
  <si>
    <t xml:space="preserve">GK</t>
  </si>
  <si>
    <t xml:space="preserve">glycerol kinase</t>
  </si>
  <si>
    <t xml:space="preserve">IDO1</t>
  </si>
  <si>
    <t xml:space="preserve">indoleamine 2,3-dioxygenase 1</t>
  </si>
  <si>
    <t xml:space="preserve">TLR6</t>
  </si>
  <si>
    <t xml:space="preserve">toll like receptor 6</t>
  </si>
  <si>
    <t xml:space="preserve">C8orf47</t>
  </si>
  <si>
    <t xml:space="preserve">CLK2P</t>
  </si>
  <si>
    <t xml:space="preserve">PLXNC1</t>
  </si>
  <si>
    <t xml:space="preserve">plexin C1</t>
  </si>
  <si>
    <t xml:space="preserve">CCRL2</t>
  </si>
  <si>
    <t xml:space="preserve">C-C motif chemokine receptor like 2</t>
  </si>
  <si>
    <t xml:space="preserve">HLA-DQA1</t>
  </si>
  <si>
    <t xml:space="preserve">PION</t>
  </si>
  <si>
    <t xml:space="preserve">SIGLEC1</t>
  </si>
  <si>
    <t xml:space="preserve">sialic acid binding Ig like lectin 1</t>
  </si>
  <si>
    <t xml:space="preserve">TNFAIP2</t>
  </si>
  <si>
    <t xml:space="preserve">TNF alpha induced protein 2</t>
  </si>
  <si>
    <t xml:space="preserve">KCNB1</t>
  </si>
  <si>
    <t xml:space="preserve">potassium voltage-gated channel subfamily B member 1</t>
  </si>
  <si>
    <t xml:space="preserve">PLEK</t>
  </si>
  <si>
    <t xml:space="preserve">pleckstrin</t>
  </si>
  <si>
    <t xml:space="preserve">RP11-1K11.1</t>
  </si>
  <si>
    <t xml:space="preserve">LILRB4</t>
  </si>
  <si>
    <t xml:space="preserve">CLEC7A</t>
  </si>
  <si>
    <t xml:space="preserve">C-type lectin domain family 7 member A</t>
  </si>
  <si>
    <t xml:space="preserve">GBP5</t>
  </si>
  <si>
    <t xml:space="preserve">guanylate binding protein 5</t>
  </si>
  <si>
    <t xml:space="preserve">PIK3R5</t>
  </si>
  <si>
    <t xml:space="preserve">phosphoinositide-3-kinase regulatory subunit 5</t>
  </si>
  <si>
    <t xml:space="preserve">FTLP3</t>
  </si>
  <si>
    <t xml:space="preserve">ALOX5AP</t>
  </si>
  <si>
    <t xml:space="preserve">arachidonate 5-lipoxygenase activating protein</t>
  </si>
  <si>
    <t xml:space="preserve">CHST13</t>
  </si>
  <si>
    <t xml:space="preserve">carbohydrate sulfotransferase 13</t>
  </si>
  <si>
    <t xml:space="preserve">AC023356.3</t>
  </si>
  <si>
    <t xml:space="preserve">LHX6</t>
  </si>
  <si>
    <t xml:space="preserve">LIM homeobox 6</t>
  </si>
  <si>
    <t xml:space="preserve">RARRES1</t>
  </si>
  <si>
    <t xml:space="preserve">retinoic acid receptor responder 1</t>
  </si>
  <si>
    <t xml:space="preserve">MAP3K8</t>
  </si>
  <si>
    <t xml:space="preserve">mitogen-activated protein kinase kinase kinase 8</t>
  </si>
  <si>
    <t xml:space="preserve">NR4A2</t>
  </si>
  <si>
    <t xml:space="preserve">nuclear receptor subfamily 4 group A member 2</t>
  </si>
  <si>
    <t xml:space="preserve">LILRB1</t>
  </si>
  <si>
    <t xml:space="preserve">TLR2</t>
  </si>
  <si>
    <t xml:space="preserve">toll like receptor 2</t>
  </si>
  <si>
    <t xml:space="preserve">IL18</t>
  </si>
  <si>
    <t xml:space="preserve">interleukin 18</t>
  </si>
  <si>
    <t xml:space="preserve">IGSF6</t>
  </si>
  <si>
    <t xml:space="preserve">immunoglobulin superfamily member 6</t>
  </si>
  <si>
    <t xml:space="preserve">RGS1</t>
  </si>
  <si>
    <t xml:space="preserve">regulator of G-protein signaling 1</t>
  </si>
  <si>
    <t xml:space="preserve">LCP2</t>
  </si>
  <si>
    <t xml:space="preserve">lymphocyte cytosolic protein 2</t>
  </si>
  <si>
    <t xml:space="preserve">MYO7A</t>
  </si>
  <si>
    <t xml:space="preserve">myosin VIIA</t>
  </si>
  <si>
    <t xml:space="preserve">AC068492.3</t>
  </si>
  <si>
    <t xml:space="preserve">C3</t>
  </si>
  <si>
    <t xml:space="preserve">complement C3</t>
  </si>
  <si>
    <t xml:space="preserve">HLA-DRB5</t>
  </si>
  <si>
    <t xml:space="preserve">major histocompatibility complex, class II, DR beta 5</t>
  </si>
  <si>
    <t xml:space="preserve">HSPD1P6</t>
  </si>
  <si>
    <t xml:space="preserve">P2RY6</t>
  </si>
  <si>
    <t xml:space="preserve">pyrimidinergic receptor P2Y6</t>
  </si>
  <si>
    <t xml:space="preserve">ATP5EP2</t>
  </si>
  <si>
    <t xml:space="preserve">ATP synthase, H+ transporting, mitochondrial F1 complex, epsilon subunit pseudogene 2</t>
  </si>
  <si>
    <t xml:space="preserve">VSIG4</t>
  </si>
  <si>
    <t xml:space="preserve">V-set and immunoglobulin domain containing 4</t>
  </si>
  <si>
    <t xml:space="preserve">RP11-288G3.2</t>
  </si>
  <si>
    <t xml:space="preserve">FPR3</t>
  </si>
  <si>
    <t xml:space="preserve">formyl peptide receptor 3</t>
  </si>
  <si>
    <t xml:space="preserve">RPL37P2</t>
  </si>
  <si>
    <t xml:space="preserve">CD300E</t>
  </si>
  <si>
    <t xml:space="preserve">CD300e molecule</t>
  </si>
  <si>
    <t xml:space="preserve">PHACTR1</t>
  </si>
  <si>
    <t xml:space="preserve">FCGR2B</t>
  </si>
  <si>
    <t xml:space="preserve">Fc fragment of IgG receptor IIb</t>
  </si>
  <si>
    <t xml:space="preserve">MRC1</t>
  </si>
  <si>
    <t xml:space="preserve">mannose receptor, C type 1</t>
  </si>
  <si>
    <t xml:space="preserve">PAG1</t>
  </si>
  <si>
    <t xml:space="preserve">phosphoprotein membrane anchor with glycosphingolipid microdomains 1</t>
  </si>
  <si>
    <t xml:space="preserve">PROK2</t>
  </si>
  <si>
    <t xml:space="preserve">prokineticin 2</t>
  </si>
  <si>
    <t xml:space="preserve">SIRPB2</t>
  </si>
  <si>
    <t xml:space="preserve">signal regulatory protein beta 2</t>
  </si>
  <si>
    <t xml:space="preserve">LILRB2</t>
  </si>
  <si>
    <t xml:space="preserve">RP11-550F7.1</t>
  </si>
  <si>
    <t xml:space="preserve">PTAFR</t>
  </si>
  <si>
    <t xml:space="preserve">platelet activating factor receptor</t>
  </si>
  <si>
    <t xml:space="preserve">STX11</t>
  </si>
  <si>
    <t xml:space="preserve">syntaxin 11</t>
  </si>
  <si>
    <t xml:space="preserve">NCF2</t>
  </si>
  <si>
    <t xml:space="preserve">neutrophil cytosolic factor 2</t>
  </si>
  <si>
    <t xml:space="preserve">RP11-365O16.1</t>
  </si>
  <si>
    <t xml:space="preserve">LIF</t>
  </si>
  <si>
    <t xml:space="preserve">leukemia inhibitory factor</t>
  </si>
  <si>
    <t xml:space="preserve">FGD2</t>
  </si>
  <si>
    <t xml:space="preserve">FYVE, RhoGEF and PH domain containing 2</t>
  </si>
  <si>
    <t xml:space="preserve">DSCAM</t>
  </si>
  <si>
    <t xml:space="preserve">DS cell adhesion molecule</t>
  </si>
  <si>
    <t xml:space="preserve">HLA-DRB1</t>
  </si>
  <si>
    <t xml:space="preserve">ICAM1</t>
  </si>
  <si>
    <t xml:space="preserve">intercellular adhesion molecule 1</t>
  </si>
  <si>
    <t xml:space="preserve">LRRC25</t>
  </si>
  <si>
    <t xml:space="preserve">leucine rich repeat containing 25</t>
  </si>
  <si>
    <t xml:space="preserve">RP11-36C20.1</t>
  </si>
  <si>
    <t xml:space="preserve">CLEC4E</t>
  </si>
  <si>
    <t xml:space="preserve">C-type lectin domain family 4 member E</t>
  </si>
  <si>
    <t xml:space="preserve">SYNPO2</t>
  </si>
  <si>
    <t xml:space="preserve">synaptopodin 2</t>
  </si>
  <si>
    <t xml:space="preserve">AC068580.6</t>
  </si>
  <si>
    <t xml:space="preserve">ZC3H12D</t>
  </si>
  <si>
    <t xml:space="preserve">zinc finger CCCH-type containing 12D</t>
  </si>
  <si>
    <t xml:space="preserve">CYCSP55</t>
  </si>
  <si>
    <t xml:space="preserve">SIGLEC9</t>
  </si>
  <si>
    <t xml:space="preserve">sialic acid binding Ig like lectin 9</t>
  </si>
  <si>
    <t xml:space="preserve">CD84</t>
  </si>
  <si>
    <t xml:space="preserve">CD84 molecule</t>
  </si>
  <si>
    <t xml:space="preserve">ACCN4</t>
  </si>
  <si>
    <t xml:space="preserve">GPR84</t>
  </si>
  <si>
    <t xml:space="preserve">G protein-coupled receptor 84</t>
  </si>
  <si>
    <t xml:space="preserve">TLR4</t>
  </si>
  <si>
    <t xml:space="preserve">toll like receptor 4</t>
  </si>
  <si>
    <t xml:space="preserve">EIF3EP1</t>
  </si>
  <si>
    <t xml:space="preserve">SLAMF8</t>
  </si>
  <si>
    <t xml:space="preserve">SLAM family member 8</t>
  </si>
  <si>
    <t xml:space="preserve">FYB</t>
  </si>
  <si>
    <t xml:space="preserve">FYN binding protein</t>
  </si>
  <si>
    <t xml:space="preserve">MPEG1</t>
  </si>
  <si>
    <t xml:space="preserve">macrophage expressed 1</t>
  </si>
  <si>
    <t xml:space="preserve">CYBB</t>
  </si>
  <si>
    <t xml:space="preserve">cytochrome b-245 beta chain</t>
  </si>
  <si>
    <t xml:space="preserve">RP11-343H5.4</t>
  </si>
  <si>
    <t xml:space="preserve">WDFY4</t>
  </si>
  <si>
    <t xml:space="preserve">WDFY family member 4</t>
  </si>
  <si>
    <t xml:space="preserve">TSPEAR</t>
  </si>
  <si>
    <t xml:space="preserve">thrombospondin type laminin G domain and EAR repeats</t>
  </si>
  <si>
    <t xml:space="preserve">RP11-365D23.4</t>
  </si>
  <si>
    <t xml:space="preserve">RAB1C</t>
  </si>
  <si>
    <t xml:space="preserve">LYZ</t>
  </si>
  <si>
    <t xml:space="preserve">lysozyme</t>
  </si>
  <si>
    <t xml:space="preserve">MYO1G</t>
  </si>
  <si>
    <t xml:space="preserve">myosin IG</t>
  </si>
  <si>
    <t xml:space="preserve">CYTIP</t>
  </si>
  <si>
    <t xml:space="preserve">cytohesin 1 interacting protein</t>
  </si>
  <si>
    <t xml:space="preserve">KLHL6</t>
  </si>
  <si>
    <t xml:space="preserve">kelch like family member 6</t>
  </si>
  <si>
    <t xml:space="preserve">SEPT7P7</t>
  </si>
  <si>
    <t xml:space="preserve">ALOX5</t>
  </si>
  <si>
    <t xml:space="preserve">C5AR1</t>
  </si>
  <si>
    <t xml:space="preserve">complement C5a receptor 1</t>
  </si>
  <si>
    <t xml:space="preserve">CD180</t>
  </si>
  <si>
    <t xml:space="preserve">CD180 molecule</t>
  </si>
  <si>
    <t xml:space="preserve">PTPRO</t>
  </si>
  <si>
    <t xml:space="preserve">protein tyrosine phosphatase, receptor type O</t>
  </si>
  <si>
    <t xml:space="preserve">RAB3B</t>
  </si>
  <si>
    <t xml:space="preserve">RAB3B, member RAS oncogene family</t>
  </si>
  <si>
    <t xml:space="preserve">FBLN2</t>
  </si>
  <si>
    <t xml:space="preserve">fibulin 2</t>
  </si>
  <si>
    <t xml:space="preserve">SIGLEC7</t>
  </si>
  <si>
    <t xml:space="preserve">sialic acid binding Ig like lectin 7</t>
  </si>
  <si>
    <t xml:space="preserve">LRRN4CL</t>
  </si>
  <si>
    <t xml:space="preserve">LRRN4 C-terminal like</t>
  </si>
  <si>
    <t xml:space="preserve">RAB42</t>
  </si>
  <si>
    <t xml:space="preserve">RAB42, member RAS oncogene family</t>
  </si>
  <si>
    <t xml:space="preserve">AC018804.7</t>
  </si>
  <si>
    <t xml:space="preserve">MFSD2A</t>
  </si>
  <si>
    <t xml:space="preserve">major facilitator superfamily domain containing 2A</t>
  </si>
  <si>
    <t xml:space="preserve">MS4A6A</t>
  </si>
  <si>
    <t xml:space="preserve">membrane spanning 4-domains A6A</t>
  </si>
  <si>
    <t xml:space="preserve">CYTH4</t>
  </si>
  <si>
    <t xml:space="preserve">cytohesin 4</t>
  </si>
  <si>
    <t xml:space="preserve">CSF2RB</t>
  </si>
  <si>
    <t xml:space="preserve">colony stimulating factor 2 receptor beta common subunit</t>
  </si>
  <si>
    <t xml:space="preserve">CCR1</t>
  </si>
  <si>
    <t xml:space="preserve">C-C motif chemokine receptor 1</t>
  </si>
  <si>
    <t xml:space="preserve">SLCO2B1</t>
  </si>
  <si>
    <t xml:space="preserve">solute carrier organic anion transporter family member 2B1</t>
  </si>
  <si>
    <t xml:space="preserve">NCEH1</t>
  </si>
  <si>
    <t xml:space="preserve">neutral cholesterol ester hydrolase 1</t>
  </si>
  <si>
    <t xml:space="preserve">CD86</t>
  </si>
  <si>
    <t xml:space="preserve">CD86 molecule</t>
  </si>
  <si>
    <t xml:space="preserve">ATP6V1E1P1</t>
  </si>
  <si>
    <t xml:space="preserve">TDRD6</t>
  </si>
  <si>
    <t xml:space="preserve">tudor domain containing 6</t>
  </si>
  <si>
    <t xml:space="preserve">SRGN</t>
  </si>
  <si>
    <t xml:space="preserve">serglycin</t>
  </si>
  <si>
    <t xml:space="preserve">IRF5</t>
  </si>
  <si>
    <t xml:space="preserve">interferon regulatory factor 5</t>
  </si>
  <si>
    <t xml:space="preserve">FAM105A</t>
  </si>
  <si>
    <t xml:space="preserve">family with sequence similarity 105 member A</t>
  </si>
  <si>
    <t xml:space="preserve">RP11-409C19.2</t>
  </si>
  <si>
    <t xml:space="preserve">IL10RA</t>
  </si>
  <si>
    <t xml:space="preserve">interleukin 10 receptor subunit alpha</t>
  </si>
  <si>
    <t xml:space="preserve">C3AR1</t>
  </si>
  <si>
    <t xml:space="preserve">complement C3a receptor 1</t>
  </si>
  <si>
    <t xml:space="preserve">ADAP2</t>
  </si>
  <si>
    <t xml:space="preserve">ArfGAP with dual PH domains 2</t>
  </si>
  <si>
    <t xml:space="preserve">LAIR1</t>
  </si>
  <si>
    <t xml:space="preserve">CCL4</t>
  </si>
  <si>
    <t xml:space="preserve">FMN1</t>
  </si>
  <si>
    <t xml:space="preserve">MYCL1</t>
  </si>
  <si>
    <t xml:space="preserve">PTPRC</t>
  </si>
  <si>
    <t xml:space="preserve">TLL1</t>
  </si>
  <si>
    <t xml:space="preserve">tolloid like 1</t>
  </si>
  <si>
    <t xml:space="preserve">AIM2</t>
  </si>
  <si>
    <t xml:space="preserve">absent in melanoma 2</t>
  </si>
  <si>
    <t xml:space="preserve">AC078899.1</t>
  </si>
  <si>
    <t xml:space="preserve">FLNC</t>
  </si>
  <si>
    <t xml:space="preserve">filamin C</t>
  </si>
  <si>
    <t xml:space="preserve">HSPA7</t>
  </si>
  <si>
    <t xml:space="preserve">CTSC</t>
  </si>
  <si>
    <t xml:space="preserve">cathepsin C</t>
  </si>
  <si>
    <t xml:space="preserve">CD53</t>
  </si>
  <si>
    <t xml:space="preserve">CD53 molecule</t>
  </si>
  <si>
    <t xml:space="preserve">APBA1</t>
  </si>
  <si>
    <t xml:space="preserve">CTD-2309M13.1</t>
  </si>
  <si>
    <t xml:space="preserve">SLC2A6</t>
  </si>
  <si>
    <t xml:space="preserve">CDCP1</t>
  </si>
  <si>
    <t xml:space="preserve">CUB domain containing protein 1</t>
  </si>
  <si>
    <t xml:space="preserve">IRF8</t>
  </si>
  <si>
    <t xml:space="preserve">interferon regulatory factor 8</t>
  </si>
  <si>
    <t xml:space="preserve">ANXA2P1</t>
  </si>
  <si>
    <t xml:space="preserve">AC093106.5</t>
  </si>
  <si>
    <t xml:space="preserve">NAMPTL</t>
  </si>
  <si>
    <t xml:space="preserve">RP11-405A12.1</t>
  </si>
  <si>
    <t xml:space="preserve">CTSL1</t>
  </si>
  <si>
    <t xml:space="preserve">H3F3C</t>
  </si>
  <si>
    <t xml:space="preserve">H3 histone family member 3C</t>
  </si>
  <si>
    <t xml:space="preserve">GPNMB</t>
  </si>
  <si>
    <t xml:space="preserve">glycoprotein nmb</t>
  </si>
  <si>
    <t xml:space="preserve">FTH1P20</t>
  </si>
  <si>
    <t xml:space="preserve">CD48</t>
  </si>
  <si>
    <t xml:space="preserve">CD48 molecule</t>
  </si>
  <si>
    <t xml:space="preserve">DAPP1</t>
  </si>
  <si>
    <t xml:space="preserve">dual adaptor of phosphotyrosine and 3-phosphoinositides 1</t>
  </si>
  <si>
    <t xml:space="preserve">PLB1</t>
  </si>
  <si>
    <t xml:space="preserve">phospholipase B1</t>
  </si>
  <si>
    <t xml:space="preserve">AC008083.1</t>
  </si>
  <si>
    <t xml:space="preserve">PHKA1</t>
  </si>
  <si>
    <t xml:space="preserve">phosphorylase kinase regulatory subunit alpha 1</t>
  </si>
  <si>
    <t xml:space="preserve">DACH1</t>
  </si>
  <si>
    <t xml:space="preserve">dachshund family transcription factor 1</t>
  </si>
  <si>
    <t xml:space="preserve">TLR1</t>
  </si>
  <si>
    <t xml:space="preserve">toll like receptor 1</t>
  </si>
  <si>
    <t xml:space="preserve">CCL3</t>
  </si>
  <si>
    <t xml:space="preserve">ATP8B4</t>
  </si>
  <si>
    <t xml:space="preserve">ATPase phospholipid transporting 8B4 (putative)</t>
  </si>
  <si>
    <t xml:space="preserve">CSF2RA</t>
  </si>
  <si>
    <t xml:space="preserve">colony stimulating factor 2 receptor alpha subunit</t>
  </si>
  <si>
    <t xml:space="preserve">MS4A4A</t>
  </si>
  <si>
    <t xml:space="preserve">membrane spanning 4-domains A4A</t>
  </si>
  <si>
    <t xml:space="preserve">IFI30</t>
  </si>
  <si>
    <t xml:space="preserve">IFI30, lysosomal thiol reductase</t>
  </si>
  <si>
    <t xml:space="preserve">MBP</t>
  </si>
  <si>
    <t xml:space="preserve">myelin basic protein</t>
  </si>
  <si>
    <t xml:space="preserve">IL12RB1</t>
  </si>
  <si>
    <t xml:space="preserve">interleukin 12 receptor subunit beta 1</t>
  </si>
  <si>
    <t xml:space="preserve">PLAU</t>
  </si>
  <si>
    <t xml:space="preserve">plasminogen activator, urokinase</t>
  </si>
  <si>
    <t xml:space="preserve">KIAA0802</t>
  </si>
  <si>
    <t xml:space="preserve">CTSS</t>
  </si>
  <si>
    <t xml:space="preserve">cathepsin S</t>
  </si>
  <si>
    <t xml:space="preserve">CTB-33G10.1</t>
  </si>
  <si>
    <t xml:space="preserve">CCT6P2</t>
  </si>
  <si>
    <t xml:space="preserve">SNCA</t>
  </si>
  <si>
    <t xml:space="preserve">synuclein alpha</t>
  </si>
  <si>
    <t xml:space="preserve">RP11-645C24.1</t>
  </si>
  <si>
    <t xml:space="preserve">SLC8A1</t>
  </si>
  <si>
    <t xml:space="preserve">solute carrier family 8 member A1</t>
  </si>
  <si>
    <t xml:space="preserve">MRC1L1</t>
  </si>
  <si>
    <t xml:space="preserve">EPB41L3</t>
  </si>
  <si>
    <t xml:space="preserve">erythrocyte membrane protein band 4.1 like 3</t>
  </si>
  <si>
    <t xml:space="preserve">PIK3CG</t>
  </si>
  <si>
    <t xml:space="preserve">phosphatidylinositol-4,5-bisphosphate 3-kinase catalytic subunit gamma</t>
  </si>
  <si>
    <t xml:space="preserve">TLR7</t>
  </si>
  <si>
    <t xml:space="preserve">toll like receptor 7</t>
  </si>
  <si>
    <t xml:space="preserve">ITGAM</t>
  </si>
  <si>
    <t xml:space="preserve">integrin subunit alpha M</t>
  </si>
  <si>
    <t xml:space="preserve">FCER1G</t>
  </si>
  <si>
    <t xml:space="preserve">Fc fragment of IgE receptor Ig</t>
  </si>
  <si>
    <t xml:space="preserve">SLC16A6</t>
  </si>
  <si>
    <t xml:space="preserve">solute carrier family 16 member 6</t>
  </si>
  <si>
    <t xml:space="preserve">ADAM12</t>
  </si>
  <si>
    <t xml:space="preserve">ADAM metallopeptidase domain 12</t>
  </si>
  <si>
    <t xml:space="preserve">PTGER2</t>
  </si>
  <si>
    <t xml:space="preserve">prostaglandin E receptor 2</t>
  </si>
  <si>
    <t xml:space="preserve">CD14</t>
  </si>
  <si>
    <t xml:space="preserve">CD14 molecule</t>
  </si>
  <si>
    <t xml:space="preserve">SDS</t>
  </si>
  <si>
    <t xml:space="preserve">serine dehydratase</t>
  </si>
  <si>
    <t xml:space="preserve">SLA</t>
  </si>
  <si>
    <t xml:space="preserve">Src-like-adaptor</t>
  </si>
  <si>
    <t xml:space="preserve">ADORA3</t>
  </si>
  <si>
    <t xml:space="preserve">adenosine A3 receptor</t>
  </si>
  <si>
    <t xml:space="preserve">AOAH</t>
  </si>
  <si>
    <t xml:space="preserve">acyloxyacyl hydrolase</t>
  </si>
  <si>
    <t xml:space="preserve">IL15</t>
  </si>
  <si>
    <t xml:space="preserve">interleukin 15</t>
  </si>
  <si>
    <t xml:space="preserve">DSC2</t>
  </si>
  <si>
    <t xml:space="preserve">desmocollin 2</t>
  </si>
  <si>
    <t xml:space="preserve">HCK</t>
  </si>
  <si>
    <t xml:space="preserve">HCK proto-oncogene, Src family tyrosine kinase</t>
  </si>
  <si>
    <t xml:space="preserve">BTK</t>
  </si>
  <si>
    <t xml:space="preserve">Bruton tyrosine kinase</t>
  </si>
  <si>
    <t xml:space="preserve">AP001066.10</t>
  </si>
  <si>
    <t xml:space="preserve">HCLS1</t>
  </si>
  <si>
    <t xml:space="preserve">hematopoietic cell-specific Lyn substrate 1</t>
  </si>
  <si>
    <t xml:space="preserve">C1orf38</t>
  </si>
  <si>
    <t xml:space="preserve">PABPC3</t>
  </si>
  <si>
    <t xml:space="preserve">poly(A) binding protein cytoplasmic 3</t>
  </si>
  <si>
    <t xml:space="preserve">PRUNE2</t>
  </si>
  <si>
    <t xml:space="preserve">prune homolog 2</t>
  </si>
  <si>
    <t xml:space="preserve">DENND1C</t>
  </si>
  <si>
    <t xml:space="preserve">DENN domain containing 1C</t>
  </si>
  <si>
    <t xml:space="preserve">ITGA4</t>
  </si>
  <si>
    <t xml:space="preserve">integrin subunit alpha 4</t>
  </si>
  <si>
    <t xml:space="preserve">RP11-792D21.2</t>
  </si>
  <si>
    <t xml:space="preserve">SYK</t>
  </si>
  <si>
    <t xml:space="preserve">spleen associated tyrosine kinase</t>
  </si>
  <si>
    <t xml:space="preserve">RP11-334L9.1</t>
  </si>
  <si>
    <t xml:space="preserve">HLA-DRA</t>
  </si>
  <si>
    <t xml:space="preserve">RP11-384B12.3</t>
  </si>
  <si>
    <t xml:space="preserve">RASSF4</t>
  </si>
  <si>
    <t xml:space="preserve">Ras association domain family member 4</t>
  </si>
  <si>
    <t xml:space="preserve">LY86</t>
  </si>
  <si>
    <t xml:space="preserve">lymphocyte antigen 86</t>
  </si>
  <si>
    <t xml:space="preserve">MS4A7</t>
  </si>
  <si>
    <t xml:space="preserve">membrane spanning 4-domains A7</t>
  </si>
  <si>
    <t xml:space="preserve">GAS2</t>
  </si>
  <si>
    <t xml:space="preserve">growth arrest specific 2</t>
  </si>
  <si>
    <t xml:space="preserve">OGFRL1</t>
  </si>
  <si>
    <t xml:space="preserve">opioid growth factor receptor like 1</t>
  </si>
  <si>
    <t xml:space="preserve">ARSJ</t>
  </si>
  <si>
    <t xml:space="preserve">arylsulfatase family member J</t>
  </si>
  <si>
    <t xml:space="preserve">TMEM106A</t>
  </si>
  <si>
    <t xml:space="preserve">transmembrane protein 106A</t>
  </si>
  <si>
    <t xml:space="preserve">RP11-16M8.1</t>
  </si>
  <si>
    <t xml:space="preserve">CXorf21</t>
  </si>
  <si>
    <t xml:space="preserve">chromosome X open reading frame 21</t>
  </si>
  <si>
    <t xml:space="preserve">CD300A</t>
  </si>
  <si>
    <t xml:space="preserve">CD300a molecule</t>
  </si>
  <si>
    <t xml:space="preserve">ARPC3P5</t>
  </si>
  <si>
    <t xml:space="preserve">HLA-DPA1</t>
  </si>
  <si>
    <t xml:space="preserve">TFPI2</t>
  </si>
  <si>
    <t xml:space="preserve">tissue factor pathway inhibitor 2</t>
  </si>
  <si>
    <t xml:space="preserve">IRAK3</t>
  </si>
  <si>
    <t xml:space="preserve">interleukin 1 receptor associated kinase 3</t>
  </si>
  <si>
    <t xml:space="preserve">HSD17B14</t>
  </si>
  <si>
    <t xml:space="preserve">hydroxysteroid 17-beta dehydrogenase 14</t>
  </si>
  <si>
    <t xml:space="preserve">MMP19</t>
  </si>
  <si>
    <t xml:space="preserve">matrix metallopeptidase 19</t>
  </si>
  <si>
    <t xml:space="preserve">CGN</t>
  </si>
  <si>
    <t xml:space="preserve">cingulin</t>
  </si>
  <si>
    <t xml:space="preserve">AC073869.20</t>
  </si>
  <si>
    <t xml:space="preserve">CSF1R</t>
  </si>
  <si>
    <t xml:space="preserve">colony stimulating factor 1 receptor</t>
  </si>
  <si>
    <t xml:space="preserve">RP11-1033A18.1</t>
  </si>
  <si>
    <t xml:space="preserve">WISP1</t>
  </si>
  <si>
    <t xml:space="preserve">WNT1 inducible signaling pathway protein 1</t>
  </si>
  <si>
    <t xml:space="preserve">SLC46A3</t>
  </si>
  <si>
    <t xml:space="preserve">solute carrier family 46 member 3</t>
  </si>
  <si>
    <t xml:space="preserve">KIF4B</t>
  </si>
  <si>
    <t xml:space="preserve">kinesin family member 4B</t>
  </si>
  <si>
    <t xml:space="preserve">PDCD1LG2</t>
  </si>
  <si>
    <t xml:space="preserve">programmed cell death 1 ligand 2</t>
  </si>
  <si>
    <t xml:space="preserve">C13orf31</t>
  </si>
  <si>
    <t xml:space="preserve">PLIN2</t>
  </si>
  <si>
    <t xml:space="preserve">perilipin 2</t>
  </si>
  <si>
    <t xml:space="preserve">RP3-406P24.1</t>
  </si>
  <si>
    <t xml:space="preserve">CD68</t>
  </si>
  <si>
    <t xml:space="preserve">CD68 molecule</t>
  </si>
  <si>
    <t xml:space="preserve">LHFPL2</t>
  </si>
  <si>
    <t xml:space="preserve">lipoma HMGIC fusion partner-like 2</t>
  </si>
  <si>
    <t xml:space="preserve">ADAMTS1</t>
  </si>
  <si>
    <t xml:space="preserve">ADAM metallopeptidase with thrombospondin type 1 motif 1</t>
  </si>
  <si>
    <t xml:space="preserve">FCGR3A</t>
  </si>
  <si>
    <t xml:space="preserve">Fc fragment of IgG receptor IIIa</t>
  </si>
  <si>
    <t xml:space="preserve">PLAUR</t>
  </si>
  <si>
    <t xml:space="preserve">plasminogen activator, urokinase receptor</t>
  </si>
  <si>
    <t xml:space="preserve">AIF1</t>
  </si>
  <si>
    <t xml:space="preserve">SASH3</t>
  </si>
  <si>
    <t xml:space="preserve">SAM and SH3 domain containing 3</t>
  </si>
  <si>
    <t xml:space="preserve">C2</t>
  </si>
  <si>
    <t xml:space="preserve">RP11-435F17.3</t>
  </si>
  <si>
    <t xml:space="preserve">APBB1IP</t>
  </si>
  <si>
    <t xml:space="preserve">amyloid beta precursor protein binding family B member 1 interacting protein</t>
  </si>
  <si>
    <t xml:space="preserve">RP11-1212A22.3</t>
  </si>
  <si>
    <t xml:space="preserve">GPR65</t>
  </si>
  <si>
    <t xml:space="preserve">G protein-coupled receptor 65</t>
  </si>
  <si>
    <t xml:space="preserve">MYO1F</t>
  </si>
  <si>
    <t xml:space="preserve">myosin IF</t>
  </si>
  <si>
    <t xml:space="preserve">SAT1</t>
  </si>
  <si>
    <t xml:space="preserve">spermidine/spermine N1-acetyltransferase 1</t>
  </si>
  <si>
    <t xml:space="preserve">CD33</t>
  </si>
  <si>
    <t xml:space="preserve">CD33 molecule</t>
  </si>
  <si>
    <t xml:space="preserve">AC004074.3</t>
  </si>
  <si>
    <t xml:space="preserve">MYB</t>
  </si>
  <si>
    <t xml:space="preserve">MYB proto-oncogene, transcription factor</t>
  </si>
  <si>
    <t xml:space="preserve">ARL11</t>
  </si>
  <si>
    <t xml:space="preserve">ADP ribosylation factor like GTPase 11</t>
  </si>
  <si>
    <t xml:space="preserve">LNPEP</t>
  </si>
  <si>
    <t xml:space="preserve">leucyl and cystinyl aminopeptidase</t>
  </si>
  <si>
    <t xml:space="preserve">SLC4A8</t>
  </si>
  <si>
    <t xml:space="preserve">solute carrier family 4 member 8</t>
  </si>
  <si>
    <t xml:space="preserve">SGK1</t>
  </si>
  <si>
    <t xml:space="preserve">serum/glucocorticoid regulated kinase 1</t>
  </si>
  <si>
    <t xml:space="preserve">SNX20</t>
  </si>
  <si>
    <t xml:space="preserve">sorting nexin 20</t>
  </si>
  <si>
    <t xml:space="preserve">C1S</t>
  </si>
  <si>
    <t xml:space="preserve">complement C1s</t>
  </si>
  <si>
    <t xml:space="preserve">HS3ST3B1</t>
  </si>
  <si>
    <t xml:space="preserve">heparan sulfate-glucosamine 3-sulfotransferase 3B1</t>
  </si>
  <si>
    <t xml:space="preserve">HAVCR2</t>
  </si>
  <si>
    <t xml:space="preserve">hepatitis A virus cellular receptor 2</t>
  </si>
  <si>
    <t xml:space="preserve">RP11-367J7.4</t>
  </si>
  <si>
    <t xml:space="preserve">SLC47A1</t>
  </si>
  <si>
    <t xml:space="preserve">solute carrier family 47 member 1</t>
  </si>
  <si>
    <t xml:space="preserve">GLUL</t>
  </si>
  <si>
    <t xml:space="preserve">glutamate-ammonia ligase</t>
  </si>
  <si>
    <t xml:space="preserve">RP11-102M11.1</t>
  </si>
  <si>
    <t xml:space="preserve">NPL</t>
  </si>
  <si>
    <t xml:space="preserve">N-acetylneuraminate pyruvate lyase</t>
  </si>
  <si>
    <t xml:space="preserve">SEMA4A</t>
  </si>
  <si>
    <t xml:space="preserve">semaphorin 4A</t>
  </si>
  <si>
    <t xml:space="preserve">RELT</t>
  </si>
  <si>
    <t xml:space="preserve">RELT tumor necrosis factor receptor</t>
  </si>
  <si>
    <t xml:space="preserve">FOLR2</t>
  </si>
  <si>
    <t xml:space="preserve">folate receptor beta</t>
  </si>
  <si>
    <t xml:space="preserve">DOK2</t>
  </si>
  <si>
    <t xml:space="preserve">docking protein 2</t>
  </si>
  <si>
    <t xml:space="preserve">RP3-324O17.4</t>
  </si>
  <si>
    <t xml:space="preserve">MPZL2</t>
  </si>
  <si>
    <t xml:space="preserve">myelin protein zero like 2</t>
  </si>
  <si>
    <t xml:space="preserve">ADRBK2</t>
  </si>
  <si>
    <t xml:space="preserve">FCGR1A</t>
  </si>
  <si>
    <t xml:space="preserve">Fc fragment of IgG receptor Ia</t>
  </si>
  <si>
    <t xml:space="preserve">MYOM3</t>
  </si>
  <si>
    <t xml:space="preserve">myomesin 3</t>
  </si>
  <si>
    <t xml:space="preserve">HS3ST1</t>
  </si>
  <si>
    <t xml:space="preserve">heparan sulfate-glucosamine 3-sulfotransferase 1</t>
  </si>
  <si>
    <t xml:space="preserve">CXCR4</t>
  </si>
  <si>
    <t xml:space="preserve">C-X-C motif chemokine receptor 4</t>
  </si>
  <si>
    <t xml:space="preserve">AC026462.1</t>
  </si>
  <si>
    <t xml:space="preserve">GAB3</t>
  </si>
  <si>
    <t xml:space="preserve">GRB2 associated binding protein 3</t>
  </si>
  <si>
    <t xml:space="preserve">RP5-854E16.2</t>
  </si>
  <si>
    <t xml:space="preserve">RP11-151J4.2</t>
  </si>
  <si>
    <t xml:space="preserve">LRRFIP1P1</t>
  </si>
  <si>
    <t xml:space="preserve">CCL2</t>
  </si>
  <si>
    <t xml:space="preserve">C-C motif chemokine ligand 2</t>
  </si>
  <si>
    <t xml:space="preserve">LYN</t>
  </si>
  <si>
    <t xml:space="preserve">LYN proto-oncogene, Src family tyrosine kinase</t>
  </si>
  <si>
    <t xml:space="preserve">HSPA6</t>
  </si>
  <si>
    <t xml:space="preserve">heat shock protein family A (Hsp70) member 6</t>
  </si>
  <si>
    <t xml:space="preserve">ARHGAP30</t>
  </si>
  <si>
    <t xml:space="preserve">Rho GTPase activating protein 30</t>
  </si>
  <si>
    <t xml:space="preserve">C1QC</t>
  </si>
  <si>
    <t xml:space="preserve">complement C1q C chain</t>
  </si>
  <si>
    <t xml:space="preserve">TNFRSF1B</t>
  </si>
  <si>
    <t xml:space="preserve">TNF receptor superfamily member 1B</t>
  </si>
  <si>
    <t xml:space="preserve">INHBA</t>
  </si>
  <si>
    <t xml:space="preserve">inhibin beta A subunit</t>
  </si>
  <si>
    <t xml:space="preserve">AC104650.1</t>
  </si>
  <si>
    <t xml:space="preserve">FCGR2A</t>
  </si>
  <si>
    <t xml:space="preserve">Fc fragment of IgG receptor IIa</t>
  </si>
  <si>
    <t xml:space="preserve">DOCK8</t>
  </si>
  <si>
    <t xml:space="preserve">dedicator of cytokinesis 8</t>
  </si>
  <si>
    <t xml:space="preserve">RP11-154D6.1</t>
  </si>
  <si>
    <t xml:space="preserve">LCP1</t>
  </si>
  <si>
    <t xml:space="preserve">lymphocyte cytosolic protein 1</t>
  </si>
  <si>
    <t xml:space="preserve">DOCK11</t>
  </si>
  <si>
    <t xml:space="preserve">dedicator of cytokinesis 11</t>
  </si>
  <si>
    <t xml:space="preserve">PTPRE</t>
  </si>
  <si>
    <t xml:space="preserve">protein tyrosine phosphatase, receptor type E</t>
  </si>
  <si>
    <t xml:space="preserve">DPYD</t>
  </si>
  <si>
    <t xml:space="preserve">dihydropyrimidine dehydrogenase</t>
  </si>
  <si>
    <t xml:space="preserve">AL357374.1</t>
  </si>
  <si>
    <t xml:space="preserve">CD4</t>
  </si>
  <si>
    <t xml:space="preserve">CD4 molecule</t>
  </si>
  <si>
    <t xml:space="preserve">HLA-DMA</t>
  </si>
  <si>
    <t xml:space="preserve">PIK3R6</t>
  </si>
  <si>
    <t xml:space="preserve">phosphoinositide-3-kinase regulatory subunit 6</t>
  </si>
  <si>
    <t xml:space="preserve">ADH5P4</t>
  </si>
  <si>
    <t xml:space="preserve">AC109326.1</t>
  </si>
  <si>
    <t xml:space="preserve">ABCC3</t>
  </si>
  <si>
    <t xml:space="preserve">ATP binding cassette subfamily C member 3</t>
  </si>
  <si>
    <t xml:space="preserve">ACSL5</t>
  </si>
  <si>
    <t xml:space="preserve">acyl-CoA synthetase long-chain family member 5</t>
  </si>
  <si>
    <t xml:space="preserve">AC007182.1</t>
  </si>
  <si>
    <t xml:space="preserve">ANPEP</t>
  </si>
  <si>
    <t xml:space="preserve">alanyl aminopeptidase, membrane</t>
  </si>
  <si>
    <t xml:space="preserve">MGAT4A</t>
  </si>
  <si>
    <t xml:space="preserve">mannosyl (alpha-1,3-)-glycoprotein beta-1,4-N-acetylglucosaminyltransferase, isozyme A</t>
  </si>
  <si>
    <t xml:space="preserve">LRRC33</t>
  </si>
  <si>
    <t xml:space="preserve">KCNJ5</t>
  </si>
  <si>
    <t xml:space="preserve">potassium voltage-gated channel subfamily J member 5</t>
  </si>
  <si>
    <t xml:space="preserve">RNF125</t>
  </si>
  <si>
    <t xml:space="preserve">ring finger protein 125</t>
  </si>
  <si>
    <t xml:space="preserve">PIR</t>
  </si>
  <si>
    <t xml:space="preserve">pirin</t>
  </si>
  <si>
    <t xml:space="preserve">RP11-365H23.1</t>
  </si>
  <si>
    <t xml:space="preserve">AC093768.1</t>
  </si>
  <si>
    <t xml:space="preserve">SPI1</t>
  </si>
  <si>
    <t xml:space="preserve">Spi-1 proto-oncogene</t>
  </si>
  <si>
    <t xml:space="preserve">DOCK4</t>
  </si>
  <si>
    <t xml:space="preserve">dedicator of cytokinesis 4</t>
  </si>
  <si>
    <t xml:space="preserve">PILRA</t>
  </si>
  <si>
    <t xml:space="preserve">paired immunoglobin like type 2 receptor alpha</t>
  </si>
  <si>
    <t xml:space="preserve">ECM1</t>
  </si>
  <si>
    <t xml:space="preserve">extracellular matrix protein 1</t>
  </si>
  <si>
    <t xml:space="preserve">CCDC102B</t>
  </si>
  <si>
    <t xml:space="preserve">coiled-coil domain containing 102B</t>
  </si>
  <si>
    <t xml:space="preserve">C1QA</t>
  </si>
  <si>
    <t xml:space="preserve">complement C1q A chain</t>
  </si>
  <si>
    <t xml:space="preserve">VAMP8</t>
  </si>
  <si>
    <t xml:space="preserve">vesicle associated membrane protein 8</t>
  </si>
  <si>
    <t xml:space="preserve">PTGER4</t>
  </si>
  <si>
    <t xml:space="preserve">prostaglandin E receptor 4</t>
  </si>
  <si>
    <t xml:space="preserve">FCGR1C</t>
  </si>
  <si>
    <t xml:space="preserve">GPR160</t>
  </si>
  <si>
    <t xml:space="preserve">G protein-coupled receptor 160</t>
  </si>
  <si>
    <t xml:space="preserve">DOCK2</t>
  </si>
  <si>
    <t xml:space="preserve">dedicator of cytokinesis 2</t>
  </si>
  <si>
    <t xml:space="preserve">ITPR2</t>
  </si>
  <si>
    <t xml:space="preserve">inositol 1,4,5-trisphosphate receptor type 2</t>
  </si>
  <si>
    <t xml:space="preserve">FCHSD1</t>
  </si>
  <si>
    <t xml:space="preserve">FCH and double SH3 domains 1</t>
  </si>
  <si>
    <t xml:space="preserve">GCNT1</t>
  </si>
  <si>
    <t xml:space="preserve">glucosaminyl (N-acetyl) transferase 1, core 2</t>
  </si>
  <si>
    <t xml:space="preserve">SYCP2</t>
  </si>
  <si>
    <t xml:space="preserve">synaptonemal complex protein 2</t>
  </si>
  <si>
    <t xml:space="preserve">C1orf162</t>
  </si>
  <si>
    <t xml:space="preserve">chromosome 1 open reading frame 162</t>
  </si>
  <si>
    <t xml:space="preserve">RP11-144L1.8</t>
  </si>
  <si>
    <t xml:space="preserve">UPP1</t>
  </si>
  <si>
    <t xml:space="preserve">uridine phosphorylase 1</t>
  </si>
  <si>
    <t xml:space="preserve">DUSP10</t>
  </si>
  <si>
    <t xml:space="preserve">dual specificity phosphatase 10</t>
  </si>
  <si>
    <t xml:space="preserve">MGLL</t>
  </si>
  <si>
    <t xml:space="preserve">monoglyceride lipase</t>
  </si>
  <si>
    <t xml:space="preserve">ZNF469</t>
  </si>
  <si>
    <t xml:space="preserve">zinc finger protein 469</t>
  </si>
  <si>
    <t xml:space="preserve">CFI</t>
  </si>
  <si>
    <t xml:space="preserve">complement factor I</t>
  </si>
  <si>
    <t xml:space="preserve">CMTM7</t>
  </si>
  <si>
    <t xml:space="preserve">CKLF like MARVEL transmembrane domain containing 7</t>
  </si>
  <si>
    <t xml:space="preserve">IKZF1</t>
  </si>
  <si>
    <t xml:space="preserve">IKAROS family zinc finger 1</t>
  </si>
  <si>
    <t xml:space="preserve">CD37</t>
  </si>
  <si>
    <t xml:space="preserve">CD37 molecule</t>
  </si>
  <si>
    <t xml:space="preserve">HIVEP3</t>
  </si>
  <si>
    <t xml:space="preserve">human immunodeficiency virus type I enhancer binding protein 3</t>
  </si>
  <si>
    <t xml:space="preserve">CARD9</t>
  </si>
  <si>
    <t xml:space="preserve">caspase recruitment domain family member 9</t>
  </si>
  <si>
    <t xml:space="preserve">CHRNA5</t>
  </si>
  <si>
    <t xml:space="preserve">cholinergic receptor nicotinic alpha 5 subunit</t>
  </si>
  <si>
    <t xml:space="preserve">RGS4</t>
  </si>
  <si>
    <t xml:space="preserve">regulator of G-protein signaling 4</t>
  </si>
  <si>
    <t xml:space="preserve">RP11-270C12.3</t>
  </si>
  <si>
    <t xml:space="preserve">C10orf128</t>
  </si>
  <si>
    <t xml:space="preserve">chromosome 10 open reading frame 128</t>
  </si>
  <si>
    <t xml:space="preserve">SLC9A7</t>
  </si>
  <si>
    <t xml:space="preserve">solute carrier family 9 member A7</t>
  </si>
  <si>
    <t xml:space="preserve">SEMA7A</t>
  </si>
  <si>
    <t xml:space="preserve">semaphorin 7A (John Milton Hagen blood group)</t>
  </si>
  <si>
    <t xml:space="preserve">RP11-488L18.4</t>
  </si>
  <si>
    <t xml:space="preserve">DOCK5</t>
  </si>
  <si>
    <t xml:space="preserve">dedicator of cytokinesis 5</t>
  </si>
  <si>
    <t xml:space="preserve">TMEM144</t>
  </si>
  <si>
    <t xml:space="preserve">transmembrane protein 144</t>
  </si>
  <si>
    <t xml:space="preserve">REL</t>
  </si>
  <si>
    <t xml:space="preserve">REL proto-oncogene, NF-kB subunit</t>
  </si>
  <si>
    <t xml:space="preserve">CD74</t>
  </si>
  <si>
    <t xml:space="preserve">CD74 molecule</t>
  </si>
  <si>
    <t xml:space="preserve">TRPV4</t>
  </si>
  <si>
    <t xml:space="preserve">transient receptor potential cation channel subfamily V member 4</t>
  </si>
  <si>
    <t xml:space="preserve">C1QB</t>
  </si>
  <si>
    <t xml:space="preserve">complement C1q B chain</t>
  </si>
  <si>
    <t xml:space="preserve">FAM20A</t>
  </si>
  <si>
    <t xml:space="preserve">FAM20A, golgi associated secretory pathway pseudokinase</t>
  </si>
  <si>
    <t xml:space="preserve">FGL2</t>
  </si>
  <si>
    <t xml:space="preserve">fibrinogen like 2</t>
  </si>
  <si>
    <t xml:space="preserve">XXbac-B562F10.11</t>
  </si>
  <si>
    <t xml:space="preserve">HLA-DMB</t>
  </si>
  <si>
    <t xml:space="preserve">SNX10</t>
  </si>
  <si>
    <t xml:space="preserve">sorting nexin 10</t>
  </si>
  <si>
    <t xml:space="preserve">PPARG</t>
  </si>
  <si>
    <t xml:space="preserve">peroxisome proliferator activated receptor gamma</t>
  </si>
  <si>
    <t xml:space="preserve">MRPL3P1</t>
  </si>
  <si>
    <t xml:space="preserve">MXD1</t>
  </si>
  <si>
    <t xml:space="preserve">MAX dimerization protein 1</t>
  </si>
  <si>
    <t xml:space="preserve">DOK3</t>
  </si>
  <si>
    <t xml:space="preserve">docking protein 3</t>
  </si>
  <si>
    <t xml:space="preserve">PRDM1</t>
  </si>
  <si>
    <t xml:space="preserve">PR/SET domain 1</t>
  </si>
  <si>
    <t xml:space="preserve">SKAP2</t>
  </si>
  <si>
    <t xml:space="preserve">src kinase associated phosphoprotein 2</t>
  </si>
  <si>
    <t xml:space="preserve">ALDH3B1</t>
  </si>
  <si>
    <t xml:space="preserve">aldehyde dehydrogenase 3 family member B1</t>
  </si>
  <si>
    <t xml:space="preserve">SLC2A9</t>
  </si>
  <si>
    <t xml:space="preserve">solute carrier family 2 member 9</t>
  </si>
  <si>
    <t xml:space="preserve">TUFT1</t>
  </si>
  <si>
    <t xml:space="preserve">tuftelin 1</t>
  </si>
  <si>
    <t xml:space="preserve">STK17B</t>
  </si>
  <si>
    <t xml:space="preserve">serine/threonine kinase 17b</t>
  </si>
  <si>
    <t xml:space="preserve">LAPTM5</t>
  </si>
  <si>
    <t xml:space="preserve">lysosomal protein transmembrane 5</t>
  </si>
  <si>
    <t xml:space="preserve">SGMS2</t>
  </si>
  <si>
    <t xml:space="preserve">sphingomyelin synthase 2</t>
  </si>
  <si>
    <t xml:space="preserve">CECR1</t>
  </si>
  <si>
    <t xml:space="preserve">cat eye syndrome chromosome region, candidate 1</t>
  </si>
  <si>
    <t xml:space="preserve">RGS2</t>
  </si>
  <si>
    <t xml:space="preserve">regulator of G-protein signaling 2</t>
  </si>
  <si>
    <t xml:space="preserve">ME1</t>
  </si>
  <si>
    <t xml:space="preserve">malic enzyme 1</t>
  </si>
  <si>
    <t xml:space="preserve">FAM40B</t>
  </si>
  <si>
    <t xml:space="preserve">AC010441.1</t>
  </si>
  <si>
    <t xml:space="preserve">PYGL</t>
  </si>
  <si>
    <t xml:space="preserve">phosphorylase, glycogen, liver</t>
  </si>
  <si>
    <t xml:space="preserve">PKD1L1</t>
  </si>
  <si>
    <t xml:space="preserve">polycystin 1 like 1, transient receptor potential channel interacting</t>
  </si>
  <si>
    <t xml:space="preserve">TYROBP</t>
  </si>
  <si>
    <t xml:space="preserve">TYRO protein tyrosine kinase binding protein</t>
  </si>
  <si>
    <t xml:space="preserve">CXorf57</t>
  </si>
  <si>
    <t xml:space="preserve">chromosome X open reading frame 57</t>
  </si>
  <si>
    <t xml:space="preserve">SLC7A7</t>
  </si>
  <si>
    <t xml:space="preserve">solute carrier family 7 member 7</t>
  </si>
  <si>
    <t xml:space="preserve">ADAM19</t>
  </si>
  <si>
    <t xml:space="preserve">ADAM metallopeptidase domain 19</t>
  </si>
  <si>
    <t xml:space="preserve">TMEM51</t>
  </si>
  <si>
    <t xml:space="preserve">transmembrane protein 51</t>
  </si>
  <si>
    <t xml:space="preserve">EPHX4</t>
  </si>
  <si>
    <t xml:space="preserve">epoxide hydrolase 4</t>
  </si>
  <si>
    <t xml:space="preserve">SUSD2</t>
  </si>
  <si>
    <t xml:space="preserve">sushi domain containing 2</t>
  </si>
  <si>
    <t xml:space="preserve">PRRT4</t>
  </si>
  <si>
    <t xml:space="preserve">proline rich transmembrane protein 4</t>
  </si>
  <si>
    <t xml:space="preserve">IL18BP</t>
  </si>
  <si>
    <t xml:space="preserve">interleukin 18 binding protein</t>
  </si>
  <si>
    <t xml:space="preserve">DCBLD1</t>
  </si>
  <si>
    <t xml:space="preserve">discoidin, CUB and LCCL domain containing 1</t>
  </si>
  <si>
    <t xml:space="preserve">PTGS1</t>
  </si>
  <si>
    <t xml:space="preserve">prostaglandin-endoperoxide synthase 1</t>
  </si>
  <si>
    <t xml:space="preserve">ADAMTS9</t>
  </si>
  <si>
    <t xml:space="preserve">ADAM metallopeptidase with thrombospondin type 1 motif 9</t>
  </si>
  <si>
    <t xml:space="preserve">KCNE4</t>
  </si>
  <si>
    <t xml:space="preserve">potassium voltage-gated channel subfamily E regulatory subunit 4</t>
  </si>
  <si>
    <t xml:space="preserve">FCGR1B</t>
  </si>
  <si>
    <t xml:space="preserve">Fc fragment of IgG receptor Ib</t>
  </si>
  <si>
    <t xml:space="preserve">STK10</t>
  </si>
  <si>
    <t xml:space="preserve">serine/threonine kinase 10</t>
  </si>
  <si>
    <t xml:space="preserve">TXNRD3</t>
  </si>
  <si>
    <t xml:space="preserve">thioredoxin reductase 3</t>
  </si>
  <si>
    <t xml:space="preserve">GPR34</t>
  </si>
  <si>
    <t xml:space="preserve">G protein-coupled receptor 34</t>
  </si>
  <si>
    <t xml:space="preserve">B3GNT7</t>
  </si>
  <si>
    <t xml:space="preserve">UDP-GlcNAc:betaGal beta-1,3-N-acetylglucosaminyltransferase 7</t>
  </si>
  <si>
    <t xml:space="preserve">MPP7</t>
  </si>
  <si>
    <t xml:space="preserve">membrane palmitoylated protein 7</t>
  </si>
  <si>
    <t xml:space="preserve">INPP5D</t>
  </si>
  <si>
    <t xml:space="preserve">LRP8</t>
  </si>
  <si>
    <t xml:space="preserve">LDL receptor related protein 8</t>
  </si>
  <si>
    <t xml:space="preserve">SP140L</t>
  </si>
  <si>
    <t xml:space="preserve">SP140 nuclear body protein like</t>
  </si>
  <si>
    <t xml:space="preserve">RASSF5</t>
  </si>
  <si>
    <t xml:space="preserve">Ras association domain family member 5</t>
  </si>
  <si>
    <t xml:space="preserve">TRPM2</t>
  </si>
  <si>
    <t xml:space="preserve">transient receptor potential cation channel subfamily M member 2</t>
  </si>
  <si>
    <t xml:space="preserve">HSPG2</t>
  </si>
  <si>
    <t xml:space="preserve">heparan sulfate proteoglycan 2</t>
  </si>
  <si>
    <t xml:space="preserve">FOSL2</t>
  </si>
  <si>
    <t xml:space="preserve">FOS like 2, AP-1 transcription factor subunit</t>
  </si>
  <si>
    <t xml:space="preserve">HHEX</t>
  </si>
  <si>
    <t xml:space="preserve">hematopoietically expressed homeobox</t>
  </si>
  <si>
    <t xml:space="preserve">SOD2</t>
  </si>
  <si>
    <t xml:space="preserve">superoxide dismutase 2, mitochondrial</t>
  </si>
  <si>
    <t xml:space="preserve">LRRC3</t>
  </si>
  <si>
    <t xml:space="preserve">leucine rich repeat containing 3</t>
  </si>
  <si>
    <t xml:space="preserve">DLL1</t>
  </si>
  <si>
    <t xml:space="preserve">SAMHD1</t>
  </si>
  <si>
    <t xml:space="preserve">SAM and HD domain containing deoxynucleoside triphosphate triphosphohydrolase 1</t>
  </si>
  <si>
    <t xml:space="preserve">TNFRSF10A</t>
  </si>
  <si>
    <t xml:space="preserve">TNF receptor superfamily member 10a</t>
  </si>
  <si>
    <t xml:space="preserve">PPARA</t>
  </si>
  <si>
    <t xml:space="preserve">peroxisome proliferator activated receptor alpha</t>
  </si>
  <si>
    <t xml:space="preserve">RNASE6</t>
  </si>
  <si>
    <t xml:space="preserve">ribonuclease A family member k6</t>
  </si>
  <si>
    <t xml:space="preserve">CYR61</t>
  </si>
  <si>
    <t xml:space="preserve">cysteine rich angiogenic inducer 61</t>
  </si>
  <si>
    <t xml:space="preserve">PIM1</t>
  </si>
  <si>
    <t xml:space="preserve">Pim-1 proto-oncogene, serine/threonine kinase</t>
  </si>
  <si>
    <t xml:space="preserve">GS1-44D20.1</t>
  </si>
  <si>
    <t xml:space="preserve">RP11-121L10.3</t>
  </si>
  <si>
    <t xml:space="preserve">SNAI2</t>
  </si>
  <si>
    <t xml:space="preserve">snail family transcriptional repressor 2</t>
  </si>
  <si>
    <t xml:space="preserve">FNIP2</t>
  </si>
  <si>
    <t xml:space="preserve">folliculin interacting protein 2</t>
  </si>
  <si>
    <t xml:space="preserve">NPIPL3</t>
  </si>
  <si>
    <t xml:space="preserve">ADCY4</t>
  </si>
  <si>
    <t xml:space="preserve">adenylate cyclase 4</t>
  </si>
  <si>
    <t xml:space="preserve">TNFAIP3</t>
  </si>
  <si>
    <t xml:space="preserve">TNF alpha induced protein 3</t>
  </si>
  <si>
    <t xml:space="preserve">HTATIP2</t>
  </si>
  <si>
    <t xml:space="preserve">HIV-1 Tat interactive protein 2</t>
  </si>
  <si>
    <t xml:space="preserve">MYOF</t>
  </si>
  <si>
    <t xml:space="preserve">myoferlin</t>
  </si>
  <si>
    <t xml:space="preserve">LRRC32</t>
  </si>
  <si>
    <t xml:space="preserve">leucine rich repeat containing 32</t>
  </si>
  <si>
    <t xml:space="preserve">MSR1</t>
  </si>
  <si>
    <t xml:space="preserve">macrophage scavenger receptor 1</t>
  </si>
  <si>
    <t xml:space="preserve">HMGN1P38</t>
  </si>
  <si>
    <t xml:space="preserve">CTSB</t>
  </si>
  <si>
    <t xml:space="preserve">cathepsin B</t>
  </si>
  <si>
    <t xml:space="preserve">MTSS1</t>
  </si>
  <si>
    <t xml:space="preserve">MTSS1, I-BAR domain containing</t>
  </si>
  <si>
    <t xml:space="preserve">VAV3</t>
  </si>
  <si>
    <t xml:space="preserve">vav guanine nucleotide exchange factor 3</t>
  </si>
  <si>
    <t xml:space="preserve">SLC39A8</t>
  </si>
  <si>
    <t xml:space="preserve">solute carrier family 39 member 8</t>
  </si>
  <si>
    <t xml:space="preserve">KANK1</t>
  </si>
  <si>
    <t xml:space="preserve">KN motif and ankyrin repeat domains 1</t>
  </si>
  <si>
    <t xml:space="preserve">CXCL16</t>
  </si>
  <si>
    <t xml:space="preserve">C-X-C motif chemokine ligand 16</t>
  </si>
  <si>
    <t xml:space="preserve">MAN1C1</t>
  </si>
  <si>
    <t xml:space="preserve">mannosidase alpha class 1C member 1</t>
  </si>
  <si>
    <t xml:space="preserve">NLRC4</t>
  </si>
  <si>
    <t xml:space="preserve">NLR family CARD domain containing 4</t>
  </si>
  <si>
    <t xml:space="preserve">HLA-DPB1</t>
  </si>
  <si>
    <t xml:space="preserve">HLX</t>
  </si>
  <si>
    <t xml:space="preserve">H2.0 like homeobox</t>
  </si>
  <si>
    <t xml:space="preserve">ARHGAP27</t>
  </si>
  <si>
    <t xml:space="preserve">MAP7</t>
  </si>
  <si>
    <t xml:space="preserve">microtubule associated protein 7</t>
  </si>
  <si>
    <t xml:space="preserve">SLC17A9</t>
  </si>
  <si>
    <t xml:space="preserve">solute carrier family 17 member 9</t>
  </si>
  <si>
    <t xml:space="preserve">KCNAB2</t>
  </si>
  <si>
    <t xml:space="preserve">potassium voltage-gated channel subfamily A regulatory beta subunit 2</t>
  </si>
  <si>
    <t xml:space="preserve">AIM1</t>
  </si>
  <si>
    <t xml:space="preserve">absent in melanoma 1</t>
  </si>
  <si>
    <t xml:space="preserve">RAB32</t>
  </si>
  <si>
    <t xml:space="preserve">RAB32, member RAS oncogene family</t>
  </si>
  <si>
    <t xml:space="preserve">KCNK6</t>
  </si>
  <si>
    <t xml:space="preserve">potassium two pore domain channel subfamily K member 6</t>
  </si>
  <si>
    <t xml:space="preserve">NETO2</t>
  </si>
  <si>
    <t xml:space="preserve">neuropilin and tolloid like 2</t>
  </si>
  <si>
    <t xml:space="preserve">SCARF1</t>
  </si>
  <si>
    <t xml:space="preserve">CPNE8</t>
  </si>
  <si>
    <t xml:space="preserve">copine 8</t>
  </si>
  <si>
    <t xml:space="preserve">SERPINE1</t>
  </si>
  <si>
    <t xml:space="preserve">serpin family E member 1</t>
  </si>
  <si>
    <t xml:space="preserve">VEGFC</t>
  </si>
  <si>
    <t xml:space="preserve">vascular endothelial growth factor C</t>
  </si>
  <si>
    <t xml:space="preserve">NRP2</t>
  </si>
  <si>
    <t xml:space="preserve">neuropilin 2</t>
  </si>
  <si>
    <t xml:space="preserve">CXCR7</t>
  </si>
  <si>
    <t xml:space="preserve">CREG1</t>
  </si>
  <si>
    <t xml:space="preserve">cellular repressor of E1A stimulated genes 1</t>
  </si>
  <si>
    <t xml:space="preserve">EMB</t>
  </si>
  <si>
    <t xml:space="preserve">embigin</t>
  </si>
  <si>
    <t xml:space="preserve">MPP1</t>
  </si>
  <si>
    <t xml:space="preserve">membrane palmitoylated protein 1</t>
  </si>
  <si>
    <t xml:space="preserve">COL15A1</t>
  </si>
  <si>
    <t xml:space="preserve">collagen type XV alpha 1 chain</t>
  </si>
  <si>
    <t xml:space="preserve">METRNL</t>
  </si>
  <si>
    <t xml:space="preserve">RASGRF2</t>
  </si>
  <si>
    <t xml:space="preserve">Ras protein specific guanine nucleotide releasing factor 2</t>
  </si>
  <si>
    <t xml:space="preserve">EVI2A</t>
  </si>
  <si>
    <t xml:space="preserve">ecotropic viral integration site 2A</t>
  </si>
  <si>
    <t xml:space="preserve">COL27A1</t>
  </si>
  <si>
    <t xml:space="preserve">collagen type XXVII alpha 1 chain</t>
  </si>
  <si>
    <t xml:space="preserve">DRAM1</t>
  </si>
  <si>
    <t xml:space="preserve">DNA damage regulated autophagy modulator 1</t>
  </si>
  <si>
    <t xml:space="preserve">SCXA</t>
  </si>
  <si>
    <t xml:space="preserve">PDLIM1</t>
  </si>
  <si>
    <t xml:space="preserve">PDZ and LIM domain 1</t>
  </si>
  <si>
    <t xml:space="preserve">ALDH1B1</t>
  </si>
  <si>
    <t xml:space="preserve">aldehyde dehydrogenase 1 family member B1</t>
  </si>
  <si>
    <t xml:space="preserve">AC098614.2</t>
  </si>
  <si>
    <t xml:space="preserve">SLC15A3</t>
  </si>
  <si>
    <t xml:space="preserve">solute carrier family 15 member 3</t>
  </si>
  <si>
    <t xml:space="preserve">TACC2</t>
  </si>
  <si>
    <t xml:space="preserve">transforming acidic coiled-coil containing protein 2</t>
  </si>
  <si>
    <t xml:space="preserve">CELF2</t>
  </si>
  <si>
    <t xml:space="preserve">CUGBP, Elav-like family member 2</t>
  </si>
  <si>
    <t xml:space="preserve">GAS6</t>
  </si>
  <si>
    <t xml:space="preserve">growth arrest specific 6</t>
  </si>
  <si>
    <t xml:space="preserve">FTL</t>
  </si>
  <si>
    <t xml:space="preserve">ferritin light chain</t>
  </si>
  <si>
    <t xml:space="preserve">ACTA2</t>
  </si>
  <si>
    <t xml:space="preserve">actin, alpha 2, smooth muscle, aorta</t>
  </si>
  <si>
    <t xml:space="preserve">C11orf75</t>
  </si>
  <si>
    <t xml:space="preserve">FNDC3B</t>
  </si>
  <si>
    <t xml:space="preserve">fibronectin type III domain containing 3B</t>
  </si>
  <si>
    <t xml:space="preserve">RP11-800K23.2</t>
  </si>
  <si>
    <t xml:space="preserve">RASA3</t>
  </si>
  <si>
    <t xml:space="preserve">ASPH</t>
  </si>
  <si>
    <t xml:space="preserve">ZNF238</t>
  </si>
  <si>
    <t xml:space="preserve">PROCR</t>
  </si>
  <si>
    <t xml:space="preserve">protein C receptor</t>
  </si>
  <si>
    <t xml:space="preserve">MAP3K1</t>
  </si>
  <si>
    <t xml:space="preserve">mitogen-activated protein kinase kinase kinase 1</t>
  </si>
  <si>
    <t xml:space="preserve">ST3GAL1</t>
  </si>
  <si>
    <t xml:space="preserve">ST3 beta-galactoside alpha-2,3-sialyltransferase 1</t>
  </si>
  <si>
    <t xml:space="preserve">NT5E</t>
  </si>
  <si>
    <t xml:space="preserve">5'-nucleotidase ecto</t>
  </si>
  <si>
    <t xml:space="preserve">RP6-218J18.2</t>
  </si>
  <si>
    <t xml:space="preserve">RP11-700P18.1</t>
  </si>
  <si>
    <t xml:space="preserve">NBPF8</t>
  </si>
  <si>
    <t xml:space="preserve">TAGLN2P1</t>
  </si>
  <si>
    <t xml:space="preserve">RASSF2</t>
  </si>
  <si>
    <t xml:space="preserve">Ras association domain family member 2</t>
  </si>
  <si>
    <t xml:space="preserve">KCNJ8</t>
  </si>
  <si>
    <t xml:space="preserve">potassium voltage-gated channel subfamily J member 8</t>
  </si>
  <si>
    <t xml:space="preserve">QSOX1</t>
  </si>
  <si>
    <t xml:space="preserve">quiescin sulfhydryl oxidase 1</t>
  </si>
  <si>
    <t xml:space="preserve">LGALS3</t>
  </si>
  <si>
    <t xml:space="preserve">galectin 3</t>
  </si>
  <si>
    <t xml:space="preserve">ADAMTS7</t>
  </si>
  <si>
    <t xml:space="preserve">ADAM metallopeptidase with thrombospondin type 1 motif 7</t>
  </si>
  <si>
    <t xml:space="preserve">LDLRAD3</t>
  </si>
  <si>
    <t xml:space="preserve">low density lipoprotein receptor class A domain containing 3</t>
  </si>
  <si>
    <t xml:space="preserve">LGALS9</t>
  </si>
  <si>
    <t xml:space="preserve">galectin 9</t>
  </si>
  <si>
    <t xml:space="preserve">LGMN</t>
  </si>
  <si>
    <t xml:space="preserve">legumain</t>
  </si>
  <si>
    <t xml:space="preserve">CSF1</t>
  </si>
  <si>
    <t xml:space="preserve">colony stimulating factor 1</t>
  </si>
  <si>
    <t xml:space="preserve">CHST15</t>
  </si>
  <si>
    <t xml:space="preserve">carbohydrate sulfotransferase 15</t>
  </si>
  <si>
    <t xml:space="preserve">VCAM1</t>
  </si>
  <si>
    <t xml:space="preserve">vascular cell adhesion molecule 1</t>
  </si>
  <si>
    <t xml:space="preserve">RP11-327L3.5</t>
  </si>
  <si>
    <t xml:space="preserve">SLC6A6</t>
  </si>
  <si>
    <t xml:space="preserve">solute carrier family 6 member 6</t>
  </si>
  <si>
    <t xml:space="preserve">CTSZ</t>
  </si>
  <si>
    <t xml:space="preserve">cathepsin Z</t>
  </si>
  <si>
    <t xml:space="preserve">ADAMTS2</t>
  </si>
  <si>
    <t xml:space="preserve">ADAM metallopeptidase with thrombospondin type 1 motif 2</t>
  </si>
  <si>
    <t xml:space="preserve">COL5A3</t>
  </si>
  <si>
    <t xml:space="preserve">collagen type V alpha 3 chain</t>
  </si>
  <si>
    <t xml:space="preserve">PTPN18</t>
  </si>
  <si>
    <t xml:space="preserve">protein tyrosine phosphatase, non-receptor type 18</t>
  </si>
  <si>
    <t xml:space="preserve">LIPA</t>
  </si>
  <si>
    <t xml:space="preserve">lipase A, lysosomal acid type</t>
  </si>
  <si>
    <t xml:space="preserve">SYTL2</t>
  </si>
  <si>
    <t xml:space="preserve">synaptotagmin like 2</t>
  </si>
  <si>
    <t xml:space="preserve">PLXND1</t>
  </si>
  <si>
    <t xml:space="preserve">plexin D1</t>
  </si>
  <si>
    <t xml:space="preserve">LAMA5</t>
  </si>
  <si>
    <t xml:space="preserve">laminin subunit alpha 5</t>
  </si>
  <si>
    <t xml:space="preserve">IL32</t>
  </si>
  <si>
    <t xml:space="preserve">interleukin 32</t>
  </si>
  <si>
    <t xml:space="preserve">TNS3</t>
  </si>
  <si>
    <t xml:space="preserve">tensin 3</t>
  </si>
  <si>
    <t xml:space="preserve">CMAH</t>
  </si>
  <si>
    <t xml:space="preserve">SERPINB1</t>
  </si>
  <si>
    <t xml:space="preserve">serpin family B member 1</t>
  </si>
  <si>
    <t xml:space="preserve">BHLHE40</t>
  </si>
  <si>
    <t xml:space="preserve">basic helix-loop-helix family member e40</t>
  </si>
  <si>
    <t xml:space="preserve">B3GNT2</t>
  </si>
  <si>
    <t xml:space="preserve">UDP-GlcNAc:betaGal beta-1,3-N-acetylglucosaminyltransferase 2</t>
  </si>
  <si>
    <t xml:space="preserve">TMSB4XP1</t>
  </si>
  <si>
    <t xml:space="preserve">RP5-837D10.2</t>
  </si>
  <si>
    <t xml:space="preserve">CTB-79E8.3</t>
  </si>
  <si>
    <t xml:space="preserve">FAM101B</t>
  </si>
  <si>
    <t xml:space="preserve">HEATR7A</t>
  </si>
  <si>
    <t xml:space="preserve">PLXNA2</t>
  </si>
  <si>
    <t xml:space="preserve">plexin A2</t>
  </si>
  <si>
    <t xml:space="preserve">NPHP3</t>
  </si>
  <si>
    <t xml:space="preserve">nephrocystin 3</t>
  </si>
  <si>
    <t xml:space="preserve">TM4SF1</t>
  </si>
  <si>
    <t xml:space="preserve">transmembrane 4 L six family member 1</t>
  </si>
  <si>
    <t xml:space="preserve">TMSL3</t>
  </si>
  <si>
    <t xml:space="preserve">MYO1E</t>
  </si>
  <si>
    <t xml:space="preserve">myosin IE</t>
  </si>
  <si>
    <t xml:space="preserve">RBPMS</t>
  </si>
  <si>
    <t xml:space="preserve">RNA binding protein with multiple splicing</t>
  </si>
  <si>
    <t xml:space="preserve">RAP2B</t>
  </si>
  <si>
    <t xml:space="preserve">RAP2B, member of RAS oncogene family</t>
  </si>
  <si>
    <t xml:space="preserve">TNFAIP8</t>
  </si>
  <si>
    <t xml:space="preserve">TNF alpha induced protein 8</t>
  </si>
  <si>
    <t xml:space="preserve">COL6A2</t>
  </si>
  <si>
    <t xml:space="preserve">collagen type VI alpha 2 chain</t>
  </si>
  <si>
    <t xml:space="preserve">SDCBP</t>
  </si>
  <si>
    <t xml:space="preserve">syndecan binding protein</t>
  </si>
  <si>
    <t xml:space="preserve">ASAP1</t>
  </si>
  <si>
    <t xml:space="preserve">ArfGAP with SH3 domain, ankyrin repeat and PH domain 1</t>
  </si>
  <si>
    <t xml:space="preserve">LPP</t>
  </si>
  <si>
    <t xml:space="preserve">LIM domain containing preferred translocation partner in lipoma</t>
  </si>
  <si>
    <t xml:space="preserve">AKT3</t>
  </si>
  <si>
    <t xml:space="preserve">ABHD3</t>
  </si>
  <si>
    <t xml:space="preserve">abhydrolase domain containing 3</t>
  </si>
  <si>
    <t xml:space="preserve">RNF217</t>
  </si>
  <si>
    <t xml:space="preserve">ring finger protein 217</t>
  </si>
  <si>
    <t xml:space="preserve">ANXA2P2</t>
  </si>
  <si>
    <t xml:space="preserve">SWAP70</t>
  </si>
  <si>
    <t xml:space="preserve">SWAP switching B-cell complex 70kDa subunit</t>
  </si>
  <si>
    <t xml:space="preserve">FAM49B</t>
  </si>
  <si>
    <t xml:space="preserve">family with sequence similarity 49 member B</t>
  </si>
  <si>
    <t xml:space="preserve">TACC1</t>
  </si>
  <si>
    <t xml:space="preserve">transforming acidic coiled-coil containing protein 1</t>
  </si>
  <si>
    <t xml:space="preserve">SMTN</t>
  </si>
  <si>
    <t xml:space="preserve">smoothelin</t>
  </si>
  <si>
    <t xml:space="preserve">EPHA2</t>
  </si>
  <si>
    <t xml:space="preserve">EPH receptor A2</t>
  </si>
  <si>
    <t xml:space="preserve">ACVRL1</t>
  </si>
  <si>
    <t xml:space="preserve">activin A receptor like type 1</t>
  </si>
  <si>
    <t xml:space="preserve">PDGFB</t>
  </si>
  <si>
    <t xml:space="preserve">platelet derived growth factor subunit B</t>
  </si>
  <si>
    <t xml:space="preserve">CRISPLD2</t>
  </si>
  <si>
    <t xml:space="preserve">cysteine rich secretory protein LCCL domain containing 2</t>
  </si>
  <si>
    <t xml:space="preserve">ARAP3</t>
  </si>
  <si>
    <t xml:space="preserve">ArfGAP with RhoGAP domain, ankyrin repeat and PH domain 3</t>
  </si>
  <si>
    <t xml:space="preserve">HSPD1P1</t>
  </si>
  <si>
    <t xml:space="preserve">IMPDH1</t>
  </si>
  <si>
    <t xml:space="preserve">inosine monophosphate dehydrogenase 1</t>
  </si>
  <si>
    <t xml:space="preserve">PKP4</t>
  </si>
  <si>
    <t xml:space="preserve">plakophilin 4</t>
  </si>
  <si>
    <t xml:space="preserve">SULF2</t>
  </si>
  <si>
    <t xml:space="preserve">sulfatase 2</t>
  </si>
  <si>
    <t xml:space="preserve">SMYD2</t>
  </si>
  <si>
    <t xml:space="preserve">SET and MYND domain containing 2</t>
  </si>
  <si>
    <t xml:space="preserve">ERO1L</t>
  </si>
  <si>
    <t xml:space="preserve">ACOT9</t>
  </si>
  <si>
    <t xml:space="preserve">acyl-CoA thioesterase 9</t>
  </si>
  <si>
    <t xml:space="preserve">SPRY4</t>
  </si>
  <si>
    <t xml:space="preserve">sprouty RTK signaling antagonist 4</t>
  </si>
  <si>
    <t xml:space="preserve">ARHGDIB</t>
  </si>
  <si>
    <t xml:space="preserve">Rho GDP dissociation inhibitor beta</t>
  </si>
  <si>
    <t xml:space="preserve">ITGA7</t>
  </si>
  <si>
    <t xml:space="preserve">integrin subunit alpha 7</t>
  </si>
  <si>
    <t xml:space="preserve">ASAH1</t>
  </si>
  <si>
    <t xml:space="preserve">N-acylsphingosine amidohydrolase 1</t>
  </si>
  <si>
    <t xml:space="preserve">IDH1</t>
  </si>
  <si>
    <t xml:space="preserve">isocitrate dehydrogenase (NADP(+)) 1, cytosolic</t>
  </si>
  <si>
    <t xml:space="preserve">EHD2</t>
  </si>
  <si>
    <t xml:space="preserve">EH domain containing 2</t>
  </si>
  <si>
    <t xml:space="preserve">TTL</t>
  </si>
  <si>
    <t xml:space="preserve">tubulin tyrosine ligase</t>
  </si>
  <si>
    <t xml:space="preserve">FAT4</t>
  </si>
  <si>
    <t xml:space="preserve">FAT atypical cadherin 4</t>
  </si>
  <si>
    <t xml:space="preserve">ARL3</t>
  </si>
  <si>
    <t xml:space="preserve">ADP ribosylation factor like GTPase 3</t>
  </si>
  <si>
    <t xml:space="preserve">COQ9</t>
  </si>
  <si>
    <t xml:space="preserve">coenzyme Q9</t>
  </si>
  <si>
    <t xml:space="preserve">HNRNPA1L2</t>
  </si>
  <si>
    <t xml:space="preserve">heterogeneous nuclear ribonucleoprotein A1-like 2</t>
  </si>
  <si>
    <t xml:space="preserve">NAT14</t>
  </si>
  <si>
    <t xml:space="preserve">N-acetyltransferase 14 (putative)</t>
  </si>
  <si>
    <t xml:space="preserve">ECSIT</t>
  </si>
  <si>
    <t xml:space="preserve">ECSIT signalling integrator</t>
  </si>
  <si>
    <t xml:space="preserve">CIRBP</t>
  </si>
  <si>
    <t xml:space="preserve">cold inducible RNA binding protein</t>
  </si>
  <si>
    <t xml:space="preserve">CFDP1</t>
  </si>
  <si>
    <t xml:space="preserve">craniofacial development protein 1</t>
  </si>
  <si>
    <t xml:space="preserve">DYRK1B</t>
  </si>
  <si>
    <t xml:space="preserve">CAMK1D</t>
  </si>
  <si>
    <t xml:space="preserve">calcium/calmodulin dependent protein kinase ID</t>
  </si>
  <si>
    <t xml:space="preserve">RPL3</t>
  </si>
  <si>
    <t xml:space="preserve">ribosomal protein L3</t>
  </si>
  <si>
    <t xml:space="preserve">VRK1</t>
  </si>
  <si>
    <t xml:space="preserve">vaccinia related kinase 1</t>
  </si>
  <si>
    <t xml:space="preserve">SMAD9</t>
  </si>
  <si>
    <t xml:space="preserve">SMAD family member 9</t>
  </si>
  <si>
    <t xml:space="preserve">IGBP1</t>
  </si>
  <si>
    <t xml:space="preserve">immunoglobulin (CD79A) binding protein 1</t>
  </si>
  <si>
    <t xml:space="preserve">CTC-358I24.1</t>
  </si>
  <si>
    <t xml:space="preserve">CCDC90B</t>
  </si>
  <si>
    <t xml:space="preserve">coiled-coil domain containing 90B</t>
  </si>
  <si>
    <t xml:space="preserve">RPL4</t>
  </si>
  <si>
    <t xml:space="preserve">ribosomal protein L4</t>
  </si>
  <si>
    <t xml:space="preserve">UBL7</t>
  </si>
  <si>
    <t xml:space="preserve">ubiquitin like 7</t>
  </si>
  <si>
    <t xml:space="preserve">HNRNPA1P7</t>
  </si>
  <si>
    <t xml:space="preserve">COL13A1</t>
  </si>
  <si>
    <t xml:space="preserve">collagen type XIII alpha 1 chain</t>
  </si>
  <si>
    <t xml:space="preserve">SNHG5</t>
  </si>
  <si>
    <t xml:space="preserve">small nucleolar RNA host gene 5</t>
  </si>
  <si>
    <t xml:space="preserve">LPHN1</t>
  </si>
  <si>
    <t xml:space="preserve">EEF2</t>
  </si>
  <si>
    <t xml:space="preserve">eukaryotic translation elongation factor 2</t>
  </si>
  <si>
    <t xml:space="preserve">GRK5</t>
  </si>
  <si>
    <t xml:space="preserve">G protein-coupled receptor kinase 5</t>
  </si>
  <si>
    <t xml:space="preserve">ARHGEF9</t>
  </si>
  <si>
    <t xml:space="preserve">Cdc42 guanine nucleotide exchange factor 9</t>
  </si>
  <si>
    <t xml:space="preserve">RPL7A</t>
  </si>
  <si>
    <t xml:space="preserve">EGFLAM</t>
  </si>
  <si>
    <t xml:space="preserve">EGF like, fibronectin type III and laminin G domains</t>
  </si>
  <si>
    <t xml:space="preserve">RAB3D</t>
  </si>
  <si>
    <t xml:space="preserve">RAB3D, member RAS oncogene family</t>
  </si>
  <si>
    <t xml:space="preserve">EEF1A1P11</t>
  </si>
  <si>
    <t xml:space="preserve">RPL13</t>
  </si>
  <si>
    <t xml:space="preserve">ribosomal protein L13</t>
  </si>
  <si>
    <t xml:space="preserve">AC008268.3</t>
  </si>
  <si>
    <t xml:space="preserve">THNSL1</t>
  </si>
  <si>
    <t xml:space="preserve">threonine synthase like 1</t>
  </si>
  <si>
    <t xml:space="preserve">GLG1</t>
  </si>
  <si>
    <t xml:space="preserve">golgi glycoprotein 1</t>
  </si>
  <si>
    <t xml:space="preserve">TNRC6C</t>
  </si>
  <si>
    <t xml:space="preserve">trinucleotide repeat containing 6C</t>
  </si>
  <si>
    <t xml:space="preserve">JAKMIP2</t>
  </si>
  <si>
    <t xml:space="preserve">janus kinase and microtubule interacting protein 2</t>
  </si>
  <si>
    <t xml:space="preserve">LINGO1</t>
  </si>
  <si>
    <t xml:space="preserve">leucine rich repeat and Ig domain containing 1</t>
  </si>
  <si>
    <t xml:space="preserve">GIMAP2</t>
  </si>
  <si>
    <t xml:space="preserve">GTPase, IMAP family member 2</t>
  </si>
  <si>
    <t xml:space="preserve">C10orf84</t>
  </si>
  <si>
    <t xml:space="preserve">C10orf2</t>
  </si>
  <si>
    <t xml:space="preserve">chromosome 10 open reading frame 2</t>
  </si>
  <si>
    <t xml:space="preserve">ACCN1</t>
  </si>
  <si>
    <t xml:space="preserve">NOB1</t>
  </si>
  <si>
    <t xml:space="preserve">NIN1/PSMD8 binding protein 1 homolog</t>
  </si>
  <si>
    <t xml:space="preserve">WNT5A</t>
  </si>
  <si>
    <t xml:space="preserve">Wnt family member 5A</t>
  </si>
  <si>
    <t xml:space="preserve">GAS5</t>
  </si>
  <si>
    <t xml:space="preserve">growth arrest specific 5 (non-protein coding)</t>
  </si>
  <si>
    <t xml:space="preserve">CCDC102A</t>
  </si>
  <si>
    <t xml:space="preserve">coiled-coil domain containing 102A</t>
  </si>
  <si>
    <t xml:space="preserve">DUOX1</t>
  </si>
  <si>
    <t xml:space="preserve">dual oxidase 1</t>
  </si>
  <si>
    <t xml:space="preserve">TDRD3</t>
  </si>
  <si>
    <t xml:space="preserve">tudor domain containing 3</t>
  </si>
  <si>
    <t xml:space="preserve">ZNF32</t>
  </si>
  <si>
    <t xml:space="preserve">zinc finger protein 32</t>
  </si>
  <si>
    <t xml:space="preserve">ZNF581</t>
  </si>
  <si>
    <t xml:space="preserve">zinc finger protein 581</t>
  </si>
  <si>
    <t xml:space="preserve">PHLDA3</t>
  </si>
  <si>
    <t xml:space="preserve">pleckstrin homology like domain family A member 3</t>
  </si>
  <si>
    <t xml:space="preserve">RPL13A</t>
  </si>
  <si>
    <t xml:space="preserve">ribosomal protein L13a</t>
  </si>
  <si>
    <t xml:space="preserve">IMPDH2</t>
  </si>
  <si>
    <t xml:space="preserve">inosine monophosphate dehydrogenase 2</t>
  </si>
  <si>
    <t xml:space="preserve">IKZF2</t>
  </si>
  <si>
    <t xml:space="preserve">IKAROS family zinc finger 2</t>
  </si>
  <si>
    <t xml:space="preserve">CAMK1G</t>
  </si>
  <si>
    <t xml:space="preserve">calcium/calmodulin dependent protein kinase IG</t>
  </si>
  <si>
    <t xml:space="preserve">DDB2</t>
  </si>
  <si>
    <t xml:space="preserve">damage specific DNA binding protein 2</t>
  </si>
  <si>
    <t xml:space="preserve">FAM123A</t>
  </si>
  <si>
    <t xml:space="preserve">GARNL3</t>
  </si>
  <si>
    <t xml:space="preserve">GTPase activating Rap/RanGAP domain like 3</t>
  </si>
  <si>
    <t xml:space="preserve">P4HTM</t>
  </si>
  <si>
    <t xml:space="preserve">prolyl 4-hydroxylase, transmembrane</t>
  </si>
  <si>
    <t xml:space="preserve">PLEKHA4</t>
  </si>
  <si>
    <t xml:space="preserve">pleckstrin homology domain containing A4</t>
  </si>
  <si>
    <t xml:space="preserve">SLC25A23</t>
  </si>
  <si>
    <t xml:space="preserve">solute carrier family 25 member 23</t>
  </si>
  <si>
    <t xml:space="preserve">DNAL4</t>
  </si>
  <si>
    <t xml:space="preserve">dynein axonemal light chain 4</t>
  </si>
  <si>
    <t xml:space="preserve">PARD6A</t>
  </si>
  <si>
    <t xml:space="preserve">par-6 family cell polarity regulator alpha</t>
  </si>
  <si>
    <t xml:space="preserve">GLTSCR2</t>
  </si>
  <si>
    <t xml:space="preserve">glioma tumor suppressor candidate region gene 2</t>
  </si>
  <si>
    <t xml:space="preserve">OLFM1</t>
  </si>
  <si>
    <t xml:space="preserve">olfactomedin 1</t>
  </si>
  <si>
    <t xml:space="preserve">DCC</t>
  </si>
  <si>
    <t xml:space="preserve">DCC netrin 1 receptor</t>
  </si>
  <si>
    <t xml:space="preserve">RHBDD2</t>
  </si>
  <si>
    <t xml:space="preserve">rhomboid domain containing 2</t>
  </si>
  <si>
    <t xml:space="preserve">CA11</t>
  </si>
  <si>
    <t xml:space="preserve">carbonic anhydrase 11</t>
  </si>
  <si>
    <t xml:space="preserve">PPAPDC2</t>
  </si>
  <si>
    <t xml:space="preserve">TYRO3</t>
  </si>
  <si>
    <t xml:space="preserve">TYRO3 protein tyrosine kinase</t>
  </si>
  <si>
    <t xml:space="preserve">RNF141</t>
  </si>
  <si>
    <t xml:space="preserve">ring finger protein 141</t>
  </si>
  <si>
    <t xml:space="preserve">CDC37L1</t>
  </si>
  <si>
    <t xml:space="preserve">cell division cycle 37 like 1</t>
  </si>
  <si>
    <t xml:space="preserve">TYSND1</t>
  </si>
  <si>
    <t xml:space="preserve">trypsin domain containing 1</t>
  </si>
  <si>
    <t xml:space="preserve">NCRNA00277</t>
  </si>
  <si>
    <t xml:space="preserve">SOCS2</t>
  </si>
  <si>
    <t xml:space="preserve">suppressor of cytokine signaling 2</t>
  </si>
  <si>
    <t xml:space="preserve">DNAJB5</t>
  </si>
  <si>
    <t xml:space="preserve">DnaJ heat shock protein family (Hsp40) member B5</t>
  </si>
  <si>
    <t xml:space="preserve">FAM201B</t>
  </si>
  <si>
    <t xml:space="preserve">STON1</t>
  </si>
  <si>
    <t xml:space="preserve">stonin 1</t>
  </si>
  <si>
    <t xml:space="preserve">SRRM4</t>
  </si>
  <si>
    <t xml:space="preserve">serine/arginine repetitive matrix 4</t>
  </si>
  <si>
    <t xml:space="preserve">TMEM38A</t>
  </si>
  <si>
    <t xml:space="preserve">transmembrane protein 38A</t>
  </si>
  <si>
    <t xml:space="preserve">ADRB1</t>
  </si>
  <si>
    <t xml:space="preserve">adrenoceptor beta 1</t>
  </si>
  <si>
    <t xml:space="preserve">LENG9</t>
  </si>
  <si>
    <t xml:space="preserve">MSX1</t>
  </si>
  <si>
    <t xml:space="preserve">msh homeobox 1</t>
  </si>
  <si>
    <t xml:space="preserve">CACNA1G</t>
  </si>
  <si>
    <t xml:space="preserve">calcium voltage-gated channel subunit alpha1 G</t>
  </si>
  <si>
    <t xml:space="preserve">MIR3650</t>
  </si>
  <si>
    <t xml:space="preserve">microRNA 3650</t>
  </si>
  <si>
    <t xml:space="preserve">SNHG8</t>
  </si>
  <si>
    <t xml:space="preserve">small nucleolar RNA host gene 8</t>
  </si>
  <si>
    <t xml:space="preserve">SALL2</t>
  </si>
  <si>
    <t xml:space="preserve">spalt like transcription factor 2</t>
  </si>
  <si>
    <t xml:space="preserve">NLGN3</t>
  </si>
  <si>
    <t xml:space="preserve">neuroligin 3</t>
  </si>
  <si>
    <t xml:space="preserve">PRX</t>
  </si>
  <si>
    <t xml:space="preserve">periaxin</t>
  </si>
  <si>
    <t xml:space="preserve">RP11-94C24.10</t>
  </si>
  <si>
    <t xml:space="preserve">APLP1</t>
  </si>
  <si>
    <t xml:space="preserve">amyloid beta precursor like protein 1</t>
  </si>
  <si>
    <t xml:space="preserve">PGLYRP2</t>
  </si>
  <si>
    <t xml:space="preserve">peptidoglycan recognition protein 2</t>
  </si>
  <si>
    <t xml:space="preserve">SAMD13</t>
  </si>
  <si>
    <t xml:space="preserve">sterile alpha motif domain containing 13</t>
  </si>
  <si>
    <t xml:space="preserve">METTL7A</t>
  </si>
  <si>
    <t xml:space="preserve">methyltransferase like 7A</t>
  </si>
  <si>
    <t xml:space="preserve">BDP1</t>
  </si>
  <si>
    <t xml:space="preserve">EPHA4</t>
  </si>
  <si>
    <t xml:space="preserve">EPH receptor A4</t>
  </si>
  <si>
    <t xml:space="preserve">AC018470.3</t>
  </si>
  <si>
    <t xml:space="preserve">NPTXR</t>
  </si>
  <si>
    <t xml:space="preserve">neuronal pentraxin receptor</t>
  </si>
  <si>
    <t xml:space="preserve">LINGO2</t>
  </si>
  <si>
    <t xml:space="preserve">leucine rich repeat and Ig domain containing 2</t>
  </si>
  <si>
    <t xml:space="preserve">SEZ6L2</t>
  </si>
  <si>
    <t xml:space="preserve">seizure related 6 homolog like 2</t>
  </si>
  <si>
    <t xml:space="preserve">C5orf4</t>
  </si>
  <si>
    <t xml:space="preserve">H2AFY2</t>
  </si>
  <si>
    <t xml:space="preserve">H2A histone family member Y2</t>
  </si>
  <si>
    <t xml:space="preserve">SYT5</t>
  </si>
  <si>
    <t xml:space="preserve">synaptotagmin 5</t>
  </si>
  <si>
    <t xml:space="preserve">DCDC2</t>
  </si>
  <si>
    <t xml:space="preserve">doublecortin domain containing 2</t>
  </si>
  <si>
    <t xml:space="preserve">GYG2</t>
  </si>
  <si>
    <t xml:space="preserve">glycogenin 2</t>
  </si>
  <si>
    <t xml:space="preserve">BTNL2</t>
  </si>
  <si>
    <t xml:space="preserve">MAPT</t>
  </si>
  <si>
    <t xml:space="preserve">C1orf61</t>
  </si>
  <si>
    <t xml:space="preserve">chromosome 1 open reading frame 61</t>
  </si>
  <si>
    <t xml:space="preserve">ASPHD1</t>
  </si>
  <si>
    <t xml:space="preserve">aspartate beta-hydroxylase domain containing 1</t>
  </si>
  <si>
    <t xml:space="preserve">C14orf144</t>
  </si>
  <si>
    <t xml:space="preserve">TSTD1</t>
  </si>
  <si>
    <t xml:space="preserve">thiosulfate sulfurtransferase like domain containing 1</t>
  </si>
  <si>
    <t xml:space="preserve">RAB40B</t>
  </si>
  <si>
    <t xml:space="preserve">RAB40B, member RAS oncogene family</t>
  </si>
  <si>
    <t xml:space="preserve">RAP1GAP</t>
  </si>
  <si>
    <t xml:space="preserve">RAP1 GTPase activating protein</t>
  </si>
  <si>
    <t xml:space="preserve">NTNG1</t>
  </si>
  <si>
    <t xml:space="preserve">netrin G1</t>
  </si>
  <si>
    <t xml:space="preserve">PSD</t>
  </si>
  <si>
    <t xml:space="preserve">pleckstrin and Sec7 domain containing</t>
  </si>
  <si>
    <t xml:space="preserve">RAMP1</t>
  </si>
  <si>
    <t xml:space="preserve">receptor activity modifying protein 1</t>
  </si>
  <si>
    <t xml:space="preserve">NBPF3</t>
  </si>
  <si>
    <t xml:space="preserve">neuroblastoma breakpoint family member 3</t>
  </si>
  <si>
    <t xml:space="preserve">ACSM3</t>
  </si>
  <si>
    <t xml:space="preserve">acyl-CoA synthetase medium-chain family member 3</t>
  </si>
  <si>
    <t xml:space="preserve">CYP2A6</t>
  </si>
  <si>
    <t xml:space="preserve">cytochrome P450 family 2 subfamily A member 6</t>
  </si>
  <si>
    <t xml:space="preserve">RGAG1</t>
  </si>
  <si>
    <t xml:space="preserve">retrotransposon gag domain containing 1</t>
  </si>
  <si>
    <t xml:space="preserve">SLC16A11</t>
  </si>
  <si>
    <t xml:space="preserve">solute carrier family 16 member 11</t>
  </si>
  <si>
    <t xml:space="preserve">IL1RAP</t>
  </si>
  <si>
    <t xml:space="preserve">interleukin 1 receptor accessory protein</t>
  </si>
  <si>
    <t xml:space="preserve">RP11-178A10.1</t>
  </si>
  <si>
    <t xml:space="preserve">DBNDD1</t>
  </si>
  <si>
    <t xml:space="preserve">dysbindin domain containing 1</t>
  </si>
  <si>
    <t xml:space="preserve">SPTLC3</t>
  </si>
  <si>
    <t xml:space="preserve">serine palmitoyltransferase long chain base subunit 3</t>
  </si>
  <si>
    <t xml:space="preserve">LRRC4C</t>
  </si>
  <si>
    <t xml:space="preserve">leucine rich repeat containing 4C</t>
  </si>
  <si>
    <t xml:space="preserve">GPRIN1</t>
  </si>
  <si>
    <t xml:space="preserve">G protein regulated inducer of neurite outgrowth 1</t>
  </si>
  <si>
    <t xml:space="preserve">ANK1</t>
  </si>
  <si>
    <t xml:space="preserve">ankyrin 1</t>
  </si>
  <si>
    <t xml:space="preserve">RP11-628E19.3</t>
  </si>
  <si>
    <t xml:space="preserve">ENPP3</t>
  </si>
  <si>
    <t xml:space="preserve">ectonucleotide pyrophosphatase/phosphodiesterase 3</t>
  </si>
  <si>
    <t xml:space="preserve">CRHR1</t>
  </si>
  <si>
    <t xml:space="preserve">FAM175A</t>
  </si>
  <si>
    <t xml:space="preserve">family with sequence similarity 175 member A</t>
  </si>
  <si>
    <t xml:space="preserve">OGDHL</t>
  </si>
  <si>
    <t xml:space="preserve">oxoglutarate dehydrogenase-like</t>
  </si>
  <si>
    <t xml:space="preserve">UNC5A</t>
  </si>
  <si>
    <t xml:space="preserve">unc-5 netrin receptor A</t>
  </si>
  <si>
    <t xml:space="preserve">WI2-81516E3.1</t>
  </si>
  <si>
    <t xml:space="preserve">AC087859.1</t>
  </si>
  <si>
    <t xml:space="preserve">SIAH3</t>
  </si>
  <si>
    <t xml:space="preserve">siah E3 ubiquitin protein ligase family member 3</t>
  </si>
  <si>
    <t xml:space="preserve">IRS1</t>
  </si>
  <si>
    <t xml:space="preserve">insulin receptor substrate 1</t>
  </si>
  <si>
    <t xml:space="preserve">AC025260.2</t>
  </si>
  <si>
    <t xml:space="preserve">CKB</t>
  </si>
  <si>
    <t xml:space="preserve">creatine kinase B</t>
  </si>
  <si>
    <t xml:space="preserve">ZSCAN12P1</t>
  </si>
  <si>
    <t xml:space="preserve">DNAJC12</t>
  </si>
  <si>
    <t xml:space="preserve">DnaJ heat shock protein family (Hsp40) member C12</t>
  </si>
  <si>
    <t xml:space="preserve">CDKL2</t>
  </si>
  <si>
    <t xml:space="preserve">cyclin dependent kinase like 2</t>
  </si>
  <si>
    <t xml:space="preserve">SV2B</t>
  </si>
  <si>
    <t xml:space="preserve">synaptic vesicle glycoprotein 2B</t>
  </si>
  <si>
    <t xml:space="preserve">GLI1</t>
  </si>
  <si>
    <t xml:space="preserve">GLI family zinc finger 1</t>
  </si>
  <si>
    <t xml:space="preserve">AC005908.1</t>
  </si>
  <si>
    <t xml:space="preserve">RP11-293F5.2</t>
  </si>
  <si>
    <t xml:space="preserve">PKP1</t>
  </si>
  <si>
    <t xml:space="preserve">plakophilin 1</t>
  </si>
  <si>
    <t xml:space="preserve">HOXB13</t>
  </si>
  <si>
    <t xml:space="preserve">homeobox B13</t>
  </si>
  <si>
    <t xml:space="preserve">KIAA1409</t>
  </si>
  <si>
    <t xml:space="preserve">DSP</t>
  </si>
  <si>
    <t xml:space="preserve">desmoplakin</t>
  </si>
  <si>
    <t xml:space="preserve">ENPP1</t>
  </si>
  <si>
    <t xml:space="preserve">ectonucleotide pyrophosphatase/phosphodiesterase 1</t>
  </si>
  <si>
    <t xml:space="preserve">RTN4RL1</t>
  </si>
  <si>
    <t xml:space="preserve">reticulon 4 receptor like 1</t>
  </si>
  <si>
    <t xml:space="preserve">ANKRD24</t>
  </si>
  <si>
    <t xml:space="preserve">ankyrin repeat domain 24</t>
  </si>
  <si>
    <t xml:space="preserve">SCN9A</t>
  </si>
  <si>
    <t xml:space="preserve">sodium voltage-gated channel alpha subunit 9</t>
  </si>
  <si>
    <t xml:space="preserve">GPR172B</t>
  </si>
  <si>
    <t xml:space="preserve">CDH8</t>
  </si>
  <si>
    <t xml:space="preserve">cadherin 8</t>
  </si>
  <si>
    <t xml:space="preserve">TPRXL</t>
  </si>
  <si>
    <t xml:space="preserve">tetrapeptide repeat homeobox like</t>
  </si>
  <si>
    <t xml:space="preserve">ST8SIA1</t>
  </si>
  <si>
    <t xml:space="preserve">ST8 alpha-N-acetyl-neuraminide alpha-2,8-sialyltransferase 1</t>
  </si>
  <si>
    <t xml:space="preserve">CYP4F22</t>
  </si>
  <si>
    <t xml:space="preserve">cytochrome P450 family 4 subfamily F member 22</t>
  </si>
  <si>
    <t xml:space="preserve">MYO16</t>
  </si>
  <si>
    <t xml:space="preserve">CHGB</t>
  </si>
  <si>
    <t xml:space="preserve">chromogranin B</t>
  </si>
  <si>
    <t xml:space="preserve">CLDN1</t>
  </si>
  <si>
    <t xml:space="preserve">claudin 1</t>
  </si>
  <si>
    <t xml:space="preserve">SLC18A3</t>
  </si>
  <si>
    <t xml:space="preserve">solute carrier family 18 member A3</t>
  </si>
  <si>
    <t xml:space="preserve">INA</t>
  </si>
  <si>
    <t xml:space="preserve">internexin neuronal intermediate filament protein alpha</t>
  </si>
  <si>
    <t xml:space="preserve">ACPT</t>
  </si>
  <si>
    <t xml:space="preserve">acid phosphatase, testicular</t>
  </si>
  <si>
    <t xml:space="preserve">SSTR1</t>
  </si>
  <si>
    <t xml:space="preserve">somatostatin receptor 1</t>
  </si>
  <si>
    <t xml:space="preserve">NRTN</t>
  </si>
  <si>
    <t xml:space="preserve">neurturin</t>
  </si>
  <si>
    <t xml:space="preserve">STEAP3</t>
  </si>
  <si>
    <t xml:space="preserve">STEAP3 metalloreductase</t>
  </si>
  <si>
    <t xml:space="preserve">DLX3</t>
  </si>
  <si>
    <t xml:space="preserve">distal-less homeobox 3</t>
  </si>
  <si>
    <t xml:space="preserve">CYP3A5</t>
  </si>
  <si>
    <t xml:space="preserve">cytochrome P450 family 3 subfamily A member 5</t>
  </si>
  <si>
    <t xml:space="preserve">ARHGDIG</t>
  </si>
  <si>
    <t xml:space="preserve">Rho GDP dissociation inhibitor gamma</t>
  </si>
  <si>
    <t xml:space="preserve">CHRDL1</t>
  </si>
  <si>
    <t xml:space="preserve">chordin like 1</t>
  </si>
  <si>
    <t xml:space="preserve">SLC8A2</t>
  </si>
  <si>
    <t xml:space="preserve">solute carrier family 8 member A2</t>
  </si>
  <si>
    <t xml:space="preserve">BARX2</t>
  </si>
  <si>
    <t xml:space="preserve">BARX homeobox 2</t>
  </si>
  <si>
    <t xml:space="preserve">S100B</t>
  </si>
  <si>
    <t xml:space="preserve">S100 calcium binding protein B</t>
  </si>
  <si>
    <t xml:space="preserve">CPNE4</t>
  </si>
  <si>
    <t xml:space="preserve">copine 4</t>
  </si>
  <si>
    <t xml:space="preserve">SYT4</t>
  </si>
  <si>
    <t xml:space="preserve">synaptotagmin 4</t>
  </si>
  <si>
    <t xml:space="preserve">U4atac.17</t>
  </si>
  <si>
    <t xml:space="preserve">SCN7A</t>
  </si>
  <si>
    <t xml:space="preserve">sodium voltage-gated channel alpha subunit 7</t>
  </si>
  <si>
    <t xml:space="preserve">OCLN</t>
  </si>
  <si>
    <t xml:space="preserve">GABRQ</t>
  </si>
  <si>
    <t xml:space="preserve">gamma-aminobutyric acid type A receptor theta subunit</t>
  </si>
  <si>
    <t xml:space="preserve">CHRM2</t>
  </si>
  <si>
    <t xml:space="preserve">cholinergic receptor muscarinic 2</t>
  </si>
  <si>
    <t xml:space="preserve">HLF</t>
  </si>
  <si>
    <t xml:space="preserve">HLF, PAR bZIP transcription factor</t>
  </si>
  <si>
    <t xml:space="preserve">CLDN16</t>
  </si>
  <si>
    <t xml:space="preserve">claudin 16</t>
  </si>
  <si>
    <t xml:space="preserve">ATCAY</t>
  </si>
  <si>
    <t xml:space="preserve">ATCAY, caytaxin</t>
  </si>
  <si>
    <t xml:space="preserve">TMEM90A</t>
  </si>
  <si>
    <t xml:space="preserve">TSPAN8</t>
  </si>
  <si>
    <t xml:space="preserve">tetraspanin 8</t>
  </si>
  <si>
    <t xml:space="preserve">AC004876.1</t>
  </si>
  <si>
    <t xml:space="preserve">TRIM67</t>
  </si>
  <si>
    <t xml:space="preserve">tripartite motif containing 67</t>
  </si>
  <si>
    <t xml:space="preserve">RP11-555G19.4</t>
  </si>
  <si>
    <t xml:space="preserve">KCNK3</t>
  </si>
  <si>
    <t xml:space="preserve">potassium two pore domain channel subfamily K member 3</t>
  </si>
  <si>
    <t xml:space="preserve">CACNG3</t>
  </si>
  <si>
    <t xml:space="preserve">calcium voltage-gated channel auxiliary subunit gamma 3</t>
  </si>
  <si>
    <t xml:space="preserve">NDST4</t>
  </si>
  <si>
    <t xml:space="preserve">N-deacetylase and N-sulfotransferase 4</t>
  </si>
  <si>
    <t xml:space="preserve">RP11-6C14.1</t>
  </si>
  <si>
    <t xml:space="preserve">AC002351.1</t>
  </si>
  <si>
    <t xml:space="preserve">BTBD17</t>
  </si>
  <si>
    <t xml:space="preserve">BTB domain containing 17</t>
  </si>
  <si>
    <t xml:space="preserve">KIAA1045</t>
  </si>
  <si>
    <t xml:space="preserve">CDH10</t>
  </si>
  <si>
    <t xml:space="preserve">cadherin 10</t>
  </si>
  <si>
    <t xml:space="preserve">GDF10</t>
  </si>
  <si>
    <t xml:space="preserve">growth differentiation factor 1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9900"/>
        <bgColor rgb="FFFFCC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5">
    <dxf>
      <fill>
        <patternFill patternType="solid">
          <fgColor rgb="FF969696"/>
        </patternFill>
      </fill>
    </dxf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CCFFCC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FFFF00"/>
        </patternFill>
      </fill>
    </dxf>
    <dxf>
      <fill>
        <patternFill patternType="solid">
          <fgColor rgb="FF008000"/>
        </patternFill>
      </fill>
    </dxf>
    <dxf>
      <fill>
        <patternFill patternType="solid">
          <fgColor rgb="FF800080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993300"/>
        </patternFill>
      </fill>
    </dxf>
    <dxf>
      <fill>
        <patternFill patternType="solid">
          <fgColor rgb="FF00FF00"/>
        </patternFill>
      </fill>
    </dxf>
    <dxf>
      <fill>
        <patternFill patternType="solid">
          <fgColor rgb="FFFF9900"/>
        </patternFill>
      </fill>
    </dxf>
    <dxf>
      <font>
        <name val="Arial"/>
        <family val="2"/>
        <color rgb="FF008000"/>
      </font>
      <fill>
        <patternFill>
          <bgColor rgb="FFCCFFCC"/>
        </patternFill>
      </fill>
    </dxf>
    <dxf>
      <font>
        <name val="Arial"/>
        <family val="2"/>
        <color rgb="FF800080"/>
      </font>
      <fill>
        <patternFill>
          <bgColor rgb="FFFF99CC"/>
        </patternFill>
      </fill>
    </dxf>
    <dxf>
      <font>
        <name val="Arial"/>
        <family val="2"/>
        <color rgb="FF99330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81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N8" activeCellId="0" sqref="N8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9.28"/>
    <col collapsed="false" customWidth="true" hidden="false" outlineLevel="0" max="2" min="2" style="1" width="42.56"/>
    <col collapsed="false" customWidth="true" hidden="false" outlineLevel="0" max="11" min="3" style="2" width="14.28"/>
    <col collapsed="false" customWidth="false" hidden="false" outlineLevel="0" max="257" min="12" style="3" width="11.56"/>
  </cols>
  <sheetData>
    <row r="1" customFormat="false" ht="12.75" hidden="false" customHeight="false" outlineLevel="0" collapsed="false">
      <c r="A1" s="4"/>
      <c r="B1" s="5"/>
      <c r="C1" s="6" t="s">
        <v>0</v>
      </c>
      <c r="D1" s="6"/>
      <c r="E1" s="6"/>
      <c r="F1" s="7" t="s">
        <v>1</v>
      </c>
      <c r="G1" s="7"/>
      <c r="H1" s="7"/>
      <c r="I1" s="8" t="s">
        <v>2</v>
      </c>
      <c r="J1" s="8"/>
      <c r="K1" s="8"/>
    </row>
    <row r="2" customFormat="false" ht="13.5" hidden="false" customHeight="false" outlineLevel="0" collapsed="false">
      <c r="A2" s="9" t="s">
        <v>3</v>
      </c>
      <c r="B2" s="10" t="s">
        <v>4</v>
      </c>
      <c r="C2" s="11" t="s">
        <v>5</v>
      </c>
      <c r="D2" s="12" t="s">
        <v>6</v>
      </c>
      <c r="E2" s="13" t="s">
        <v>7</v>
      </c>
      <c r="F2" s="14" t="s">
        <v>8</v>
      </c>
      <c r="G2" s="14" t="s">
        <v>9</v>
      </c>
      <c r="H2" s="14" t="s">
        <v>10</v>
      </c>
      <c r="I2" s="15" t="s">
        <v>11</v>
      </c>
      <c r="J2" s="15" t="s">
        <v>12</v>
      </c>
      <c r="K2" s="16" t="s">
        <v>13</v>
      </c>
    </row>
    <row r="3" customFormat="false" ht="12.75" hidden="false" customHeight="false" outlineLevel="0" collapsed="false">
      <c r="A3" s="1" t="s">
        <v>14</v>
      </c>
      <c r="B3" s="1" t="s">
        <v>15</v>
      </c>
      <c r="C3" s="17" t="n">
        <v>10.5530482468038</v>
      </c>
      <c r="D3" s="2" t="n">
        <v>1.06362862156241E-008</v>
      </c>
      <c r="E3" s="18" t="n">
        <v>1.32274491729227E-005</v>
      </c>
      <c r="F3" s="2" t="n">
        <v>0.0232830536908559</v>
      </c>
      <c r="G3" s="2" t="n">
        <v>0.114054448044797</v>
      </c>
      <c r="H3" s="2" t="n">
        <v>0</v>
      </c>
      <c r="I3" s="2" t="n">
        <v>63.3553363603309</v>
      </c>
      <c r="J3" s="2" t="n">
        <v>2.69434098163788</v>
      </c>
      <c r="K3" s="18" t="n">
        <v>162.653425811791</v>
      </c>
    </row>
    <row r="4" customFormat="false" ht="12.75" hidden="false" customHeight="false" outlineLevel="0" collapsed="false">
      <c r="A4" s="1" t="s">
        <v>16</v>
      </c>
      <c r="B4" s="1" t="s">
        <v>17</v>
      </c>
      <c r="C4" s="17" t="n">
        <v>9.81404156741916</v>
      </c>
      <c r="D4" s="2" t="n">
        <v>0.000123603622374483</v>
      </c>
      <c r="E4" s="18" t="n">
        <v>0.00665944092237294</v>
      </c>
      <c r="F4" s="2" t="n">
        <v>4.14438355697234</v>
      </c>
      <c r="G4" s="2" t="n">
        <v>0.0380181493482658</v>
      </c>
      <c r="H4" s="2" t="n">
        <v>0.0529955973802471</v>
      </c>
      <c r="I4" s="2" t="n">
        <v>4.51689077240633</v>
      </c>
      <c r="J4" s="2" t="n">
        <v>2881.08874878741</v>
      </c>
      <c r="K4" s="18" t="n">
        <v>934.703260352112</v>
      </c>
    </row>
    <row r="5" customFormat="false" ht="12.75" hidden="false" customHeight="false" outlineLevel="0" collapsed="false">
      <c r="A5" s="1" t="s">
        <v>18</v>
      </c>
      <c r="B5" s="1" t="s">
        <v>17</v>
      </c>
      <c r="C5" s="17" t="n">
        <v>8.61812596736594</v>
      </c>
      <c r="D5" s="2" t="n">
        <v>2.44906206962951E-006</v>
      </c>
      <c r="E5" s="18" t="n">
        <v>0.000589538592741477</v>
      </c>
      <c r="F5" s="2" t="n">
        <v>4.23751577173577</v>
      </c>
      <c r="G5" s="2" t="n">
        <v>0.0950453733706645</v>
      </c>
      <c r="H5" s="2" t="n">
        <v>2.86176225853334</v>
      </c>
      <c r="I5" s="2" t="n">
        <v>630.96803796384</v>
      </c>
      <c r="J5" s="2" t="n">
        <v>35.1162441273471</v>
      </c>
      <c r="K5" s="18" t="n">
        <v>2162.85386649164</v>
      </c>
    </row>
    <row r="6" customFormat="false" ht="12.75" hidden="false" customHeight="false" outlineLevel="0" collapsed="false">
      <c r="A6" s="1" t="s">
        <v>19</v>
      </c>
      <c r="B6" s="1" t="s">
        <v>17</v>
      </c>
      <c r="C6" s="17" t="n">
        <v>8.29941801955211</v>
      </c>
      <c r="D6" s="2" t="n">
        <v>6.98735747863048E-011</v>
      </c>
      <c r="E6" s="18" t="n">
        <v>2.02862412585249E-007</v>
      </c>
      <c r="F6" s="2" t="n">
        <v>0.0465661073817117</v>
      </c>
      <c r="G6" s="2" t="n">
        <v>0</v>
      </c>
      <c r="H6" s="2" t="n">
        <v>0</v>
      </c>
      <c r="I6" s="2" t="n">
        <v>2.46646009282714</v>
      </c>
      <c r="J6" s="2" t="n">
        <v>8.32251992105924</v>
      </c>
      <c r="K6" s="18" t="n">
        <v>6.45364736721826</v>
      </c>
    </row>
    <row r="7" customFormat="false" ht="12.75" hidden="false" customHeight="false" outlineLevel="0" collapsed="false">
      <c r="A7" s="1" t="s">
        <v>20</v>
      </c>
      <c r="B7" s="1" t="s">
        <v>21</v>
      </c>
      <c r="C7" s="17" t="n">
        <v>8.29221580582528</v>
      </c>
      <c r="D7" s="2" t="n">
        <v>8.85462152185945E-005</v>
      </c>
      <c r="E7" s="18" t="n">
        <v>0.00532166045144616</v>
      </c>
      <c r="F7" s="2" t="n">
        <v>0.302679697981126</v>
      </c>
      <c r="G7" s="2" t="n">
        <v>0</v>
      </c>
      <c r="H7" s="2" t="n">
        <v>0.423964779041977</v>
      </c>
      <c r="I7" s="2" t="n">
        <v>13.1643592906316</v>
      </c>
      <c r="J7" s="2" t="n">
        <v>1.73635307705553</v>
      </c>
      <c r="K7" s="18" t="n">
        <v>214.562262802117</v>
      </c>
    </row>
    <row r="8" customFormat="false" ht="12.75" hidden="false" customHeight="false" outlineLevel="0" collapsed="false">
      <c r="A8" s="1" t="s">
        <v>22</v>
      </c>
      <c r="B8" s="1" t="s">
        <v>17</v>
      </c>
      <c r="C8" s="17" t="n">
        <v>8.04646307672026</v>
      </c>
      <c r="D8" s="2" t="n">
        <v>4.33452280987427E-005</v>
      </c>
      <c r="E8" s="18" t="n">
        <v>0.0031998278660839</v>
      </c>
      <c r="F8" s="2" t="n">
        <v>0.162981375835991</v>
      </c>
      <c r="G8" s="2" t="n">
        <v>1.02649003240318</v>
      </c>
      <c r="H8" s="2" t="n">
        <v>0.450462577732101</v>
      </c>
      <c r="I8" s="2" t="n">
        <v>0.14858193330284</v>
      </c>
      <c r="J8" s="2" t="n">
        <v>236.443389699733</v>
      </c>
      <c r="K8" s="18" t="n">
        <v>200.106092699548</v>
      </c>
    </row>
    <row r="9" customFormat="false" ht="12.75" hidden="false" customHeight="false" outlineLevel="0" collapsed="false">
      <c r="A9" s="1" t="s">
        <v>23</v>
      </c>
      <c r="B9" s="1" t="s">
        <v>17</v>
      </c>
      <c r="C9" s="17" t="n">
        <v>7.67879953252064</v>
      </c>
      <c r="D9" s="2" t="n">
        <v>1.62527018588984E-005</v>
      </c>
      <c r="E9" s="18" t="n">
        <v>0.00177538804697845</v>
      </c>
      <c r="F9" s="2" t="n">
        <v>0.605359395962253</v>
      </c>
      <c r="G9" s="2" t="n">
        <v>1.00748095772904</v>
      </c>
      <c r="H9" s="2" t="n">
        <v>0.450462577732101</v>
      </c>
      <c r="I9" s="2" t="n">
        <v>0.356596639926816</v>
      </c>
      <c r="J9" s="2" t="n">
        <v>299.520905792078</v>
      </c>
      <c r="K9" s="18" t="n">
        <v>125.243783239816</v>
      </c>
    </row>
    <row r="10" customFormat="false" ht="12.75" hidden="false" customHeight="false" outlineLevel="0" collapsed="false">
      <c r="A10" s="1" t="s">
        <v>24</v>
      </c>
      <c r="B10" s="1" t="s">
        <v>17</v>
      </c>
      <c r="C10" s="17" t="n">
        <v>7.60826753016233</v>
      </c>
      <c r="D10" s="2" t="n">
        <v>1.70899066594763E-005</v>
      </c>
      <c r="E10" s="18" t="n">
        <v>0.00184195013975836</v>
      </c>
      <c r="F10" s="2" t="n">
        <v>0.814906879179955</v>
      </c>
      <c r="G10" s="2" t="n">
        <v>1.29261707784104</v>
      </c>
      <c r="H10" s="2" t="n">
        <v>0.874427356774078</v>
      </c>
      <c r="I10" s="2" t="n">
        <v>0.386313026587384</v>
      </c>
      <c r="J10" s="2" t="n">
        <v>304.221033948935</v>
      </c>
      <c r="K10" s="18" t="n">
        <v>279.270833737425</v>
      </c>
    </row>
    <row r="11" customFormat="false" ht="12.75" hidden="false" customHeight="false" outlineLevel="0" collapsed="false">
      <c r="A11" s="1" t="s">
        <v>25</v>
      </c>
      <c r="B11" s="1" t="s">
        <v>26</v>
      </c>
      <c r="C11" s="17" t="n">
        <v>7.57833593805338</v>
      </c>
      <c r="D11" s="2" t="n">
        <v>3.27521898765879E-005</v>
      </c>
      <c r="E11" s="18" t="n">
        <v>0.00271320884647082</v>
      </c>
      <c r="F11" s="2" t="n">
        <v>0.814906879179955</v>
      </c>
      <c r="G11" s="2" t="n">
        <v>0.0190090746741329</v>
      </c>
      <c r="H11" s="2" t="n">
        <v>0.264977986901236</v>
      </c>
      <c r="I11" s="2" t="n">
        <v>13.9667017304669</v>
      </c>
      <c r="J11" s="2" t="n">
        <v>3.56251752016565</v>
      </c>
      <c r="K11" s="18" t="n">
        <v>193.781518279674</v>
      </c>
    </row>
    <row r="12" customFormat="false" ht="12.75" hidden="false" customHeight="false" outlineLevel="0" collapsed="false">
      <c r="A12" s="1" t="s">
        <v>27</v>
      </c>
      <c r="B12" s="1" t="s">
        <v>17</v>
      </c>
      <c r="C12" s="17" t="n">
        <v>7.52602241482417</v>
      </c>
      <c r="D12" s="2" t="n">
        <v>6.72429162741468E-005</v>
      </c>
      <c r="E12" s="18" t="n">
        <v>0.00436592862411298</v>
      </c>
      <c r="F12" s="2" t="n">
        <v>0.488944127507973</v>
      </c>
      <c r="G12" s="2" t="n">
        <v>1.12153540577384</v>
      </c>
      <c r="H12" s="2" t="n">
        <v>0.980418551534572</v>
      </c>
      <c r="I12" s="2" t="n">
        <v>0.14858193330284</v>
      </c>
      <c r="J12" s="2" t="n">
        <v>341.253253885447</v>
      </c>
      <c r="K12" s="18" t="n">
        <v>137.914444237454</v>
      </c>
    </row>
    <row r="13" customFormat="false" ht="12.75" hidden="false" customHeight="false" outlineLevel="0" collapsed="false">
      <c r="A13" s="1" t="s">
        <v>28</v>
      </c>
      <c r="B13" s="1" t="s">
        <v>17</v>
      </c>
      <c r="C13" s="17" t="n">
        <v>7.41735071384698</v>
      </c>
      <c r="D13" s="2" t="n">
        <v>9.44162904895871E-006</v>
      </c>
      <c r="E13" s="18" t="n">
        <v>0.00122114253467612</v>
      </c>
      <c r="F13" s="2" t="n">
        <v>0.861472986561667</v>
      </c>
      <c r="G13" s="2" t="n">
        <v>0.931444659032512</v>
      </c>
      <c r="H13" s="2" t="n">
        <v>0.953920752844448</v>
      </c>
      <c r="I13" s="2" t="n">
        <v>0.564611346550791</v>
      </c>
      <c r="J13" s="2" t="n">
        <v>276.738755936229</v>
      </c>
      <c r="K13" s="18" t="n">
        <v>193.781518279674</v>
      </c>
    </row>
    <row r="14" customFormat="false" ht="12.75" hidden="false" customHeight="false" outlineLevel="0" collapsed="false">
      <c r="A14" s="1" t="s">
        <v>29</v>
      </c>
      <c r="B14" s="1" t="s">
        <v>17</v>
      </c>
      <c r="C14" s="17" t="n">
        <v>7.27679285867529</v>
      </c>
      <c r="D14" s="2" t="n">
        <v>3.93104249140024E-005</v>
      </c>
      <c r="E14" s="18" t="n">
        <v>0.00301047613436709</v>
      </c>
      <c r="F14" s="2" t="n">
        <v>0.651925503343964</v>
      </c>
      <c r="G14" s="2" t="n">
        <v>1.63478042197543</v>
      </c>
      <c r="H14" s="2" t="n">
        <v>1.11290754498519</v>
      </c>
      <c r="I14" s="2" t="n">
        <v>0.326880253266248</v>
      </c>
      <c r="J14" s="2" t="n">
        <v>298.65272925355</v>
      </c>
      <c r="K14" s="18" t="n">
        <v>229.835894904533</v>
      </c>
    </row>
    <row r="15" customFormat="false" ht="12.75" hidden="false" customHeight="false" outlineLevel="0" collapsed="false">
      <c r="A15" s="1" t="s">
        <v>30</v>
      </c>
      <c r="B15" s="1" t="s">
        <v>31</v>
      </c>
      <c r="C15" s="17" t="n">
        <v>7.27384584476229</v>
      </c>
      <c r="D15" s="2" t="n">
        <v>3.92760815530331E-013</v>
      </c>
      <c r="E15" s="18" t="n">
        <v>2.77595445430999E-009</v>
      </c>
      <c r="F15" s="2" t="n">
        <v>0.0465661073817117</v>
      </c>
      <c r="G15" s="2" t="n">
        <v>0.0380181493482658</v>
      </c>
      <c r="H15" s="2" t="n">
        <v>0.0529955973802471</v>
      </c>
      <c r="I15" s="2" t="n">
        <v>11.2030777710341</v>
      </c>
      <c r="J15" s="2" t="n">
        <v>6.52629259996732</v>
      </c>
      <c r="K15" s="18" t="n">
        <v>4.75418689385079</v>
      </c>
    </row>
    <row r="16" customFormat="false" ht="12.75" hidden="false" customHeight="false" outlineLevel="0" collapsed="false">
      <c r="A16" s="1" t="s">
        <v>32</v>
      </c>
      <c r="B16" s="1" t="s">
        <v>33</v>
      </c>
      <c r="C16" s="17" t="n">
        <v>6.96186491070724</v>
      </c>
      <c r="D16" s="2" t="n">
        <v>1.05711864478776E-006</v>
      </c>
      <c r="E16" s="18" t="n">
        <v>0.000335106610397721</v>
      </c>
      <c r="F16" s="2" t="n">
        <v>1.21071879192451</v>
      </c>
      <c r="G16" s="2" t="n">
        <v>0.228108896089595</v>
      </c>
      <c r="H16" s="2" t="n">
        <v>0.927422954154325</v>
      </c>
      <c r="I16" s="2" t="n">
        <v>18.0378467029648</v>
      </c>
      <c r="J16" s="2" t="n">
        <v>12.8430253458072</v>
      </c>
      <c r="K16" s="18" t="n">
        <v>264.707102845402</v>
      </c>
    </row>
    <row r="17" customFormat="false" ht="12.75" hidden="false" customHeight="false" outlineLevel="0" collapsed="false">
      <c r="A17" s="1" t="s">
        <v>34</v>
      </c>
      <c r="B17" s="1" t="s">
        <v>17</v>
      </c>
      <c r="C17" s="17" t="n">
        <v>6.83237003433233</v>
      </c>
      <c r="D17" s="2" t="n">
        <v>1.34550423972319E-005</v>
      </c>
      <c r="E17" s="18" t="n">
        <v>0.0015537690745432</v>
      </c>
      <c r="F17" s="2" t="n">
        <v>0.605359395962253</v>
      </c>
      <c r="G17" s="2" t="n">
        <v>1.63478042197543</v>
      </c>
      <c r="H17" s="2" t="n">
        <v>0.980418551534572</v>
      </c>
      <c r="I17" s="2" t="n">
        <v>0.980640759798743</v>
      </c>
      <c r="J17" s="2" t="n">
        <v>248.448175629031</v>
      </c>
      <c r="K17" s="18" t="n">
        <v>118.87618450416</v>
      </c>
    </row>
    <row r="18" customFormat="false" ht="12.75" hidden="false" customHeight="false" outlineLevel="0" collapsed="false">
      <c r="A18" s="1" t="s">
        <v>35</v>
      </c>
      <c r="B18" s="1" t="s">
        <v>36</v>
      </c>
      <c r="C18" s="17" t="n">
        <v>6.69161626332797</v>
      </c>
      <c r="D18" s="2" t="n">
        <v>3.50490192816604E-005</v>
      </c>
      <c r="E18" s="18" t="n">
        <v>0.00283318747363302</v>
      </c>
      <c r="F18" s="2" t="n">
        <v>0.0465661073817117</v>
      </c>
      <c r="G18" s="2" t="n">
        <v>0.0380181493482658</v>
      </c>
      <c r="H18" s="2" t="n">
        <v>0.503458175112348</v>
      </c>
      <c r="I18" s="2" t="n">
        <v>9.12293070479437</v>
      </c>
      <c r="J18" s="2" t="n">
        <v>1.67647883301913</v>
      </c>
      <c r="K18" s="18" t="n">
        <v>50.2093765169581</v>
      </c>
    </row>
    <row r="19" customFormat="false" ht="12.75" hidden="false" customHeight="false" outlineLevel="0" collapsed="false">
      <c r="A19" s="1" t="s">
        <v>37</v>
      </c>
      <c r="B19" s="1" t="s">
        <v>17</v>
      </c>
      <c r="C19" s="17" t="n">
        <v>6.65215794004167</v>
      </c>
      <c r="D19" s="2" t="n">
        <v>1.75550280328328E-005</v>
      </c>
      <c r="E19" s="18" t="n">
        <v>0.00186522533139501</v>
      </c>
      <c r="F19" s="2" t="n">
        <v>2.67755117444842</v>
      </c>
      <c r="G19" s="2" t="n">
        <v>1.3876624512117</v>
      </c>
      <c r="H19" s="2" t="n">
        <v>2.14632169390001</v>
      </c>
      <c r="I19" s="2" t="n">
        <v>1.4858193330284</v>
      </c>
      <c r="J19" s="2" t="n">
        <v>403.881713147519</v>
      </c>
      <c r="K19" s="18" t="n">
        <v>220.133911695815</v>
      </c>
    </row>
    <row r="20" customFormat="false" ht="12.75" hidden="false" customHeight="false" outlineLevel="0" collapsed="false">
      <c r="A20" s="1" t="s">
        <v>38</v>
      </c>
      <c r="B20" s="1" t="s">
        <v>17</v>
      </c>
      <c r="C20" s="17" t="n">
        <v>6.63458464580069</v>
      </c>
      <c r="D20" s="2" t="n">
        <v>3.20102518564787E-005</v>
      </c>
      <c r="E20" s="18" t="n">
        <v>0.00266757598847263</v>
      </c>
      <c r="F20" s="2" t="n">
        <v>2.56113590599415</v>
      </c>
      <c r="G20" s="2" t="n">
        <v>5.93083129832947</v>
      </c>
      <c r="H20" s="2" t="n">
        <v>4.1601543943494</v>
      </c>
      <c r="I20" s="2" t="n">
        <v>2.10986345290033</v>
      </c>
      <c r="J20" s="2" t="n">
        <v>677.177700051655</v>
      </c>
      <c r="K20" s="18" t="n">
        <v>578.870656681587</v>
      </c>
    </row>
    <row r="21" customFormat="false" ht="12.75" hidden="false" customHeight="false" outlineLevel="0" collapsed="false">
      <c r="A21" s="1" t="s">
        <v>39</v>
      </c>
      <c r="B21" s="1" t="s">
        <v>17</v>
      </c>
      <c r="C21" s="17" t="n">
        <v>6.62843228182032</v>
      </c>
      <c r="D21" s="2" t="n">
        <v>2.51168118601386E-005</v>
      </c>
      <c r="E21" s="18" t="n">
        <v>0.00225590831857145</v>
      </c>
      <c r="F21" s="2" t="n">
        <v>1.95577651003189</v>
      </c>
      <c r="G21" s="2" t="n">
        <v>2.52820693165968</v>
      </c>
      <c r="H21" s="2" t="n">
        <v>2.04033049913951</v>
      </c>
      <c r="I21" s="2" t="n">
        <v>1.12922269310158</v>
      </c>
      <c r="J21" s="2" t="n">
        <v>244.795846742811</v>
      </c>
      <c r="K21" s="18" t="n">
        <v>400.534867767456</v>
      </c>
    </row>
    <row r="22" customFormat="false" ht="12.75" hidden="false" customHeight="false" outlineLevel="0" collapsed="false">
      <c r="A22" s="1" t="s">
        <v>40</v>
      </c>
      <c r="B22" s="1" t="s">
        <v>41</v>
      </c>
      <c r="C22" s="17" t="n">
        <v>6.47903539315299</v>
      </c>
      <c r="D22" s="2" t="n">
        <v>1.19873610777857E-006</v>
      </c>
      <c r="E22" s="18" t="n">
        <v>0.000372691666431848</v>
      </c>
      <c r="F22" s="2" t="n">
        <v>0.349245805362838</v>
      </c>
      <c r="G22" s="2" t="n">
        <v>0.0190090746741329</v>
      </c>
      <c r="H22" s="2" t="n">
        <v>0.476960376422224</v>
      </c>
      <c r="I22" s="2" t="n">
        <v>19.5533824226537</v>
      </c>
      <c r="J22" s="2" t="n">
        <v>5.11924786511198</v>
      </c>
      <c r="K22" s="18" t="n">
        <v>50.8762534115706</v>
      </c>
    </row>
    <row r="23" customFormat="false" ht="12.75" hidden="false" customHeight="false" outlineLevel="0" collapsed="false">
      <c r="A23" s="1" t="s">
        <v>42</v>
      </c>
      <c r="B23" s="1" t="s">
        <v>17</v>
      </c>
      <c r="C23" s="17" t="n">
        <v>6.08801128986505</v>
      </c>
      <c r="D23" s="2" t="n">
        <v>0.000242175297494507</v>
      </c>
      <c r="E23" s="18" t="n">
        <v>0.0101463966317331</v>
      </c>
      <c r="F23" s="2" t="n">
        <v>0.372528859053694</v>
      </c>
      <c r="G23" s="2" t="n">
        <v>2.39514340894075</v>
      </c>
      <c r="H23" s="2" t="n">
        <v>1.77535251223828</v>
      </c>
      <c r="I23" s="2" t="n">
        <v>0.386313026587384</v>
      </c>
      <c r="J23" s="2" t="n">
        <v>164.504485490002</v>
      </c>
      <c r="K23" s="18" t="n">
        <v>144.862871236159</v>
      </c>
    </row>
    <row r="24" customFormat="false" ht="12.75" hidden="false" customHeight="false" outlineLevel="0" collapsed="false">
      <c r="A24" s="1" t="s">
        <v>43</v>
      </c>
      <c r="B24" s="1" t="s">
        <v>44</v>
      </c>
      <c r="C24" s="17" t="n">
        <v>6.0691676061504</v>
      </c>
      <c r="D24" s="2" t="n">
        <v>0.002231166301893</v>
      </c>
      <c r="E24" s="18" t="n">
        <v>0.0467244373092023</v>
      </c>
      <c r="F24" s="2" t="n">
        <v>4.02796828851806</v>
      </c>
      <c r="G24" s="2" t="n">
        <v>0.380181493482658</v>
      </c>
      <c r="H24" s="2" t="n">
        <v>0.980418551534572</v>
      </c>
      <c r="I24" s="2" t="n">
        <v>0.891491599817039</v>
      </c>
      <c r="J24" s="2" t="n">
        <v>357.98810509362</v>
      </c>
      <c r="K24" s="18" t="n">
        <v>3.46345742040713</v>
      </c>
    </row>
    <row r="25" customFormat="false" ht="12.75" hidden="false" customHeight="false" outlineLevel="0" collapsed="false">
      <c r="A25" s="1" t="s">
        <v>45</v>
      </c>
      <c r="B25" s="1" t="s">
        <v>17</v>
      </c>
      <c r="C25" s="17" t="n">
        <v>6.06893939792088</v>
      </c>
      <c r="D25" s="2" t="n">
        <v>2.46823955345864E-005</v>
      </c>
      <c r="E25" s="18" t="n">
        <v>0.00224179937420033</v>
      </c>
      <c r="F25" s="2" t="n">
        <v>1.86264429526847</v>
      </c>
      <c r="G25" s="2" t="n">
        <v>0.72234483761705</v>
      </c>
      <c r="H25" s="2" t="n">
        <v>0.609449369872842</v>
      </c>
      <c r="I25" s="2" t="n">
        <v>1.09950630644101</v>
      </c>
      <c r="J25" s="2" t="n">
        <v>132.29214219842</v>
      </c>
      <c r="K25" s="18" t="n">
        <v>81.6601513532018</v>
      </c>
    </row>
    <row r="26" customFormat="false" ht="12.75" hidden="false" customHeight="false" outlineLevel="0" collapsed="false">
      <c r="A26" s="1" t="s">
        <v>46</v>
      </c>
      <c r="B26" s="1" t="s">
        <v>47</v>
      </c>
      <c r="C26" s="17" t="n">
        <v>6.03690562940244</v>
      </c>
      <c r="D26" s="2" t="n">
        <v>0.00188136704981117</v>
      </c>
      <c r="E26" s="18" t="n">
        <v>0.0420692407943253</v>
      </c>
      <c r="F26" s="2" t="n">
        <v>0.0232830536908559</v>
      </c>
      <c r="G26" s="2" t="n">
        <v>0</v>
      </c>
      <c r="H26" s="2" t="n">
        <v>0.662444967253089</v>
      </c>
      <c r="I26" s="2" t="n">
        <v>3.50653362594702</v>
      </c>
      <c r="J26" s="2" t="n">
        <v>2.3650326394377</v>
      </c>
      <c r="K26" s="18" t="n">
        <v>39.3672489400314</v>
      </c>
    </row>
    <row r="27" customFormat="false" ht="12.75" hidden="false" customHeight="false" outlineLevel="0" collapsed="false">
      <c r="A27" s="1" t="s">
        <v>48</v>
      </c>
      <c r="B27" s="1" t="s">
        <v>17</v>
      </c>
      <c r="C27" s="17" t="n">
        <v>5.89084191046106</v>
      </c>
      <c r="D27" s="2" t="n">
        <v>0.00022545867949983</v>
      </c>
      <c r="E27" s="18" t="n">
        <v>0.00974910637486452</v>
      </c>
      <c r="F27" s="2" t="n">
        <v>0.861472986561667</v>
      </c>
      <c r="G27" s="2" t="n">
        <v>2.85136120111994</v>
      </c>
      <c r="H27" s="2" t="n">
        <v>0.980418551534572</v>
      </c>
      <c r="I27" s="2" t="n">
        <v>0.416029413247952</v>
      </c>
      <c r="J27" s="2" t="n">
        <v>181.568645040375</v>
      </c>
      <c r="K27" s="18" t="n">
        <v>97.2564658239792</v>
      </c>
    </row>
    <row r="28" customFormat="false" ht="12.75" hidden="false" customHeight="false" outlineLevel="0" collapsed="false">
      <c r="A28" s="1" t="s">
        <v>49</v>
      </c>
      <c r="B28" s="1" t="s">
        <v>50</v>
      </c>
      <c r="C28" s="17" t="n">
        <v>5.87614564540199</v>
      </c>
      <c r="D28" s="2" t="n">
        <v>4.97471268307039E-006</v>
      </c>
      <c r="E28" s="18" t="n">
        <v>0.000820675305583663</v>
      </c>
      <c r="F28" s="2" t="n">
        <v>0.162981375835991</v>
      </c>
      <c r="G28" s="2" t="n">
        <v>0.361172418808525</v>
      </c>
      <c r="H28" s="2" t="n">
        <v>0.0529955973802471</v>
      </c>
      <c r="I28" s="2" t="n">
        <v>4.78433825235144</v>
      </c>
      <c r="J28" s="2" t="n">
        <v>2.48478112751049</v>
      </c>
      <c r="K28" s="18" t="n">
        <v>27.5355621001313</v>
      </c>
    </row>
    <row r="29" customFormat="false" ht="12.75" hidden="false" customHeight="false" outlineLevel="0" collapsed="false">
      <c r="A29" s="1" t="s">
        <v>51</v>
      </c>
      <c r="B29" s="1" t="s">
        <v>17</v>
      </c>
      <c r="C29" s="17" t="n">
        <v>5.84596228329355</v>
      </c>
      <c r="D29" s="2" t="n">
        <v>0.000399412512280635</v>
      </c>
      <c r="E29" s="18" t="n">
        <v>0.0145556157936581</v>
      </c>
      <c r="F29" s="2" t="n">
        <v>0.535510234889685</v>
      </c>
      <c r="G29" s="2" t="n">
        <v>2.54721600633381</v>
      </c>
      <c r="H29" s="2" t="n">
        <v>0.980418551534572</v>
      </c>
      <c r="I29" s="2" t="n">
        <v>0.237731093284544</v>
      </c>
      <c r="J29" s="2" t="n">
        <v>140.674536363516</v>
      </c>
      <c r="K29" s="18" t="n">
        <v>93.5133503509926</v>
      </c>
    </row>
    <row r="30" customFormat="false" ht="12.75" hidden="false" customHeight="false" outlineLevel="0" collapsed="false">
      <c r="A30" s="1" t="s">
        <v>52</v>
      </c>
      <c r="B30" s="1" t="s">
        <v>17</v>
      </c>
      <c r="C30" s="17" t="n">
        <v>5.8322194211118</v>
      </c>
      <c r="D30" s="2" t="n">
        <v>1.22748322265029E-005</v>
      </c>
      <c r="E30" s="18" t="n">
        <v>0.00147896383635485</v>
      </c>
      <c r="F30" s="2" t="n">
        <v>1.67637986574162</v>
      </c>
      <c r="G30" s="2" t="n">
        <v>2.69928860372687</v>
      </c>
      <c r="H30" s="2" t="n">
        <v>2.49079307687161</v>
      </c>
      <c r="I30" s="2" t="n">
        <v>2.37731093284544</v>
      </c>
      <c r="J30" s="2" t="n">
        <v>205.847650997134</v>
      </c>
      <c r="K30" s="18" t="n">
        <v>183.520218965797</v>
      </c>
    </row>
    <row r="31" customFormat="false" ht="12.75" hidden="false" customHeight="false" outlineLevel="0" collapsed="false">
      <c r="A31" s="1" t="s">
        <v>53</v>
      </c>
      <c r="B31" s="1" t="s">
        <v>54</v>
      </c>
      <c r="C31" s="17" t="n">
        <v>5.75375758700518</v>
      </c>
      <c r="D31" s="2" t="n">
        <v>1.57032587963929E-005</v>
      </c>
      <c r="E31" s="18" t="n">
        <v>0.00175085920662954</v>
      </c>
      <c r="F31" s="2" t="n">
        <v>1.0011713087068</v>
      </c>
      <c r="G31" s="2" t="n">
        <v>0.228108896089595</v>
      </c>
      <c r="H31" s="2" t="n">
        <v>1.74885471354816</v>
      </c>
      <c r="I31" s="2" t="n">
        <v>20.0585609958834</v>
      </c>
      <c r="J31" s="2" t="n">
        <v>5.62817893942136</v>
      </c>
      <c r="K31" s="18" t="n">
        <v>135.11786371166</v>
      </c>
    </row>
    <row r="32" customFormat="false" ht="12.75" hidden="false" customHeight="false" outlineLevel="0" collapsed="false">
      <c r="A32" s="1" t="s">
        <v>55</v>
      </c>
      <c r="B32" s="1" t="s">
        <v>17</v>
      </c>
      <c r="C32" s="17" t="n">
        <v>5.70591942295091</v>
      </c>
      <c r="D32" s="2" t="n">
        <v>5.88228947155888E-007</v>
      </c>
      <c r="E32" s="18" t="n">
        <v>0.000226426128301649</v>
      </c>
      <c r="F32" s="2" t="n">
        <v>0.256113590599415</v>
      </c>
      <c r="G32" s="2" t="n">
        <v>0.13306352271893</v>
      </c>
      <c r="H32" s="2" t="n">
        <v>0.37096918166173</v>
      </c>
      <c r="I32" s="2" t="n">
        <v>1.75326681297351</v>
      </c>
      <c r="J32" s="2" t="n">
        <v>15.4475549613905</v>
      </c>
      <c r="K32" s="18" t="n">
        <v>22.6738144168268</v>
      </c>
    </row>
    <row r="33" customFormat="false" ht="12.75" hidden="false" customHeight="false" outlineLevel="0" collapsed="false">
      <c r="A33" s="1" t="s">
        <v>56</v>
      </c>
      <c r="B33" s="1" t="s">
        <v>17</v>
      </c>
      <c r="C33" s="17" t="n">
        <v>5.60282979345412</v>
      </c>
      <c r="D33" s="2" t="n">
        <v>3.41620613037745E-005</v>
      </c>
      <c r="E33" s="18" t="n">
        <v>0.00278938406615213</v>
      </c>
      <c r="F33" s="2" t="n">
        <v>0.977888255015946</v>
      </c>
      <c r="G33" s="2" t="n">
        <v>1.5587441232789</v>
      </c>
      <c r="H33" s="2" t="n">
        <v>0.980418551534572</v>
      </c>
      <c r="I33" s="2" t="n">
        <v>1.01035714645931</v>
      </c>
      <c r="J33" s="2" t="n">
        <v>108.881312780189</v>
      </c>
      <c r="K33" s="18" t="n">
        <v>61.5677958832622</v>
      </c>
    </row>
    <row r="34" customFormat="false" ht="12.75" hidden="false" customHeight="false" outlineLevel="0" collapsed="false">
      <c r="A34" s="1" t="s">
        <v>57</v>
      </c>
      <c r="B34" s="1" t="s">
        <v>17</v>
      </c>
      <c r="C34" s="17" t="n">
        <v>5.54845740747209</v>
      </c>
      <c r="D34" s="2" t="n">
        <v>2.44911851761969E-005</v>
      </c>
      <c r="E34" s="18" t="n">
        <v>0.00223699994770382</v>
      </c>
      <c r="F34" s="2" t="n">
        <v>1.5832476509782</v>
      </c>
      <c r="G34" s="2" t="n">
        <v>0.608290389572253</v>
      </c>
      <c r="H34" s="2" t="n">
        <v>0.927422954154325</v>
      </c>
      <c r="I34" s="2" t="n">
        <v>1.24808823974385</v>
      </c>
      <c r="J34" s="2" t="n">
        <v>86.1590371683759</v>
      </c>
      <c r="K34" s="18" t="n">
        <v>58.900288304812</v>
      </c>
    </row>
    <row r="35" customFormat="false" ht="12.75" hidden="false" customHeight="false" outlineLevel="0" collapsed="false">
      <c r="A35" s="1" t="s">
        <v>58</v>
      </c>
      <c r="B35" s="1" t="s">
        <v>17</v>
      </c>
      <c r="C35" s="17" t="n">
        <v>5.5389388178529</v>
      </c>
      <c r="D35" s="2" t="n">
        <v>6.32629603430762E-006</v>
      </c>
      <c r="E35" s="18" t="n">
        <v>0.00095586194380048</v>
      </c>
      <c r="F35" s="2" t="n">
        <v>7.42729412738302</v>
      </c>
      <c r="G35" s="2" t="n">
        <v>1.02649003240318</v>
      </c>
      <c r="H35" s="2" t="n">
        <v>2.8087666611531</v>
      </c>
      <c r="I35" s="2" t="n">
        <v>13.1643592906316</v>
      </c>
      <c r="J35" s="2" t="n">
        <v>285.929452395816</v>
      </c>
      <c r="K35" s="18" t="n">
        <v>224.802049958103</v>
      </c>
    </row>
    <row r="36" customFormat="false" ht="12.75" hidden="false" customHeight="false" outlineLevel="0" collapsed="false">
      <c r="A36" s="1" t="s">
        <v>59</v>
      </c>
      <c r="B36" s="1" t="s">
        <v>60</v>
      </c>
      <c r="C36" s="17" t="n">
        <v>5.51183880320233</v>
      </c>
      <c r="D36" s="2" t="n">
        <v>0.000895844656622146</v>
      </c>
      <c r="E36" s="18" t="n">
        <v>0.0254310563525355</v>
      </c>
      <c r="F36" s="2" t="n">
        <v>0.256113590599415</v>
      </c>
      <c r="G36" s="2" t="n">
        <v>0.0760362986965316</v>
      </c>
      <c r="H36" s="2" t="n">
        <v>2.67627766770248</v>
      </c>
      <c r="I36" s="2" t="n">
        <v>24.0108404217389</v>
      </c>
      <c r="J36" s="2" t="n">
        <v>1.97585005320111</v>
      </c>
      <c r="K36" s="18" t="n">
        <v>111.368441400296</v>
      </c>
    </row>
    <row r="37" customFormat="false" ht="12.75" hidden="false" customHeight="false" outlineLevel="0" collapsed="false">
      <c r="A37" s="1" t="s">
        <v>61</v>
      </c>
      <c r="B37" s="1" t="s">
        <v>17</v>
      </c>
      <c r="C37" s="17" t="n">
        <v>5.49721163192076</v>
      </c>
      <c r="D37" s="2" t="n">
        <v>7.00993318729606E-005</v>
      </c>
      <c r="E37" s="18" t="n">
        <v>0.00453318359356062</v>
      </c>
      <c r="F37" s="2" t="n">
        <v>3.18977835564725</v>
      </c>
      <c r="G37" s="2" t="n">
        <v>2.26207988622182</v>
      </c>
      <c r="H37" s="2" t="n">
        <v>3.2592292388852</v>
      </c>
      <c r="I37" s="2" t="n">
        <v>1.54525210634953</v>
      </c>
      <c r="J37" s="2" t="n">
        <v>242.460751225391</v>
      </c>
      <c r="K37" s="18" t="n">
        <v>149.789155393136</v>
      </c>
    </row>
    <row r="38" customFormat="false" ht="12.75" hidden="false" customHeight="false" outlineLevel="0" collapsed="false">
      <c r="A38" s="1" t="s">
        <v>62</v>
      </c>
      <c r="B38" s="1" t="s">
        <v>17</v>
      </c>
      <c r="C38" s="17" t="n">
        <v>5.23077924526192</v>
      </c>
      <c r="D38" s="2" t="n">
        <v>0.000464154579272919</v>
      </c>
      <c r="E38" s="18" t="n">
        <v>0.0161723859549683</v>
      </c>
      <c r="F38" s="2" t="n">
        <v>0.582076342271397</v>
      </c>
      <c r="G38" s="2" t="n">
        <v>1.99595284078396</v>
      </c>
      <c r="H38" s="2" t="n">
        <v>1.51037452533704</v>
      </c>
      <c r="I38" s="2" t="n">
        <v>0.356596639926816</v>
      </c>
      <c r="J38" s="2" t="n">
        <v>98.7625655380375</v>
      </c>
      <c r="K38" s="18" t="n">
        <v>54.7914661476831</v>
      </c>
    </row>
    <row r="39" customFormat="false" ht="12.75" hidden="false" customHeight="false" outlineLevel="0" collapsed="false">
      <c r="A39" s="1" t="s">
        <v>63</v>
      </c>
      <c r="B39" s="1" t="s">
        <v>64</v>
      </c>
      <c r="C39" s="17" t="n">
        <v>5.21916514825707</v>
      </c>
      <c r="D39" s="2" t="n">
        <v>9.30347981027704E-007</v>
      </c>
      <c r="E39" s="18" t="n">
        <v>0.000315275536491221</v>
      </c>
      <c r="F39" s="2" t="n">
        <v>0.186264429526847</v>
      </c>
      <c r="G39" s="2" t="n">
        <v>0.13306352271893</v>
      </c>
      <c r="H39" s="2" t="n">
        <v>0.397466980351853</v>
      </c>
      <c r="I39" s="2" t="n">
        <v>3.8036974925527</v>
      </c>
      <c r="J39" s="2" t="n">
        <v>4.07144859447502</v>
      </c>
      <c r="K39" s="18" t="n">
        <v>18.9091867859495</v>
      </c>
    </row>
    <row r="40" customFormat="false" ht="12.75" hidden="false" customHeight="false" outlineLevel="0" collapsed="false">
      <c r="A40" s="1" t="s">
        <v>65</v>
      </c>
      <c r="B40" s="1" t="s">
        <v>66</v>
      </c>
      <c r="C40" s="17" t="n">
        <v>5.19968475388307</v>
      </c>
      <c r="D40" s="2" t="n">
        <v>9.54900549723583E-006</v>
      </c>
      <c r="E40" s="18" t="n">
        <v>0.00122522834820485</v>
      </c>
      <c r="F40" s="2" t="n">
        <v>0.0232830536908559</v>
      </c>
      <c r="G40" s="2" t="n">
        <v>0.437208717505057</v>
      </c>
      <c r="H40" s="2" t="n">
        <v>0.238480188211112</v>
      </c>
      <c r="I40" s="2" t="n">
        <v>16.0171324100461</v>
      </c>
      <c r="J40" s="2" t="n">
        <v>3.35295766603826</v>
      </c>
      <c r="K40" s="18" t="n">
        <v>6.81935405136063</v>
      </c>
    </row>
    <row r="41" customFormat="false" ht="12.75" hidden="false" customHeight="false" outlineLevel="0" collapsed="false">
      <c r="A41" s="1" t="s">
        <v>67</v>
      </c>
      <c r="B41" s="1" t="s">
        <v>17</v>
      </c>
      <c r="C41" s="17" t="n">
        <v>5.14266027653902</v>
      </c>
      <c r="D41" s="2" t="n">
        <v>0.000108854993490765</v>
      </c>
      <c r="E41" s="18" t="n">
        <v>0.00609728846126918</v>
      </c>
      <c r="F41" s="2" t="n">
        <v>1.28056795299707</v>
      </c>
      <c r="G41" s="2" t="n">
        <v>2.58523415568208</v>
      </c>
      <c r="H41" s="2" t="n">
        <v>1.74885471354816</v>
      </c>
      <c r="I41" s="2" t="n">
        <v>1.09950630644101</v>
      </c>
      <c r="J41" s="2" t="n">
        <v>121.754275248014</v>
      </c>
      <c r="K41" s="18" t="n">
        <v>75.873380880596</v>
      </c>
    </row>
    <row r="42" customFormat="false" ht="12.75" hidden="false" customHeight="false" outlineLevel="0" collapsed="false">
      <c r="A42" s="1" t="s">
        <v>68</v>
      </c>
      <c r="B42" s="1" t="s">
        <v>69</v>
      </c>
      <c r="C42" s="17" t="n">
        <v>5.0766533047226</v>
      </c>
      <c r="D42" s="2" t="n">
        <v>0.000456665114869193</v>
      </c>
      <c r="E42" s="18" t="n">
        <v>0.0160497932871527</v>
      </c>
      <c r="F42" s="2" t="n">
        <v>1.39698322145135</v>
      </c>
      <c r="G42" s="2" t="n">
        <v>0.0190090746741329</v>
      </c>
      <c r="H42" s="2" t="n">
        <v>2.83526445984322</v>
      </c>
      <c r="I42" s="2" t="n">
        <v>52.3899896825813</v>
      </c>
      <c r="J42" s="2" t="n">
        <v>9.13082221555061</v>
      </c>
      <c r="K42" s="18" t="n">
        <v>82.0043458794534</v>
      </c>
    </row>
    <row r="43" customFormat="false" ht="12.75" hidden="false" customHeight="false" outlineLevel="0" collapsed="false">
      <c r="A43" s="1" t="s">
        <v>70</v>
      </c>
      <c r="B43" s="1" t="s">
        <v>17</v>
      </c>
      <c r="C43" s="17" t="n">
        <v>5.00704911724587</v>
      </c>
      <c r="D43" s="2" t="n">
        <v>0.00073452996919497</v>
      </c>
      <c r="E43" s="18" t="n">
        <v>0.0221138659440877</v>
      </c>
      <c r="F43" s="2" t="n">
        <v>0.535510234889685</v>
      </c>
      <c r="G43" s="2" t="n">
        <v>4.77127774320736</v>
      </c>
      <c r="H43" s="2" t="n">
        <v>0.900925155464201</v>
      </c>
      <c r="I43" s="2" t="n">
        <v>1.21837185308329</v>
      </c>
      <c r="J43" s="2" t="n">
        <v>61.2513516492346</v>
      </c>
      <c r="K43" s="18" t="n">
        <v>137.634786184875</v>
      </c>
    </row>
    <row r="44" customFormat="false" ht="12.75" hidden="false" customHeight="false" outlineLevel="0" collapsed="false">
      <c r="A44" s="1" t="s">
        <v>71</v>
      </c>
      <c r="B44" s="1" t="s">
        <v>72</v>
      </c>
      <c r="C44" s="17" t="n">
        <v>4.95165587145447</v>
      </c>
      <c r="D44" s="2" t="n">
        <v>0.000269350438942904</v>
      </c>
      <c r="E44" s="18" t="n">
        <v>0.0109282549104319</v>
      </c>
      <c r="F44" s="2" t="n">
        <v>0.582076342271397</v>
      </c>
      <c r="G44" s="2" t="n">
        <v>0.380181493482658</v>
      </c>
      <c r="H44" s="2" t="n">
        <v>7.36638803585435</v>
      </c>
      <c r="I44" s="2" t="n">
        <v>51.4984980827643</v>
      </c>
      <c r="J44" s="2" t="n">
        <v>18.4712042852286</v>
      </c>
      <c r="K44" s="18" t="n">
        <v>187.736601912379</v>
      </c>
    </row>
    <row r="45" customFormat="false" ht="12.75" hidden="false" customHeight="false" outlineLevel="0" collapsed="false">
      <c r="A45" s="1" t="s">
        <v>73</v>
      </c>
      <c r="B45" s="1" t="s">
        <v>17</v>
      </c>
      <c r="C45" s="17" t="n">
        <v>4.93563130013081</v>
      </c>
      <c r="D45" s="2" t="n">
        <v>0.000123602741669315</v>
      </c>
      <c r="E45" s="18" t="n">
        <v>0.00665944092237294</v>
      </c>
      <c r="F45" s="2" t="n">
        <v>0.628642449653108</v>
      </c>
      <c r="G45" s="2" t="n">
        <v>0.209099821415462</v>
      </c>
      <c r="H45" s="2" t="n">
        <v>3.49770942709631</v>
      </c>
      <c r="I45" s="2" t="n">
        <v>24.5457353816291</v>
      </c>
      <c r="J45" s="2" t="n">
        <v>9.340382069678</v>
      </c>
      <c r="K45" s="18" t="n">
        <v>98.7623168763301</v>
      </c>
    </row>
    <row r="46" customFormat="false" ht="12.75" hidden="false" customHeight="false" outlineLevel="0" collapsed="false">
      <c r="A46" s="1" t="s">
        <v>74</v>
      </c>
      <c r="B46" s="1" t="s">
        <v>17</v>
      </c>
      <c r="C46" s="17" t="n">
        <v>4.91991040771523</v>
      </c>
      <c r="D46" s="2" t="n">
        <v>0.000625867651285869</v>
      </c>
      <c r="E46" s="18" t="n">
        <v>0.0197239811273658</v>
      </c>
      <c r="F46" s="2" t="n">
        <v>0.628642449653108</v>
      </c>
      <c r="G46" s="2" t="n">
        <v>1.02649003240318</v>
      </c>
      <c r="H46" s="2" t="n">
        <v>0.476960376422224</v>
      </c>
      <c r="I46" s="2" t="n">
        <v>0.208014706623976</v>
      </c>
      <c r="J46" s="2" t="n">
        <v>40.2654291144773</v>
      </c>
      <c r="K46" s="18" t="n">
        <v>24.4162992059758</v>
      </c>
    </row>
    <row r="47" customFormat="false" ht="12.75" hidden="false" customHeight="false" outlineLevel="0" collapsed="false">
      <c r="A47" s="1" t="s">
        <v>75</v>
      </c>
      <c r="B47" s="1" t="s">
        <v>76</v>
      </c>
      <c r="C47" s="17" t="n">
        <v>4.85664654623513</v>
      </c>
      <c r="D47" s="2" t="n">
        <v>0.00225885033661841</v>
      </c>
      <c r="E47" s="18" t="n">
        <v>0.0469393745399869</v>
      </c>
      <c r="F47" s="2" t="n">
        <v>0.0465661073817117</v>
      </c>
      <c r="G47" s="2" t="n">
        <v>0.0950453733706645</v>
      </c>
      <c r="H47" s="2" t="n">
        <v>1.61636572009754</v>
      </c>
      <c r="I47" s="2" t="n">
        <v>9.53896011804232</v>
      </c>
      <c r="J47" s="2" t="n">
        <v>1.64654171100093</v>
      </c>
      <c r="K47" s="18" t="n">
        <v>39.797492097846</v>
      </c>
    </row>
    <row r="48" customFormat="false" ht="12.75" hidden="false" customHeight="false" outlineLevel="0" collapsed="false">
      <c r="A48" s="1" t="s">
        <v>77</v>
      </c>
      <c r="B48" s="1" t="s">
        <v>17</v>
      </c>
      <c r="C48" s="17" t="n">
        <v>4.8348935118712</v>
      </c>
      <c r="D48" s="2" t="n">
        <v>0.00112105059841748</v>
      </c>
      <c r="E48" s="18" t="n">
        <v>0.0299076320538209</v>
      </c>
      <c r="F48" s="2" t="n">
        <v>1.88592734895933</v>
      </c>
      <c r="G48" s="2" t="n">
        <v>0.171081672067196</v>
      </c>
      <c r="H48" s="2" t="n">
        <v>0.291475785591359</v>
      </c>
      <c r="I48" s="2" t="n">
        <v>0.594327733211359</v>
      </c>
      <c r="J48" s="2" t="n">
        <v>38.9182586236583</v>
      </c>
      <c r="K48" s="18" t="n">
        <v>27.7291715211478</v>
      </c>
    </row>
    <row r="49" customFormat="false" ht="12.75" hidden="false" customHeight="false" outlineLevel="0" collapsed="false">
      <c r="A49" s="1" t="s">
        <v>78</v>
      </c>
      <c r="B49" s="1" t="s">
        <v>79</v>
      </c>
      <c r="C49" s="17" t="n">
        <v>4.83321116017319</v>
      </c>
      <c r="D49" s="2" t="n">
        <v>1.25648959300501E-006</v>
      </c>
      <c r="E49" s="18" t="n">
        <v>0.00038327674056815</v>
      </c>
      <c r="F49" s="2" t="n">
        <v>21.4204093955874</v>
      </c>
      <c r="G49" s="2" t="n">
        <v>2.62325230503034</v>
      </c>
      <c r="H49" s="2" t="n">
        <v>14.0968289031457</v>
      </c>
      <c r="I49" s="2" t="n">
        <v>352.168898314391</v>
      </c>
      <c r="J49" s="2" t="n">
        <v>102.115523204076</v>
      </c>
      <c r="K49" s="18" t="n">
        <v>632.995245934658</v>
      </c>
    </row>
    <row r="50" customFormat="false" ht="12.75" hidden="false" customHeight="false" outlineLevel="0" collapsed="false">
      <c r="A50" s="1" t="s">
        <v>80</v>
      </c>
      <c r="B50" s="1" t="s">
        <v>81</v>
      </c>
      <c r="C50" s="17" t="n">
        <v>4.79785895326372</v>
      </c>
      <c r="D50" s="2" t="n">
        <v>0.000131669208645617</v>
      </c>
      <c r="E50" s="18" t="n">
        <v>0.00691135096160288</v>
      </c>
      <c r="F50" s="2" t="n">
        <v>0.0232830536908559</v>
      </c>
      <c r="G50" s="2" t="n">
        <v>0.247117970763728</v>
      </c>
      <c r="H50" s="2" t="n">
        <v>0.635947168562966</v>
      </c>
      <c r="I50" s="2" t="n">
        <v>15.6605357701193</v>
      </c>
      <c r="J50" s="2" t="n">
        <v>2.3051583954013</v>
      </c>
      <c r="K50" s="18" t="n">
        <v>7.35715799862882</v>
      </c>
    </row>
    <row r="51" customFormat="false" ht="12.75" hidden="false" customHeight="false" outlineLevel="0" collapsed="false">
      <c r="A51" s="1" t="s">
        <v>82</v>
      </c>
      <c r="B51" s="1" t="s">
        <v>17</v>
      </c>
      <c r="C51" s="17" t="n">
        <v>4.7704140939214</v>
      </c>
      <c r="D51" s="2" t="n">
        <v>0.000276909268597508</v>
      </c>
      <c r="E51" s="18" t="n">
        <v>0.0110830700725327</v>
      </c>
      <c r="F51" s="2" t="n">
        <v>7.00819916094762</v>
      </c>
      <c r="G51" s="2" t="n">
        <v>4.18199642830924</v>
      </c>
      <c r="H51" s="2" t="n">
        <v>9.77768771665559</v>
      </c>
      <c r="I51" s="2" t="n">
        <v>3.0607878260385</v>
      </c>
      <c r="J51" s="2" t="n">
        <v>350.653510199161</v>
      </c>
      <c r="K51" s="18" t="n">
        <v>218.692597117136</v>
      </c>
    </row>
    <row r="52" customFormat="false" ht="12.75" hidden="false" customHeight="false" outlineLevel="0" collapsed="false">
      <c r="A52" s="1" t="s">
        <v>83</v>
      </c>
      <c r="B52" s="1" t="s">
        <v>17</v>
      </c>
      <c r="C52" s="17" t="n">
        <v>4.71825595865622</v>
      </c>
      <c r="D52" s="2" t="n">
        <v>3.39469118118341E-005</v>
      </c>
      <c r="E52" s="18" t="n">
        <v>0.00278588692011128</v>
      </c>
      <c r="F52" s="2" t="n">
        <v>0.745057718107388</v>
      </c>
      <c r="G52" s="2" t="n">
        <v>0.72234483761705</v>
      </c>
      <c r="H52" s="2" t="n">
        <v>1.05991194760494</v>
      </c>
      <c r="I52" s="2" t="n">
        <v>1.33723739972556</v>
      </c>
      <c r="J52" s="2" t="n">
        <v>37.0322199365118</v>
      </c>
      <c r="K52" s="18" t="n">
        <v>28.3315119420882</v>
      </c>
    </row>
    <row r="53" customFormat="false" ht="12.75" hidden="false" customHeight="false" outlineLevel="0" collapsed="false">
      <c r="A53" s="1" t="s">
        <v>84</v>
      </c>
      <c r="B53" s="1" t="s">
        <v>85</v>
      </c>
      <c r="C53" s="17" t="n">
        <v>4.70222000133044</v>
      </c>
      <c r="D53" s="2" t="n">
        <v>8.98191183673138E-008</v>
      </c>
      <c r="E53" s="18" t="n">
        <v>5.58502187170909E-005</v>
      </c>
      <c r="F53" s="2" t="n">
        <v>2.1653239932496</v>
      </c>
      <c r="G53" s="2" t="n">
        <v>0.798381136313582</v>
      </c>
      <c r="H53" s="2" t="n">
        <v>1.61636572009754</v>
      </c>
      <c r="I53" s="2" t="n">
        <v>18.7510399828184</v>
      </c>
      <c r="J53" s="2" t="n">
        <v>17.5730906246826</v>
      </c>
      <c r="K53" s="18" t="n">
        <v>82.9723929845361</v>
      </c>
    </row>
    <row r="54" customFormat="false" ht="12.75" hidden="false" customHeight="false" outlineLevel="0" collapsed="false">
      <c r="A54" s="1" t="s">
        <v>86</v>
      </c>
      <c r="B54" s="1" t="s">
        <v>87</v>
      </c>
      <c r="C54" s="17" t="n">
        <v>4.6871764574582</v>
      </c>
      <c r="D54" s="2" t="n">
        <v>0.00116583450214088</v>
      </c>
      <c r="E54" s="18" t="n">
        <v>0.030797461431555</v>
      </c>
      <c r="F54" s="2" t="n">
        <v>0.419094966435406</v>
      </c>
      <c r="G54" s="2" t="n">
        <v>4.23902365233164</v>
      </c>
      <c r="H54" s="2" t="n">
        <v>0.609449369872842</v>
      </c>
      <c r="I54" s="2" t="n">
        <v>120.470231521943</v>
      </c>
      <c r="J54" s="2" t="n">
        <v>11.9748488072795</v>
      </c>
      <c r="K54" s="18" t="n">
        <v>3.67857899931441</v>
      </c>
    </row>
    <row r="55" customFormat="false" ht="12.75" hidden="false" customHeight="false" outlineLevel="0" collapsed="false">
      <c r="A55" s="1" t="s">
        <v>88</v>
      </c>
      <c r="B55" s="1" t="s">
        <v>17</v>
      </c>
      <c r="C55" s="17" t="n">
        <v>4.68395027196338</v>
      </c>
      <c r="D55" s="2" t="n">
        <v>5.45290895002071E-006</v>
      </c>
      <c r="E55" s="18" t="n">
        <v>0.000872843356385989</v>
      </c>
      <c r="F55" s="2" t="n">
        <v>0.651925503343964</v>
      </c>
      <c r="G55" s="2" t="n">
        <v>0.247117970763728</v>
      </c>
      <c r="H55" s="2" t="n">
        <v>0.423964779041977</v>
      </c>
      <c r="I55" s="2" t="n">
        <v>4.30887606578236</v>
      </c>
      <c r="J55" s="2" t="n">
        <v>4.78993952291179</v>
      </c>
      <c r="K55" s="18" t="n">
        <v>25.0401517848069</v>
      </c>
    </row>
    <row r="56" customFormat="false" ht="12.75" hidden="false" customHeight="false" outlineLevel="0" collapsed="false">
      <c r="A56" s="1" t="s">
        <v>89</v>
      </c>
      <c r="B56" s="1" t="s">
        <v>90</v>
      </c>
      <c r="C56" s="17" t="n">
        <v>4.68289771657581</v>
      </c>
      <c r="D56" s="2" t="n">
        <v>0.000492579608002557</v>
      </c>
      <c r="E56" s="18" t="n">
        <v>0.0167951067455793</v>
      </c>
      <c r="F56" s="2" t="n">
        <v>1.81607818788676</v>
      </c>
      <c r="G56" s="2" t="n">
        <v>2.11000728882875</v>
      </c>
      <c r="H56" s="2" t="n">
        <v>23.6625342302803</v>
      </c>
      <c r="I56" s="2" t="n">
        <v>76.4008301043202</v>
      </c>
      <c r="J56" s="2" t="n">
        <v>56.191978028159</v>
      </c>
      <c r="K56" s="18" t="n">
        <v>576.031051840011</v>
      </c>
    </row>
    <row r="57" customFormat="false" ht="12.75" hidden="false" customHeight="false" outlineLevel="0" collapsed="false">
      <c r="A57" s="1" t="s">
        <v>91</v>
      </c>
      <c r="B57" s="1" t="s">
        <v>92</v>
      </c>
      <c r="C57" s="17" t="n">
        <v>4.67903052687088</v>
      </c>
      <c r="D57" s="2" t="n">
        <v>5.7074389450827E-008</v>
      </c>
      <c r="E57" s="18" t="n">
        <v>3.93639460536458E-005</v>
      </c>
      <c r="F57" s="2" t="n">
        <v>1.53668154359649</v>
      </c>
      <c r="G57" s="2" t="n">
        <v>0.532254090875721</v>
      </c>
      <c r="H57" s="2" t="n">
        <v>1.69585911616791</v>
      </c>
      <c r="I57" s="2" t="n">
        <v>19.8208299025988</v>
      </c>
      <c r="J57" s="2" t="n">
        <v>14.9685610090994</v>
      </c>
      <c r="K57" s="18" t="n">
        <v>61.6323323569344</v>
      </c>
    </row>
    <row r="58" customFormat="false" ht="12.75" hidden="false" customHeight="false" outlineLevel="0" collapsed="false">
      <c r="A58" s="1" t="s">
        <v>93</v>
      </c>
      <c r="B58" s="1" t="s">
        <v>94</v>
      </c>
      <c r="C58" s="17" t="n">
        <v>4.62642352080478</v>
      </c>
      <c r="D58" s="2" t="n">
        <v>0.000126332139168264</v>
      </c>
      <c r="E58" s="18" t="n">
        <v>0.0067406326532453</v>
      </c>
      <c r="F58" s="2" t="n">
        <v>0.116415268454279</v>
      </c>
      <c r="G58" s="2" t="n">
        <v>0.209099821415462</v>
      </c>
      <c r="H58" s="2" t="n">
        <v>1.08640974629507</v>
      </c>
      <c r="I58" s="2" t="n">
        <v>8.94463238483096</v>
      </c>
      <c r="J58" s="2" t="n">
        <v>2.72427810365608</v>
      </c>
      <c r="K58" s="18" t="n">
        <v>23.211618364095</v>
      </c>
    </row>
    <row r="59" customFormat="false" ht="12.75" hidden="false" customHeight="false" outlineLevel="0" collapsed="false">
      <c r="A59" s="1" t="s">
        <v>95</v>
      </c>
      <c r="B59" s="1" t="s">
        <v>17</v>
      </c>
      <c r="C59" s="17" t="n">
        <v>4.62625739093725</v>
      </c>
      <c r="D59" s="2" t="n">
        <v>6.19688754451558E-006</v>
      </c>
      <c r="E59" s="18" t="n">
        <v>0.000945142272945126</v>
      </c>
      <c r="F59" s="2" t="n">
        <v>0.325962751671982</v>
      </c>
      <c r="G59" s="2" t="n">
        <v>0.13306352271893</v>
      </c>
      <c r="H59" s="2" t="n">
        <v>0.185484590830865</v>
      </c>
      <c r="I59" s="2" t="n">
        <v>4.57632354572747</v>
      </c>
      <c r="J59" s="2" t="n">
        <v>1.40704473485534</v>
      </c>
      <c r="K59" s="18" t="n">
        <v>10.0892020507512</v>
      </c>
    </row>
    <row r="60" customFormat="false" ht="12.75" hidden="false" customHeight="false" outlineLevel="0" collapsed="false">
      <c r="A60" s="1" t="s">
        <v>96</v>
      </c>
      <c r="B60" s="1" t="s">
        <v>97</v>
      </c>
      <c r="C60" s="17" t="n">
        <v>4.62055694237784</v>
      </c>
      <c r="D60" s="2" t="n">
        <v>0.000760382463449324</v>
      </c>
      <c r="E60" s="18" t="n">
        <v>0.0226810023737735</v>
      </c>
      <c r="F60" s="2" t="n">
        <v>0.209547483217703</v>
      </c>
      <c r="G60" s="2" t="n">
        <v>0.114054448044797</v>
      </c>
      <c r="H60" s="2" t="n">
        <v>2.51729087556174</v>
      </c>
      <c r="I60" s="2" t="n">
        <v>18.572741662855</v>
      </c>
      <c r="J60" s="2" t="n">
        <v>4.6402539128208</v>
      </c>
      <c r="K60" s="18" t="n">
        <v>46.659870464988</v>
      </c>
    </row>
    <row r="61" customFormat="false" ht="12.75" hidden="false" customHeight="false" outlineLevel="0" collapsed="false">
      <c r="A61" s="1" t="s">
        <v>98</v>
      </c>
      <c r="B61" s="1" t="s">
        <v>99</v>
      </c>
      <c r="C61" s="17" t="n">
        <v>4.61517275564383</v>
      </c>
      <c r="D61" s="2" t="n">
        <v>3.11443290953084E-006</v>
      </c>
      <c r="E61" s="18" t="n">
        <v>0.000653909569459546</v>
      </c>
      <c r="F61" s="2" t="n">
        <v>0.535510234889685</v>
      </c>
      <c r="G61" s="2" t="n">
        <v>0.247117970763728</v>
      </c>
      <c r="H61" s="2" t="n">
        <v>1.16590314236544</v>
      </c>
      <c r="I61" s="2" t="n">
        <v>6.32959035870098</v>
      </c>
      <c r="J61" s="2" t="n">
        <v>10.3283070962786</v>
      </c>
      <c r="K61" s="18" t="n">
        <v>31.0635559942106</v>
      </c>
    </row>
    <row r="62" customFormat="false" ht="12.75" hidden="false" customHeight="false" outlineLevel="0" collapsed="false">
      <c r="A62" s="1" t="s">
        <v>100</v>
      </c>
      <c r="B62" s="1" t="s">
        <v>17</v>
      </c>
      <c r="C62" s="17" t="n">
        <v>4.61030932551755</v>
      </c>
      <c r="D62" s="2" t="n">
        <v>0.000104474674861177</v>
      </c>
      <c r="E62" s="18" t="n">
        <v>0.00594733122704452</v>
      </c>
      <c r="F62" s="2" t="n">
        <v>0.162981375835991</v>
      </c>
      <c r="G62" s="2" t="n">
        <v>0.0950453733706645</v>
      </c>
      <c r="H62" s="2" t="n">
        <v>0.74193836332346</v>
      </c>
      <c r="I62" s="2" t="n">
        <v>2.61504202612998</v>
      </c>
      <c r="J62" s="2" t="n">
        <v>4.46063118071161</v>
      </c>
      <c r="K62" s="18" t="n">
        <v>17.3387992599264</v>
      </c>
    </row>
    <row r="63" customFormat="false" ht="12.75" hidden="false" customHeight="false" outlineLevel="0" collapsed="false">
      <c r="A63" s="1" t="s">
        <v>101</v>
      </c>
      <c r="B63" s="1" t="s">
        <v>102</v>
      </c>
      <c r="C63" s="17" t="n">
        <v>4.58770290294945</v>
      </c>
      <c r="D63" s="2" t="n">
        <v>0.000108994641263487</v>
      </c>
      <c r="E63" s="18" t="n">
        <v>0.00609728846126918</v>
      </c>
      <c r="F63" s="2" t="n">
        <v>0.186264429526847</v>
      </c>
      <c r="G63" s="2" t="n">
        <v>0.950453733706645</v>
      </c>
      <c r="H63" s="2" t="n">
        <v>0.0794933960703707</v>
      </c>
      <c r="I63" s="2" t="n">
        <v>19.1076366227452</v>
      </c>
      <c r="J63" s="2" t="n">
        <v>3.41283191007465</v>
      </c>
      <c r="K63" s="18" t="n">
        <v>7.185060735503</v>
      </c>
    </row>
    <row r="64" customFormat="false" ht="12.75" hidden="false" customHeight="false" outlineLevel="0" collapsed="false">
      <c r="A64" s="1" t="s">
        <v>103</v>
      </c>
      <c r="B64" s="1" t="s">
        <v>17</v>
      </c>
      <c r="C64" s="17" t="n">
        <v>4.58218286103204</v>
      </c>
      <c r="D64" s="2" t="n">
        <v>0.000720372048647275</v>
      </c>
      <c r="E64" s="18" t="n">
        <v>0.0218094661244953</v>
      </c>
      <c r="F64" s="2" t="n">
        <v>0.605359395962253</v>
      </c>
      <c r="G64" s="2" t="n">
        <v>2.14802543817702</v>
      </c>
      <c r="H64" s="2" t="n">
        <v>0.662444967253089</v>
      </c>
      <c r="I64" s="2" t="n">
        <v>0.594327733211359</v>
      </c>
      <c r="J64" s="2" t="n">
        <v>53.2282029483573</v>
      </c>
      <c r="K64" s="18" t="n">
        <v>28.3315119420882</v>
      </c>
    </row>
    <row r="65" customFormat="false" ht="12.75" hidden="false" customHeight="false" outlineLevel="0" collapsed="false">
      <c r="A65" s="1" t="s">
        <v>104</v>
      </c>
      <c r="B65" s="1" t="s">
        <v>105</v>
      </c>
      <c r="C65" s="17" t="n">
        <v>4.4949858206504</v>
      </c>
      <c r="D65" s="2" t="n">
        <v>8.02379964548446E-005</v>
      </c>
      <c r="E65" s="18" t="n">
        <v>0.00492739171567939</v>
      </c>
      <c r="F65" s="2" t="n">
        <v>27.6369847310459</v>
      </c>
      <c r="G65" s="2" t="n">
        <v>12.1848168661192</v>
      </c>
      <c r="H65" s="2" t="n">
        <v>76.5256426170769</v>
      </c>
      <c r="I65" s="2" t="n">
        <v>391.424245093001</v>
      </c>
      <c r="J65" s="2" t="n">
        <v>149.326364626775</v>
      </c>
      <c r="K65" s="18" t="n">
        <v>2082.74259050657</v>
      </c>
    </row>
    <row r="66" customFormat="false" ht="12.75" hidden="false" customHeight="false" outlineLevel="0" collapsed="false">
      <c r="A66" s="1" t="s">
        <v>106</v>
      </c>
      <c r="B66" s="1" t="s">
        <v>107</v>
      </c>
      <c r="C66" s="17" t="n">
        <v>4.4916168124582</v>
      </c>
      <c r="D66" s="2" t="n">
        <v>4.14886289846129E-008</v>
      </c>
      <c r="E66" s="18" t="n">
        <v>3.53024560418019E-005</v>
      </c>
      <c r="F66" s="2" t="n">
        <v>1.55996459728734</v>
      </c>
      <c r="G66" s="2" t="n">
        <v>0.513245016201588</v>
      </c>
      <c r="H66" s="2" t="n">
        <v>1.11290754498519</v>
      </c>
      <c r="I66" s="2" t="n">
        <v>9.47952734472118</v>
      </c>
      <c r="J66" s="2" t="n">
        <v>27.0032840604152</v>
      </c>
      <c r="K66" s="18" t="n">
        <v>35.2369146250117</v>
      </c>
    </row>
    <row r="67" customFormat="false" ht="12.75" hidden="false" customHeight="false" outlineLevel="0" collapsed="false">
      <c r="A67" s="1" t="s">
        <v>108</v>
      </c>
      <c r="B67" s="1" t="s">
        <v>17</v>
      </c>
      <c r="C67" s="17" t="n">
        <v>4.39576853075763</v>
      </c>
      <c r="D67" s="2" t="n">
        <v>2.00796217169447E-005</v>
      </c>
      <c r="E67" s="18" t="n">
        <v>0.00200387187838176</v>
      </c>
      <c r="F67" s="2" t="n">
        <v>3.02679697981126</v>
      </c>
      <c r="G67" s="2" t="n">
        <v>1.19757170447037</v>
      </c>
      <c r="H67" s="2" t="n">
        <v>0.211982389520988</v>
      </c>
      <c r="I67" s="2" t="n">
        <v>55.4804938952804</v>
      </c>
      <c r="J67" s="2" t="n">
        <v>18.6508270173378</v>
      </c>
      <c r="K67" s="18" t="n">
        <v>19.5115272068899</v>
      </c>
    </row>
    <row r="68" customFormat="false" ht="12.75" hidden="false" customHeight="false" outlineLevel="0" collapsed="false">
      <c r="A68" s="1" t="s">
        <v>109</v>
      </c>
      <c r="B68" s="1" t="s">
        <v>17</v>
      </c>
      <c r="C68" s="17" t="n">
        <v>4.3892501174542</v>
      </c>
      <c r="D68" s="2" t="n">
        <v>0.000609966185553183</v>
      </c>
      <c r="E68" s="18" t="n">
        <v>0.0194079402256948</v>
      </c>
      <c r="F68" s="2" t="n">
        <v>3.05008003350212</v>
      </c>
      <c r="G68" s="2" t="n">
        <v>6.67218521062065</v>
      </c>
      <c r="H68" s="2" t="n">
        <v>6.0679959000383</v>
      </c>
      <c r="I68" s="2" t="n">
        <v>1.72355042631294</v>
      </c>
      <c r="J68" s="2" t="n">
        <v>157.499198937743</v>
      </c>
      <c r="K68" s="18" t="n">
        <v>171.860629389022</v>
      </c>
    </row>
    <row r="69" customFormat="false" ht="12.75" hidden="false" customHeight="false" outlineLevel="0" collapsed="false">
      <c r="A69" s="1" t="s">
        <v>110</v>
      </c>
      <c r="B69" s="1" t="s">
        <v>111</v>
      </c>
      <c r="C69" s="17" t="n">
        <v>4.35639181592603</v>
      </c>
      <c r="D69" s="2" t="n">
        <v>0.000978695031311109</v>
      </c>
      <c r="E69" s="18" t="n">
        <v>0.0270934290602854</v>
      </c>
      <c r="F69" s="2" t="n">
        <v>0.302679697981126</v>
      </c>
      <c r="G69" s="2" t="n">
        <v>0.0570272240223987</v>
      </c>
      <c r="H69" s="2" t="n">
        <v>1.61636572009754</v>
      </c>
      <c r="I69" s="2" t="n">
        <v>16.6708929165786</v>
      </c>
      <c r="J69" s="2" t="n">
        <v>2.3949697614559</v>
      </c>
      <c r="K69" s="18" t="n">
        <v>21.4045971012739</v>
      </c>
    </row>
    <row r="70" customFormat="false" ht="12.75" hidden="false" customHeight="false" outlineLevel="0" collapsed="false">
      <c r="A70" s="1" t="s">
        <v>112</v>
      </c>
      <c r="B70" s="1" t="s">
        <v>113</v>
      </c>
      <c r="C70" s="17" t="n">
        <v>4.34534328605075</v>
      </c>
      <c r="D70" s="2" t="n">
        <v>3.57524911709085E-005</v>
      </c>
      <c r="E70" s="18" t="n">
        <v>0.00285901653322741</v>
      </c>
      <c r="F70" s="2" t="n">
        <v>1.0011713087068</v>
      </c>
      <c r="G70" s="2" t="n">
        <v>0.931444659032512</v>
      </c>
      <c r="H70" s="2" t="n">
        <v>2.64977986901236</v>
      </c>
      <c r="I70" s="2" t="n">
        <v>13.6992542505218</v>
      </c>
      <c r="J70" s="2" t="n">
        <v>6.67597821005831</v>
      </c>
      <c r="K70" s="18" t="n">
        <v>72.797142302222</v>
      </c>
    </row>
    <row r="71" customFormat="false" ht="12.75" hidden="false" customHeight="false" outlineLevel="0" collapsed="false">
      <c r="A71" s="1" t="s">
        <v>114</v>
      </c>
      <c r="B71" s="1" t="s">
        <v>115</v>
      </c>
      <c r="C71" s="17" t="n">
        <v>4.34453254922654</v>
      </c>
      <c r="D71" s="2" t="n">
        <v>7.52875904936906E-011</v>
      </c>
      <c r="E71" s="18" t="n">
        <v>2.02862412585249E-007</v>
      </c>
      <c r="F71" s="2" t="n">
        <v>2.11875788586788</v>
      </c>
      <c r="G71" s="2" t="n">
        <v>1.34964430186344</v>
      </c>
      <c r="H71" s="2" t="n">
        <v>1.51037452533704</v>
      </c>
      <c r="I71" s="2" t="n">
        <v>27.309359341062</v>
      </c>
      <c r="J71" s="2" t="n">
        <v>19.6986262879748</v>
      </c>
      <c r="K71" s="18" t="n">
        <v>54.2536622004149</v>
      </c>
    </row>
    <row r="72" customFormat="false" ht="12.75" hidden="false" customHeight="false" outlineLevel="0" collapsed="false">
      <c r="A72" s="1" t="s">
        <v>116</v>
      </c>
      <c r="B72" s="1" t="s">
        <v>117</v>
      </c>
      <c r="C72" s="17" t="n">
        <v>4.31243754886555</v>
      </c>
      <c r="D72" s="2" t="n">
        <v>0.000146467430114872</v>
      </c>
      <c r="E72" s="18" t="n">
        <v>0.00737675683073873</v>
      </c>
      <c r="F72" s="2" t="n">
        <v>0.162981375835991</v>
      </c>
      <c r="G72" s="2" t="n">
        <v>0.0380181493482658</v>
      </c>
      <c r="H72" s="2" t="n">
        <v>0.635947168562966</v>
      </c>
      <c r="I72" s="2" t="n">
        <v>2.43674370616657</v>
      </c>
      <c r="J72" s="2" t="n">
        <v>8.59195401922303</v>
      </c>
      <c r="K72" s="18" t="n">
        <v>5.57164889369843</v>
      </c>
    </row>
    <row r="73" customFormat="false" ht="12.75" hidden="false" customHeight="false" outlineLevel="0" collapsed="false">
      <c r="A73" s="1" t="s">
        <v>118</v>
      </c>
      <c r="B73" s="1" t="s">
        <v>119</v>
      </c>
      <c r="C73" s="17" t="n">
        <v>4.25738781413075</v>
      </c>
      <c r="D73" s="2" t="n">
        <v>2.24100576388635E-010</v>
      </c>
      <c r="E73" s="18" t="n">
        <v>5.1757628835358E-007</v>
      </c>
      <c r="F73" s="2" t="n">
        <v>2.09547483217703</v>
      </c>
      <c r="G73" s="2" t="n">
        <v>1.00748095772904</v>
      </c>
      <c r="H73" s="2" t="n">
        <v>2.22581508997038</v>
      </c>
      <c r="I73" s="2" t="n">
        <v>18.8699055294607</v>
      </c>
      <c r="J73" s="2" t="n">
        <v>39.0080699897129</v>
      </c>
      <c r="K73" s="18" t="n">
        <v>43.9923628865378</v>
      </c>
    </row>
    <row r="74" customFormat="false" ht="12.75" hidden="false" customHeight="false" outlineLevel="0" collapsed="false">
      <c r="A74" s="1" t="s">
        <v>120</v>
      </c>
      <c r="B74" s="1" t="s">
        <v>121</v>
      </c>
      <c r="C74" s="17" t="n">
        <v>4.22739916921353</v>
      </c>
      <c r="D74" s="2" t="n">
        <v>1.15167573298935E-005</v>
      </c>
      <c r="E74" s="18" t="n">
        <v>0.00142580858665859</v>
      </c>
      <c r="F74" s="2" t="n">
        <v>50.0119993279584</v>
      </c>
      <c r="G74" s="2" t="n">
        <v>24.9589150471365</v>
      </c>
      <c r="H74" s="2" t="n">
        <v>48.3849804081656</v>
      </c>
      <c r="I74" s="2" t="n">
        <v>341.738446596532</v>
      </c>
      <c r="J74" s="2" t="n">
        <v>165.582221882657</v>
      </c>
      <c r="K74" s="18" t="n">
        <v>1803.38570813758</v>
      </c>
    </row>
    <row r="75" customFormat="false" ht="12.75" hidden="false" customHeight="false" outlineLevel="0" collapsed="false">
      <c r="A75" s="1" t="s">
        <v>122</v>
      </c>
      <c r="B75" s="1" t="s">
        <v>17</v>
      </c>
      <c r="C75" s="17" t="n">
        <v>4.22532514407937</v>
      </c>
      <c r="D75" s="2" t="n">
        <v>9.43851916613592E-005</v>
      </c>
      <c r="E75" s="18" t="n">
        <v>0.00556907077952261</v>
      </c>
      <c r="F75" s="2" t="n">
        <v>1.21071879192451</v>
      </c>
      <c r="G75" s="2" t="n">
        <v>1.46369874990823</v>
      </c>
      <c r="H75" s="2" t="n">
        <v>1.40438333057655</v>
      </c>
      <c r="I75" s="2" t="n">
        <v>1.63440126633124</v>
      </c>
      <c r="J75" s="2" t="n">
        <v>33.1703311961642</v>
      </c>
      <c r="K75" s="18" t="n">
        <v>41.6475376764485</v>
      </c>
    </row>
    <row r="76" customFormat="false" ht="12.75" hidden="false" customHeight="false" outlineLevel="0" collapsed="false">
      <c r="A76" s="1" t="s">
        <v>123</v>
      </c>
      <c r="B76" s="1" t="s">
        <v>17</v>
      </c>
      <c r="C76" s="17" t="n">
        <v>4.20958595810072</v>
      </c>
      <c r="D76" s="2" t="n">
        <v>2.77369040668564E-006</v>
      </c>
      <c r="E76" s="18" t="n">
        <v>0.000608726020129839</v>
      </c>
      <c r="F76" s="2" t="n">
        <v>0.0931322147634235</v>
      </c>
      <c r="G76" s="2" t="n">
        <v>0.209099821415462</v>
      </c>
      <c r="H76" s="2" t="n">
        <v>0.0794933960703707</v>
      </c>
      <c r="I76" s="2" t="n">
        <v>1.27780462640442</v>
      </c>
      <c r="J76" s="2" t="n">
        <v>2.3350955174195</v>
      </c>
      <c r="K76" s="18" t="n">
        <v>3.72160331509586</v>
      </c>
    </row>
    <row r="77" customFormat="false" ht="12.75" hidden="false" customHeight="false" outlineLevel="0" collapsed="false">
      <c r="A77" s="1" t="s">
        <v>124</v>
      </c>
      <c r="B77" s="1" t="s">
        <v>125</v>
      </c>
      <c r="C77" s="17" t="n">
        <v>4.18806015069128</v>
      </c>
      <c r="D77" s="2" t="n">
        <v>0.000214754577454226</v>
      </c>
      <c r="E77" s="18" t="n">
        <v>0.00951215685945884</v>
      </c>
      <c r="F77" s="2" t="n">
        <v>0.116415268454279</v>
      </c>
      <c r="G77" s="2" t="n">
        <v>0.0570272240223987</v>
      </c>
      <c r="H77" s="2" t="n">
        <v>0.847929558083954</v>
      </c>
      <c r="I77" s="2" t="n">
        <v>4.84377102567258</v>
      </c>
      <c r="J77" s="2" t="n">
        <v>4.81987664492999</v>
      </c>
      <c r="K77" s="18" t="n">
        <v>8.9060333667612</v>
      </c>
    </row>
    <row r="78" customFormat="false" ht="12.75" hidden="false" customHeight="false" outlineLevel="0" collapsed="false">
      <c r="A78" s="1" t="s">
        <v>126</v>
      </c>
      <c r="B78" s="1" t="s">
        <v>127</v>
      </c>
      <c r="C78" s="17" t="n">
        <v>4.18575104968679</v>
      </c>
      <c r="D78" s="2" t="n">
        <v>8.25643540688742E-007</v>
      </c>
      <c r="E78" s="18" t="n">
        <v>0.000303367707325339</v>
      </c>
      <c r="F78" s="2" t="n">
        <v>0.209547483217703</v>
      </c>
      <c r="G78" s="2" t="n">
        <v>0.114054448044797</v>
      </c>
      <c r="H78" s="2" t="n">
        <v>0.238480188211112</v>
      </c>
      <c r="I78" s="2" t="n">
        <v>4.16029413247952</v>
      </c>
      <c r="J78" s="2" t="n">
        <v>1.73635307705553</v>
      </c>
      <c r="K78" s="18" t="n">
        <v>4.38848020970842</v>
      </c>
    </row>
    <row r="79" customFormat="false" ht="12.75" hidden="false" customHeight="false" outlineLevel="0" collapsed="false">
      <c r="A79" s="1" t="s">
        <v>128</v>
      </c>
      <c r="B79" s="1" t="s">
        <v>129</v>
      </c>
      <c r="C79" s="17" t="n">
        <v>4.18456834383208</v>
      </c>
      <c r="D79" s="2" t="n">
        <v>1.89432423130214E-006</v>
      </c>
      <c r="E79" s="18" t="n">
        <v>0.000493960320120351</v>
      </c>
      <c r="F79" s="2" t="n">
        <v>2.07219177848617</v>
      </c>
      <c r="G79" s="2" t="n">
        <v>1.2736080031669</v>
      </c>
      <c r="H79" s="2" t="n">
        <v>5.53803992623582</v>
      </c>
      <c r="I79" s="2" t="n">
        <v>22.7924685686556</v>
      </c>
      <c r="J79" s="2" t="n">
        <v>33.0206455860732</v>
      </c>
      <c r="K79" s="18" t="n">
        <v>105.646207401363</v>
      </c>
    </row>
    <row r="80" customFormat="false" ht="12.75" hidden="false" customHeight="false" outlineLevel="0" collapsed="false">
      <c r="A80" s="1" t="s">
        <v>130</v>
      </c>
      <c r="B80" s="1" t="s">
        <v>131</v>
      </c>
      <c r="C80" s="17" t="n">
        <v>4.17561007181684</v>
      </c>
      <c r="D80" s="2" t="n">
        <v>0.000102945333526274</v>
      </c>
      <c r="E80" s="18" t="n">
        <v>0.00590183406779884</v>
      </c>
      <c r="F80" s="2" t="n">
        <v>0.0931322147634235</v>
      </c>
      <c r="G80" s="2" t="n">
        <v>0.13306352271893</v>
      </c>
      <c r="H80" s="2" t="n">
        <v>0.635947168562966</v>
      </c>
      <c r="I80" s="2" t="n">
        <v>1.84241597295521</v>
      </c>
      <c r="J80" s="2" t="n">
        <v>5.35874484125757</v>
      </c>
      <c r="K80" s="18" t="n">
        <v>8.36822941949301</v>
      </c>
    </row>
    <row r="81" customFormat="false" ht="12.75" hidden="false" customHeight="false" outlineLevel="0" collapsed="false">
      <c r="A81" s="1" t="s">
        <v>132</v>
      </c>
      <c r="B81" s="1" t="s">
        <v>133</v>
      </c>
      <c r="C81" s="17" t="n">
        <v>4.13385114263693</v>
      </c>
      <c r="D81" s="2" t="n">
        <v>2.81659694209554E-006</v>
      </c>
      <c r="E81" s="18" t="n">
        <v>0.000608726020129839</v>
      </c>
      <c r="F81" s="2" t="n">
        <v>0.954605201325091</v>
      </c>
      <c r="G81" s="2" t="n">
        <v>0.380181493482658</v>
      </c>
      <c r="H81" s="2" t="n">
        <v>0.556453772492595</v>
      </c>
      <c r="I81" s="2" t="n">
        <v>10.2521533978959</v>
      </c>
      <c r="J81" s="2" t="n">
        <v>4.19119708254782</v>
      </c>
      <c r="K81" s="18" t="n">
        <v>18.8446503122773</v>
      </c>
    </row>
    <row r="82" customFormat="false" ht="12.75" hidden="false" customHeight="false" outlineLevel="0" collapsed="false">
      <c r="A82" s="1" t="s">
        <v>134</v>
      </c>
      <c r="B82" s="1" t="s">
        <v>135</v>
      </c>
      <c r="C82" s="17" t="n">
        <v>4.13310373060429</v>
      </c>
      <c r="D82" s="2" t="n">
        <v>9.3130469518559E-007</v>
      </c>
      <c r="E82" s="18" t="n">
        <v>0.000315275536491221</v>
      </c>
      <c r="F82" s="2" t="n">
        <v>1.35041711406964</v>
      </c>
      <c r="G82" s="2" t="n">
        <v>1.6157713473013</v>
      </c>
      <c r="H82" s="2" t="n">
        <v>1.85484590830865</v>
      </c>
      <c r="I82" s="2" t="n">
        <v>11.8865546642272</v>
      </c>
      <c r="J82" s="2" t="n">
        <v>13.2022708100256</v>
      </c>
      <c r="K82" s="18" t="n">
        <v>59.610189515206</v>
      </c>
    </row>
    <row r="83" customFormat="false" ht="12.75" hidden="false" customHeight="false" outlineLevel="0" collapsed="false">
      <c r="A83" s="1" t="s">
        <v>136</v>
      </c>
      <c r="B83" s="1" t="s">
        <v>137</v>
      </c>
      <c r="C83" s="17" t="n">
        <v>4.12682092347899</v>
      </c>
      <c r="D83" s="2" t="n">
        <v>9.11259552493133E-005</v>
      </c>
      <c r="E83" s="18" t="n">
        <v>0.00541615502925977</v>
      </c>
      <c r="F83" s="2" t="n">
        <v>0.39581191274455</v>
      </c>
      <c r="G83" s="2" t="n">
        <v>0.798381136313582</v>
      </c>
      <c r="H83" s="2" t="n">
        <v>0.503458175112348</v>
      </c>
      <c r="I83" s="2" t="n">
        <v>2.88248950607509</v>
      </c>
      <c r="J83" s="2" t="n">
        <v>23.2910809301586</v>
      </c>
      <c r="K83" s="18" t="n">
        <v>3.70009115720514</v>
      </c>
    </row>
    <row r="84" customFormat="false" ht="12.75" hidden="false" customHeight="false" outlineLevel="0" collapsed="false">
      <c r="A84" s="1" t="s">
        <v>138</v>
      </c>
      <c r="B84" s="1" t="s">
        <v>139</v>
      </c>
      <c r="C84" s="17" t="n">
        <v>4.12179275647457</v>
      </c>
      <c r="D84" s="2" t="n">
        <v>2.16064601182241E-005</v>
      </c>
      <c r="E84" s="18" t="n">
        <v>0.00209168647144508</v>
      </c>
      <c r="F84" s="2" t="n">
        <v>0.721774664416532</v>
      </c>
      <c r="G84" s="2" t="n">
        <v>0.361172418808525</v>
      </c>
      <c r="H84" s="2" t="n">
        <v>0.132488993450618</v>
      </c>
      <c r="I84" s="2" t="n">
        <v>5.23008405225996</v>
      </c>
      <c r="J84" s="2" t="n">
        <v>3.53258039814745</v>
      </c>
      <c r="K84" s="18" t="n">
        <v>12.5846123660756</v>
      </c>
    </row>
    <row r="85" customFormat="false" ht="12.75" hidden="false" customHeight="false" outlineLevel="0" collapsed="false">
      <c r="A85" s="1" t="s">
        <v>140</v>
      </c>
      <c r="B85" s="1" t="s">
        <v>17</v>
      </c>
      <c r="C85" s="17" t="n">
        <v>4.11798006686947</v>
      </c>
      <c r="D85" s="2" t="n">
        <v>1.98957109077192E-006</v>
      </c>
      <c r="E85" s="18" t="n">
        <v>0.000502584309757963</v>
      </c>
      <c r="F85" s="2" t="n">
        <v>0.419094966435406</v>
      </c>
      <c r="G85" s="2" t="n">
        <v>0.190090746741329</v>
      </c>
      <c r="H85" s="2" t="n">
        <v>0.264977986901236</v>
      </c>
      <c r="I85" s="2" t="n">
        <v>6.7753361586095</v>
      </c>
      <c r="J85" s="2" t="n">
        <v>6.34666986785813</v>
      </c>
      <c r="K85" s="18" t="n">
        <v>2.17272794696348</v>
      </c>
    </row>
    <row r="86" customFormat="false" ht="12.75" hidden="false" customHeight="false" outlineLevel="0" collapsed="false">
      <c r="A86" s="1" t="s">
        <v>141</v>
      </c>
      <c r="B86" s="1" t="s">
        <v>17</v>
      </c>
      <c r="C86" s="17" t="n">
        <v>4.11291041640443</v>
      </c>
      <c r="D86" s="2" t="n">
        <v>3.16041499700991E-005</v>
      </c>
      <c r="E86" s="18" t="n">
        <v>0.00264737975423104</v>
      </c>
      <c r="F86" s="2" t="n">
        <v>1.07102046977937</v>
      </c>
      <c r="G86" s="2" t="n">
        <v>0.988471883054911</v>
      </c>
      <c r="H86" s="2" t="n">
        <v>1.51037452533704</v>
      </c>
      <c r="I86" s="2" t="n">
        <v>2.52589286614828</v>
      </c>
      <c r="J86" s="2" t="n">
        <v>25.5363650815235</v>
      </c>
      <c r="K86" s="18" t="n">
        <v>33.795600046333</v>
      </c>
    </row>
    <row r="87" customFormat="false" ht="12.75" hidden="false" customHeight="false" outlineLevel="0" collapsed="false">
      <c r="A87" s="1" t="s">
        <v>142</v>
      </c>
      <c r="B87" s="1" t="s">
        <v>143</v>
      </c>
      <c r="C87" s="17" t="n">
        <v>4.11092739171518</v>
      </c>
      <c r="D87" s="2" t="n">
        <v>3.73312646304174E-006</v>
      </c>
      <c r="E87" s="18" t="n">
        <v>0.000685834721909044</v>
      </c>
      <c r="F87" s="2" t="n">
        <v>1.11758657716108</v>
      </c>
      <c r="G87" s="2" t="n">
        <v>1.00748095772904</v>
      </c>
      <c r="H87" s="2" t="n">
        <v>0.397466980351853</v>
      </c>
      <c r="I87" s="2" t="n">
        <v>26.8338971544929</v>
      </c>
      <c r="J87" s="2" t="n">
        <v>5.74792742749415</v>
      </c>
      <c r="K87" s="18" t="n">
        <v>11.2508585768505</v>
      </c>
    </row>
    <row r="88" customFormat="false" ht="12.75" hidden="false" customHeight="false" outlineLevel="0" collapsed="false">
      <c r="A88" s="1" t="s">
        <v>144</v>
      </c>
      <c r="B88" s="1" t="s">
        <v>145</v>
      </c>
      <c r="C88" s="17" t="n">
        <v>4.105095165078</v>
      </c>
      <c r="D88" s="2" t="n">
        <v>9.31667104102067E-007</v>
      </c>
      <c r="E88" s="18" t="n">
        <v>0.000315275536491221</v>
      </c>
      <c r="F88" s="2" t="n">
        <v>0.977888255015946</v>
      </c>
      <c r="G88" s="2" t="n">
        <v>0.741353912291183</v>
      </c>
      <c r="H88" s="2" t="n">
        <v>1.4573789279568</v>
      </c>
      <c r="I88" s="2" t="n">
        <v>10.2224370112354</v>
      </c>
      <c r="J88" s="2" t="n">
        <v>9.10088509353241</v>
      </c>
      <c r="K88" s="18" t="n">
        <v>35.3659875723561</v>
      </c>
    </row>
    <row r="89" customFormat="false" ht="12.75" hidden="false" customHeight="false" outlineLevel="0" collapsed="false">
      <c r="A89" s="1" t="s">
        <v>146</v>
      </c>
      <c r="B89" s="1" t="s">
        <v>17</v>
      </c>
      <c r="C89" s="17" t="n">
        <v>4.10067379171133</v>
      </c>
      <c r="D89" s="2" t="n">
        <v>0.000356324954329575</v>
      </c>
      <c r="E89" s="18" t="n">
        <v>0.0134595923753417</v>
      </c>
      <c r="F89" s="2" t="n">
        <v>1.93249345634104</v>
      </c>
      <c r="G89" s="2" t="n">
        <v>6.34903094116039</v>
      </c>
      <c r="H89" s="2" t="n">
        <v>1.9078415056889</v>
      </c>
      <c r="I89" s="2" t="n">
        <v>3.17965337268077</v>
      </c>
      <c r="J89" s="2" t="n">
        <v>104.929612673786</v>
      </c>
      <c r="K89" s="18" t="n">
        <v>66.9673475138348</v>
      </c>
    </row>
    <row r="90" customFormat="false" ht="12.75" hidden="false" customHeight="false" outlineLevel="0" collapsed="false">
      <c r="A90" s="1" t="s">
        <v>147</v>
      </c>
      <c r="B90" s="1" t="s">
        <v>17</v>
      </c>
      <c r="C90" s="17" t="n">
        <v>4.10039389904866</v>
      </c>
      <c r="D90" s="2" t="n">
        <v>2.14046779040025E-007</v>
      </c>
      <c r="E90" s="18" t="n">
        <v>0.000104863462931518</v>
      </c>
      <c r="F90" s="2" t="n">
        <v>1.74622902681419</v>
      </c>
      <c r="G90" s="2" t="n">
        <v>1.80586209404263</v>
      </c>
      <c r="H90" s="2" t="n">
        <v>0.980418551534572</v>
      </c>
      <c r="I90" s="2" t="n">
        <v>11.9757038242089</v>
      </c>
      <c r="J90" s="2" t="n">
        <v>16.7049140861549</v>
      </c>
      <c r="K90" s="18" t="n">
        <v>49.2843537276568</v>
      </c>
    </row>
    <row r="91" customFormat="false" ht="12.75" hidden="false" customHeight="false" outlineLevel="0" collapsed="false">
      <c r="A91" s="1" t="s">
        <v>148</v>
      </c>
      <c r="B91" s="1" t="s">
        <v>149</v>
      </c>
      <c r="C91" s="17" t="n">
        <v>4.08865867446518</v>
      </c>
      <c r="D91" s="2" t="n">
        <v>0.000684309624378477</v>
      </c>
      <c r="E91" s="18" t="n">
        <v>0.0209530941237251</v>
      </c>
      <c r="F91" s="2" t="n">
        <v>6.77536862403906</v>
      </c>
      <c r="G91" s="2" t="n">
        <v>1.36865337653757</v>
      </c>
      <c r="H91" s="2" t="n">
        <v>23.3180628473087</v>
      </c>
      <c r="I91" s="2" t="n">
        <v>50.3692753896627</v>
      </c>
      <c r="J91" s="2" t="n">
        <v>62.8978933602355</v>
      </c>
      <c r="K91" s="18" t="n">
        <v>422.004001342402</v>
      </c>
    </row>
    <row r="92" customFormat="false" ht="12.75" hidden="false" customHeight="false" outlineLevel="0" collapsed="false">
      <c r="A92" s="1" t="s">
        <v>150</v>
      </c>
      <c r="B92" s="1" t="s">
        <v>151</v>
      </c>
      <c r="C92" s="17" t="n">
        <v>4.08753552642613</v>
      </c>
      <c r="D92" s="2" t="n">
        <v>5.54149561802807E-007</v>
      </c>
      <c r="E92" s="18" t="n">
        <v>0.000226377173969541</v>
      </c>
      <c r="F92" s="2" t="n">
        <v>10.2911097313583</v>
      </c>
      <c r="G92" s="2" t="n">
        <v>5.24650461006068</v>
      </c>
      <c r="H92" s="2" t="n">
        <v>15.6072034284828</v>
      </c>
      <c r="I92" s="2" t="n">
        <v>56.5205674284003</v>
      </c>
      <c r="J92" s="2" t="n">
        <v>125.286855646162</v>
      </c>
      <c r="K92" s="18" t="n">
        <v>347.636471514157</v>
      </c>
    </row>
    <row r="93" customFormat="false" ht="12.75" hidden="false" customHeight="false" outlineLevel="0" collapsed="false">
      <c r="A93" s="1" t="s">
        <v>152</v>
      </c>
      <c r="B93" s="1" t="s">
        <v>153</v>
      </c>
      <c r="C93" s="17" t="n">
        <v>4.07699145914499</v>
      </c>
      <c r="D93" s="2" t="n">
        <v>3.62813234763904E-006</v>
      </c>
      <c r="E93" s="18" t="n">
        <v>0.000682122331965994</v>
      </c>
      <c r="F93" s="2" t="n">
        <v>0.139698322145135</v>
      </c>
      <c r="G93" s="2" t="n">
        <v>0.228108896089595</v>
      </c>
      <c r="H93" s="2" t="n">
        <v>0.0529955973802471</v>
      </c>
      <c r="I93" s="2" t="n">
        <v>3.26880253266248</v>
      </c>
      <c r="J93" s="2" t="n">
        <v>1.46691897889174</v>
      </c>
      <c r="K93" s="18" t="n">
        <v>2.64599542055949</v>
      </c>
    </row>
    <row r="94" customFormat="false" ht="12.75" hidden="false" customHeight="false" outlineLevel="0" collapsed="false">
      <c r="A94" s="1" t="s">
        <v>154</v>
      </c>
      <c r="B94" s="1" t="s">
        <v>155</v>
      </c>
      <c r="C94" s="17" t="n">
        <v>4.07104761908459</v>
      </c>
      <c r="D94" s="2" t="n">
        <v>9.36056519550852E-007</v>
      </c>
      <c r="E94" s="18" t="n">
        <v>0.000315275536491221</v>
      </c>
      <c r="F94" s="2" t="n">
        <v>9.40635369110577</v>
      </c>
      <c r="G94" s="2" t="n">
        <v>2.07198913948049</v>
      </c>
      <c r="H94" s="2" t="n">
        <v>10.8375996642605</v>
      </c>
      <c r="I94" s="2" t="n">
        <v>65.7623636798369</v>
      </c>
      <c r="J94" s="2" t="n">
        <v>78.7645680298808</v>
      </c>
      <c r="K94" s="18" t="n">
        <v>230.481259641255</v>
      </c>
    </row>
    <row r="95" customFormat="false" ht="12.75" hidden="false" customHeight="false" outlineLevel="0" collapsed="false">
      <c r="A95" s="1" t="s">
        <v>156</v>
      </c>
      <c r="B95" s="1" t="s">
        <v>17</v>
      </c>
      <c r="C95" s="17" t="n">
        <v>4.04741746659112</v>
      </c>
      <c r="D95" s="2" t="n">
        <v>0.000227753250104632</v>
      </c>
      <c r="E95" s="18" t="n">
        <v>0.00976680847331984</v>
      </c>
      <c r="F95" s="2" t="n">
        <v>1.35041711406964</v>
      </c>
      <c r="G95" s="2" t="n">
        <v>0.665317613594652</v>
      </c>
      <c r="H95" s="2" t="n">
        <v>1.11290754498519</v>
      </c>
      <c r="I95" s="2" t="n">
        <v>1.30752101306499</v>
      </c>
      <c r="J95" s="2" t="n">
        <v>31.0747326548903</v>
      </c>
      <c r="K95" s="18" t="n">
        <v>19.4469907332177</v>
      </c>
    </row>
    <row r="96" customFormat="false" ht="12.75" hidden="false" customHeight="false" outlineLevel="0" collapsed="false">
      <c r="A96" s="1" t="s">
        <v>157</v>
      </c>
      <c r="B96" s="1" t="s">
        <v>17</v>
      </c>
      <c r="C96" s="17" t="n">
        <v>4.03187484411637</v>
      </c>
      <c r="D96" s="2" t="n">
        <v>3.2888488465507E-006</v>
      </c>
      <c r="E96" s="18" t="n">
        <v>0.000656429867928212</v>
      </c>
      <c r="F96" s="2" t="n">
        <v>2.49128674492158</v>
      </c>
      <c r="G96" s="2" t="n">
        <v>1.19757170447037</v>
      </c>
      <c r="H96" s="2" t="n">
        <v>6.12099149741854</v>
      </c>
      <c r="I96" s="2" t="n">
        <v>19.256218556048</v>
      </c>
      <c r="J96" s="2" t="n">
        <v>47.4802755208632</v>
      </c>
      <c r="K96" s="18" t="n">
        <v>93.642423298337</v>
      </c>
    </row>
    <row r="97" customFormat="false" ht="12.75" hidden="false" customHeight="false" outlineLevel="0" collapsed="false">
      <c r="A97" s="1" t="s">
        <v>158</v>
      </c>
      <c r="B97" s="1" t="s">
        <v>159</v>
      </c>
      <c r="C97" s="17" t="n">
        <v>4.02982713931675</v>
      </c>
      <c r="D97" s="2" t="n">
        <v>9.60261057717527E-005</v>
      </c>
      <c r="E97" s="18" t="n">
        <v>0.00564528746186155</v>
      </c>
      <c r="F97" s="2" t="n">
        <v>0.512227181198829</v>
      </c>
      <c r="G97" s="2" t="n">
        <v>1.4446896752341</v>
      </c>
      <c r="H97" s="2" t="n">
        <v>3.81568301137779</v>
      </c>
      <c r="I97" s="2" t="n">
        <v>15.1850735835502</v>
      </c>
      <c r="J97" s="2" t="n">
        <v>11.5257919770065</v>
      </c>
      <c r="K97" s="18" t="n">
        <v>67.5912000926659</v>
      </c>
    </row>
    <row r="98" customFormat="false" ht="12.75" hidden="false" customHeight="false" outlineLevel="0" collapsed="false">
      <c r="A98" s="1" t="s">
        <v>160</v>
      </c>
      <c r="B98" s="1" t="s">
        <v>161</v>
      </c>
      <c r="C98" s="17" t="n">
        <v>4.02144659660066</v>
      </c>
      <c r="D98" s="2" t="n">
        <v>0.000545241631004125</v>
      </c>
      <c r="E98" s="18" t="n">
        <v>0.0179896356090687</v>
      </c>
      <c r="F98" s="2" t="n">
        <v>1.65309681205077</v>
      </c>
      <c r="G98" s="2" t="n">
        <v>0.152072597393063</v>
      </c>
      <c r="H98" s="2" t="n">
        <v>1.32488993450618</v>
      </c>
      <c r="I98" s="2" t="n">
        <v>3.8928466525344</v>
      </c>
      <c r="J98" s="2" t="n">
        <v>37.0920941805482</v>
      </c>
      <c r="K98" s="18" t="n">
        <v>9.89559262973467</v>
      </c>
    </row>
    <row r="99" customFormat="false" ht="12.75" hidden="false" customHeight="false" outlineLevel="0" collapsed="false">
      <c r="A99" s="1" t="s">
        <v>162</v>
      </c>
      <c r="B99" s="1" t="s">
        <v>163</v>
      </c>
      <c r="C99" s="17" t="n">
        <v>4.01952415201125</v>
      </c>
      <c r="D99" s="2" t="n">
        <v>7.10498853817008E-006</v>
      </c>
      <c r="E99" s="18" t="n">
        <v>0.00102559240800532</v>
      </c>
      <c r="F99" s="2" t="n">
        <v>2.09547483217703</v>
      </c>
      <c r="G99" s="2" t="n">
        <v>0.969462808380778</v>
      </c>
      <c r="H99" s="2" t="n">
        <v>5.08757734850372</v>
      </c>
      <c r="I99" s="2" t="n">
        <v>29.8649685938708</v>
      </c>
      <c r="J99" s="2" t="n">
        <v>17.8425247228464</v>
      </c>
      <c r="K99" s="18" t="n">
        <v>84.4352197211056</v>
      </c>
    </row>
    <row r="100" customFormat="false" ht="12.75" hidden="false" customHeight="false" outlineLevel="0" collapsed="false">
      <c r="A100" s="1" t="s">
        <v>164</v>
      </c>
      <c r="B100" s="1" t="s">
        <v>17</v>
      </c>
      <c r="C100" s="17" t="n">
        <v>3.9917332557489</v>
      </c>
      <c r="D100" s="2" t="n">
        <v>6.54154412679814E-005</v>
      </c>
      <c r="E100" s="18" t="n">
        <v>0.00431076246877712</v>
      </c>
      <c r="F100" s="2" t="n">
        <v>87.6606971460723</v>
      </c>
      <c r="G100" s="2" t="n">
        <v>88.962469474942</v>
      </c>
      <c r="H100" s="2" t="n">
        <v>258.327039430015</v>
      </c>
      <c r="I100" s="2" t="n">
        <v>406.044707330001</v>
      </c>
      <c r="J100" s="2" t="n">
        <v>1395.15969741411</v>
      </c>
      <c r="K100" s="18" t="n">
        <v>5118.23714183557</v>
      </c>
    </row>
    <row r="101" customFormat="false" ht="12.75" hidden="false" customHeight="false" outlineLevel="0" collapsed="false">
      <c r="A101" s="1" t="s">
        <v>165</v>
      </c>
      <c r="B101" s="1" t="s">
        <v>166</v>
      </c>
      <c r="C101" s="17" t="n">
        <v>3.99027420636884</v>
      </c>
      <c r="D101" s="2" t="n">
        <v>0.000154352550845813</v>
      </c>
      <c r="E101" s="18" t="n">
        <v>0.00767106957539742</v>
      </c>
      <c r="F101" s="2" t="n">
        <v>1.46683238252392</v>
      </c>
      <c r="G101" s="2" t="n">
        <v>2.73730675307514</v>
      </c>
      <c r="H101" s="2" t="n">
        <v>5.64403112099632</v>
      </c>
      <c r="I101" s="2" t="n">
        <v>53.0734665757744</v>
      </c>
      <c r="J101" s="2" t="n">
        <v>4.93962513300279</v>
      </c>
      <c r="K101" s="18" t="n">
        <v>98.5471952974229</v>
      </c>
    </row>
    <row r="102" customFormat="false" ht="12.75" hidden="false" customHeight="false" outlineLevel="0" collapsed="false">
      <c r="A102" s="1" t="s">
        <v>167</v>
      </c>
      <c r="B102" s="1" t="s">
        <v>168</v>
      </c>
      <c r="C102" s="17" t="n">
        <v>3.98583669589819</v>
      </c>
      <c r="D102" s="2" t="n">
        <v>0.00190027586878256</v>
      </c>
      <c r="E102" s="18" t="n">
        <v>0.0423748413387691</v>
      </c>
      <c r="F102" s="2" t="n">
        <v>0.162981375835991</v>
      </c>
      <c r="G102" s="2" t="n">
        <v>0.13306352271893</v>
      </c>
      <c r="H102" s="2" t="n">
        <v>1.05991194760494</v>
      </c>
      <c r="I102" s="2" t="n">
        <v>3.1499369860202</v>
      </c>
      <c r="J102" s="2" t="n">
        <v>1.40704473485534</v>
      </c>
      <c r="K102" s="18" t="n">
        <v>16.9300682600026</v>
      </c>
    </row>
    <row r="103" customFormat="false" ht="12.75" hidden="false" customHeight="false" outlineLevel="0" collapsed="false">
      <c r="A103" s="1" t="s">
        <v>169</v>
      </c>
      <c r="B103" s="1" t="s">
        <v>17</v>
      </c>
      <c r="C103" s="17" t="n">
        <v>3.96605016352259</v>
      </c>
      <c r="D103" s="2" t="n">
        <v>0.000400023366167296</v>
      </c>
      <c r="E103" s="18" t="n">
        <v>0.0145556157936581</v>
      </c>
      <c r="F103" s="2" t="n">
        <v>0.67520855703482</v>
      </c>
      <c r="G103" s="2" t="n">
        <v>0.494235941527456</v>
      </c>
      <c r="H103" s="2" t="n">
        <v>1.11290754498519</v>
      </c>
      <c r="I103" s="2" t="n">
        <v>1.01035714645931</v>
      </c>
      <c r="J103" s="2" t="n">
        <v>23.650326394377</v>
      </c>
      <c r="K103" s="18" t="n">
        <v>11.0787613137247</v>
      </c>
    </row>
    <row r="104" customFormat="false" ht="12.75" hidden="false" customHeight="false" outlineLevel="0" collapsed="false">
      <c r="A104" s="1" t="s">
        <v>170</v>
      </c>
      <c r="B104" s="1" t="s">
        <v>171</v>
      </c>
      <c r="C104" s="17" t="n">
        <v>3.96424129471687</v>
      </c>
      <c r="D104" s="2" t="n">
        <v>8.351118555592E-005</v>
      </c>
      <c r="E104" s="18" t="n">
        <v>0.00505664920180734</v>
      </c>
      <c r="F104" s="2" t="n">
        <v>0.27939664429027</v>
      </c>
      <c r="G104" s="2" t="n">
        <v>0.285136120111994</v>
      </c>
      <c r="H104" s="2" t="n">
        <v>0.503458175112348</v>
      </c>
      <c r="I104" s="2" t="n">
        <v>1.42638655970726</v>
      </c>
      <c r="J104" s="2" t="n">
        <v>11.7353518311339</v>
      </c>
      <c r="K104" s="18" t="n">
        <v>3.5925303677515</v>
      </c>
    </row>
    <row r="105" customFormat="false" ht="12.75" hidden="false" customHeight="false" outlineLevel="0" collapsed="false">
      <c r="A105" s="1" t="s">
        <v>172</v>
      </c>
      <c r="B105" s="1" t="s">
        <v>173</v>
      </c>
      <c r="C105" s="17" t="n">
        <v>3.95887560788892</v>
      </c>
      <c r="D105" s="2" t="n">
        <v>2.30024048668954E-006</v>
      </c>
      <c r="E105" s="18" t="n">
        <v>0.000563454362853178</v>
      </c>
      <c r="F105" s="2" t="n">
        <v>1.46683238252392</v>
      </c>
      <c r="G105" s="2" t="n">
        <v>0.551263165549854</v>
      </c>
      <c r="H105" s="2" t="n">
        <v>1.03341414891482</v>
      </c>
      <c r="I105" s="2" t="n">
        <v>5.67582985216848</v>
      </c>
      <c r="J105" s="2" t="n">
        <v>23.350955174195</v>
      </c>
      <c r="K105" s="18" t="n">
        <v>18.478943628135</v>
      </c>
    </row>
    <row r="106" customFormat="false" ht="12.75" hidden="false" customHeight="false" outlineLevel="0" collapsed="false">
      <c r="A106" s="1" t="s">
        <v>174</v>
      </c>
      <c r="B106" s="1" t="s">
        <v>175</v>
      </c>
      <c r="C106" s="17" t="n">
        <v>3.95685821873722</v>
      </c>
      <c r="D106" s="2" t="n">
        <v>4.62810304413068E-005</v>
      </c>
      <c r="E106" s="18" t="n">
        <v>0.00331821797647081</v>
      </c>
      <c r="F106" s="2" t="n">
        <v>5.33181929520599</v>
      </c>
      <c r="G106" s="2" t="n">
        <v>1.12153540577384</v>
      </c>
      <c r="H106" s="2" t="n">
        <v>2.27881068735063</v>
      </c>
      <c r="I106" s="2" t="n">
        <v>18.6618908228367</v>
      </c>
      <c r="J106" s="2" t="n">
        <v>16.7049140861549</v>
      </c>
      <c r="K106" s="18" t="n">
        <v>100.289680086572</v>
      </c>
    </row>
    <row r="107" customFormat="false" ht="12.75" hidden="false" customHeight="false" outlineLevel="0" collapsed="false">
      <c r="A107" s="1" t="s">
        <v>176</v>
      </c>
      <c r="B107" s="1" t="s">
        <v>177</v>
      </c>
      <c r="C107" s="17" t="n">
        <v>3.95598150491917</v>
      </c>
      <c r="D107" s="2" t="n">
        <v>1.17296061127972E-005</v>
      </c>
      <c r="E107" s="18" t="n">
        <v>0.00142580858665859</v>
      </c>
      <c r="F107" s="2" t="n">
        <v>3.91155302006379</v>
      </c>
      <c r="G107" s="2" t="n">
        <v>1.78685301936849</v>
      </c>
      <c r="H107" s="2" t="n">
        <v>3.49770942709631</v>
      </c>
      <c r="I107" s="2" t="n">
        <v>7.16164918519688</v>
      </c>
      <c r="J107" s="2" t="n">
        <v>61.7303456015257</v>
      </c>
      <c r="K107" s="18" t="n">
        <v>73.8727501967584</v>
      </c>
    </row>
    <row r="108" customFormat="false" ht="12.75" hidden="false" customHeight="false" outlineLevel="0" collapsed="false">
      <c r="A108" s="1" t="s">
        <v>178</v>
      </c>
      <c r="B108" s="1" t="s">
        <v>17</v>
      </c>
      <c r="C108" s="17" t="n">
        <v>3.94582636676461</v>
      </c>
      <c r="D108" s="2" t="n">
        <v>0.000220553092113207</v>
      </c>
      <c r="E108" s="18" t="n">
        <v>0.00968935282661471</v>
      </c>
      <c r="F108" s="2" t="n">
        <v>3.02679697981126</v>
      </c>
      <c r="G108" s="2" t="n">
        <v>0.190090746741329</v>
      </c>
      <c r="H108" s="2" t="n">
        <v>1.74885471354816</v>
      </c>
      <c r="I108" s="2" t="n">
        <v>10.2818697845565</v>
      </c>
      <c r="J108" s="2" t="n">
        <v>19.4591293118292</v>
      </c>
      <c r="K108" s="18" t="n">
        <v>46.8104555702231</v>
      </c>
    </row>
    <row r="109" customFormat="false" ht="12.75" hidden="false" customHeight="false" outlineLevel="0" collapsed="false">
      <c r="A109" s="1" t="s">
        <v>179</v>
      </c>
      <c r="B109" s="1" t="s">
        <v>180</v>
      </c>
      <c r="C109" s="17" t="n">
        <v>3.93699353311231</v>
      </c>
      <c r="D109" s="2" t="n">
        <v>2.68642610843769E-005</v>
      </c>
      <c r="E109" s="18" t="n">
        <v>0.00237330332760175</v>
      </c>
      <c r="F109" s="2" t="n">
        <v>2.02562567110446</v>
      </c>
      <c r="G109" s="2" t="n">
        <v>0.836399285661848</v>
      </c>
      <c r="H109" s="2" t="n">
        <v>6.22698269217904</v>
      </c>
      <c r="I109" s="2" t="n">
        <v>33.5795169264418</v>
      </c>
      <c r="J109" s="2" t="n">
        <v>19.6088149219202</v>
      </c>
      <c r="K109" s="18" t="n">
        <v>85.9410707734565</v>
      </c>
    </row>
    <row r="110" customFormat="false" ht="12.75" hidden="false" customHeight="false" outlineLevel="0" collapsed="false">
      <c r="A110" s="1" t="s">
        <v>181</v>
      </c>
      <c r="B110" s="1" t="s">
        <v>182</v>
      </c>
      <c r="C110" s="17" t="n">
        <v>3.92346318655882</v>
      </c>
      <c r="D110" s="2" t="n">
        <v>2.48329889954344E-007</v>
      </c>
      <c r="E110" s="18" t="n">
        <v>0.000118080862673291</v>
      </c>
      <c r="F110" s="2" t="n">
        <v>1.35041711406964</v>
      </c>
      <c r="G110" s="2" t="n">
        <v>0.950453733706645</v>
      </c>
      <c r="H110" s="2" t="n">
        <v>2.01383270044939</v>
      </c>
      <c r="I110" s="2" t="n">
        <v>9.03378154481266</v>
      </c>
      <c r="J110" s="2" t="n">
        <v>33.3798910502916</v>
      </c>
      <c r="K110" s="18" t="n">
        <v>23.0610332588599</v>
      </c>
    </row>
    <row r="111" customFormat="false" ht="12.75" hidden="false" customHeight="false" outlineLevel="0" collapsed="false">
      <c r="A111" s="1" t="s">
        <v>183</v>
      </c>
      <c r="B111" s="1" t="s">
        <v>184</v>
      </c>
      <c r="C111" s="17" t="n">
        <v>3.9136362365458</v>
      </c>
      <c r="D111" s="2" t="n">
        <v>1.16852815293836E-005</v>
      </c>
      <c r="E111" s="18" t="n">
        <v>0.00142580858665859</v>
      </c>
      <c r="F111" s="2" t="n">
        <v>1.69966291943248</v>
      </c>
      <c r="G111" s="2" t="n">
        <v>0.247117970763728</v>
      </c>
      <c r="H111" s="2" t="n">
        <v>1.74885471354816</v>
      </c>
      <c r="I111" s="2" t="n">
        <v>12.4214496241174</v>
      </c>
      <c r="J111" s="2" t="n">
        <v>17.1240337944097</v>
      </c>
      <c r="K111" s="18" t="n">
        <v>26.1157596793432</v>
      </c>
    </row>
    <row r="112" customFormat="false" ht="12.75" hidden="false" customHeight="false" outlineLevel="0" collapsed="false">
      <c r="A112" s="1" t="s">
        <v>185</v>
      </c>
      <c r="B112" s="1" t="s">
        <v>186</v>
      </c>
      <c r="C112" s="17" t="n">
        <v>3.91113398189607</v>
      </c>
      <c r="D112" s="2" t="n">
        <v>1.39164090231344E-017</v>
      </c>
      <c r="E112" s="18" t="n">
        <v>2.24986584677014E-013</v>
      </c>
      <c r="F112" s="2" t="n">
        <v>7.72997382536415</v>
      </c>
      <c r="G112" s="2" t="n">
        <v>9.29543751565099</v>
      </c>
      <c r="H112" s="2" t="n">
        <v>11.8975116118655</v>
      </c>
      <c r="I112" s="2" t="n">
        <v>134.288351319107</v>
      </c>
      <c r="J112" s="2" t="n">
        <v>165.672033248712</v>
      </c>
      <c r="K112" s="18" t="n">
        <v>135.182400185332</v>
      </c>
    </row>
    <row r="113" customFormat="false" ht="12.75" hidden="false" customHeight="false" outlineLevel="0" collapsed="false">
      <c r="A113" s="1" t="s">
        <v>187</v>
      </c>
      <c r="B113" s="1" t="s">
        <v>188</v>
      </c>
      <c r="C113" s="17" t="n">
        <v>3.90792959354828</v>
      </c>
      <c r="D113" s="2" t="n">
        <v>4.04826246378651E-007</v>
      </c>
      <c r="E113" s="18" t="n">
        <v>0.00017223226118957</v>
      </c>
      <c r="F113" s="2" t="n">
        <v>8.05593657703613</v>
      </c>
      <c r="G113" s="2" t="n">
        <v>4.6192051458143</v>
      </c>
      <c r="H113" s="2" t="n">
        <v>8.3203087886988</v>
      </c>
      <c r="I113" s="2" t="n">
        <v>49.2994854698823</v>
      </c>
      <c r="J113" s="2" t="n">
        <v>45.7139853217894</v>
      </c>
      <c r="K113" s="18" t="n">
        <v>220.155423853706</v>
      </c>
    </row>
    <row r="114" customFormat="false" ht="12.75" hidden="false" customHeight="false" outlineLevel="0" collapsed="false">
      <c r="A114" s="1" t="s">
        <v>189</v>
      </c>
      <c r="B114" s="1" t="s">
        <v>190</v>
      </c>
      <c r="C114" s="17" t="n">
        <v>3.90055907691884</v>
      </c>
      <c r="D114" s="2" t="n">
        <v>0.000164636420718061</v>
      </c>
      <c r="E114" s="18" t="n">
        <v>0.00799564228892438</v>
      </c>
      <c r="F114" s="2" t="n">
        <v>1.74622902681419</v>
      </c>
      <c r="G114" s="2" t="n">
        <v>0.342163344134392</v>
      </c>
      <c r="H114" s="2" t="n">
        <v>3.2592292388852</v>
      </c>
      <c r="I114" s="2" t="n">
        <v>16.0765651833673</v>
      </c>
      <c r="J114" s="2" t="n">
        <v>9.52000480178719</v>
      </c>
      <c r="K114" s="18" t="n">
        <v>54.2321500425241</v>
      </c>
    </row>
    <row r="115" customFormat="false" ht="12.75" hidden="false" customHeight="false" outlineLevel="0" collapsed="false">
      <c r="A115" s="1" t="s">
        <v>191</v>
      </c>
      <c r="B115" s="1" t="s">
        <v>17</v>
      </c>
      <c r="C115" s="17" t="n">
        <v>3.89778627302027</v>
      </c>
      <c r="D115" s="2" t="n">
        <v>0.000123183535757855</v>
      </c>
      <c r="E115" s="18" t="n">
        <v>0.00665944092237294</v>
      </c>
      <c r="F115" s="2" t="n">
        <v>5.51808372473284</v>
      </c>
      <c r="G115" s="2" t="n">
        <v>2.12901636350289</v>
      </c>
      <c r="H115" s="2" t="n">
        <v>2.64977986901236</v>
      </c>
      <c r="I115" s="2" t="n">
        <v>4.5466071590669</v>
      </c>
      <c r="J115" s="2" t="n">
        <v>84.5424325793932</v>
      </c>
      <c r="K115" s="18" t="n">
        <v>64.4934493564012</v>
      </c>
    </row>
    <row r="116" customFormat="false" ht="12.75" hidden="false" customHeight="false" outlineLevel="0" collapsed="false">
      <c r="A116" s="1" t="s">
        <v>192</v>
      </c>
      <c r="B116" s="1" t="s">
        <v>193</v>
      </c>
      <c r="C116" s="17" t="n">
        <v>3.89029293546206</v>
      </c>
      <c r="D116" s="2" t="n">
        <v>2.10997780579171E-005</v>
      </c>
      <c r="E116" s="18" t="n">
        <v>0.00206739461734755</v>
      </c>
      <c r="F116" s="2" t="n">
        <v>3.39932583886496</v>
      </c>
      <c r="G116" s="2" t="n">
        <v>3.70676956145592</v>
      </c>
      <c r="H116" s="2" t="n">
        <v>9.221233944163</v>
      </c>
      <c r="I116" s="2" t="n">
        <v>175.29696491069</v>
      </c>
      <c r="J116" s="2" t="n">
        <v>18.7107012613742</v>
      </c>
      <c r="K116" s="18" t="n">
        <v>48.1226972015575</v>
      </c>
    </row>
    <row r="117" customFormat="false" ht="12.75" hidden="false" customHeight="false" outlineLevel="0" collapsed="false">
      <c r="A117" s="1" t="s">
        <v>194</v>
      </c>
      <c r="B117" s="1" t="s">
        <v>195</v>
      </c>
      <c r="C117" s="17" t="n">
        <v>3.88166126762414</v>
      </c>
      <c r="D117" s="2" t="n">
        <v>0.00149008545011246</v>
      </c>
      <c r="E117" s="18" t="n">
        <v>0.0363900475407373</v>
      </c>
      <c r="F117" s="2" t="n">
        <v>2.98023087242955</v>
      </c>
      <c r="G117" s="2" t="n">
        <v>1.04549910707731</v>
      </c>
      <c r="H117" s="2" t="n">
        <v>7.79035281489633</v>
      </c>
      <c r="I117" s="2" t="n">
        <v>7.99370801169278</v>
      </c>
      <c r="J117" s="2" t="n">
        <v>15.8068004256089</v>
      </c>
      <c r="K117" s="18" t="n">
        <v>150.369983656186</v>
      </c>
    </row>
    <row r="118" customFormat="false" ht="12.75" hidden="false" customHeight="false" outlineLevel="0" collapsed="false">
      <c r="A118" s="1" t="s">
        <v>196</v>
      </c>
      <c r="B118" s="1" t="s">
        <v>17</v>
      </c>
      <c r="C118" s="17" t="n">
        <v>3.85848402924447</v>
      </c>
      <c r="D118" s="2" t="n">
        <v>3.00121309096153E-005</v>
      </c>
      <c r="E118" s="18" t="n">
        <v>0.00255371642324079</v>
      </c>
      <c r="F118" s="2" t="n">
        <v>0.745057718107388</v>
      </c>
      <c r="G118" s="2" t="n">
        <v>0.874417435010114</v>
      </c>
      <c r="H118" s="2" t="n">
        <v>0.715440564633336</v>
      </c>
      <c r="I118" s="2" t="n">
        <v>2.34759454618487</v>
      </c>
      <c r="J118" s="2" t="n">
        <v>19.4890664338474</v>
      </c>
      <c r="K118" s="18" t="n">
        <v>12.1758813661518</v>
      </c>
    </row>
    <row r="119" customFormat="false" ht="12.75" hidden="false" customHeight="false" outlineLevel="0" collapsed="false">
      <c r="A119" s="1" t="s">
        <v>197</v>
      </c>
      <c r="B119" s="1" t="s">
        <v>198</v>
      </c>
      <c r="C119" s="17" t="n">
        <v>3.85815459948393</v>
      </c>
      <c r="D119" s="2" t="n">
        <v>9.14585466065391E-005</v>
      </c>
      <c r="E119" s="18" t="n">
        <v>0.00541615502925977</v>
      </c>
      <c r="F119" s="2" t="n">
        <v>0.419094966435406</v>
      </c>
      <c r="G119" s="2" t="n">
        <v>0.190090746741329</v>
      </c>
      <c r="H119" s="2" t="n">
        <v>0.582951571182718</v>
      </c>
      <c r="I119" s="2" t="n">
        <v>2.64475841279055</v>
      </c>
      <c r="J119" s="2" t="n">
        <v>2.63446673760149</v>
      </c>
      <c r="K119" s="18" t="n">
        <v>12.0252962609167</v>
      </c>
    </row>
    <row r="120" customFormat="false" ht="12.75" hidden="false" customHeight="false" outlineLevel="0" collapsed="false">
      <c r="A120" s="1" t="s">
        <v>199</v>
      </c>
      <c r="B120" s="1" t="s">
        <v>200</v>
      </c>
      <c r="C120" s="17" t="n">
        <v>3.8575278910595</v>
      </c>
      <c r="D120" s="2" t="n">
        <v>0.000131646754144268</v>
      </c>
      <c r="E120" s="18" t="n">
        <v>0.00691135096160288</v>
      </c>
      <c r="F120" s="2" t="n">
        <v>6.10016006700424</v>
      </c>
      <c r="G120" s="2" t="n">
        <v>11.6905809245917</v>
      </c>
      <c r="H120" s="2" t="n">
        <v>9.30072734023337</v>
      </c>
      <c r="I120" s="2" t="n">
        <v>8.94463238483096</v>
      </c>
      <c r="J120" s="2" t="n">
        <v>195.758840877001</v>
      </c>
      <c r="K120" s="18" t="n">
        <v>188.145332912303</v>
      </c>
    </row>
    <row r="121" customFormat="false" ht="12.75" hidden="false" customHeight="false" outlineLevel="0" collapsed="false">
      <c r="A121" s="1" t="s">
        <v>201</v>
      </c>
      <c r="B121" s="1" t="s">
        <v>202</v>
      </c>
      <c r="C121" s="17" t="n">
        <v>3.83686452916119</v>
      </c>
      <c r="D121" s="2" t="n">
        <v>3.2893482644169E-005</v>
      </c>
      <c r="E121" s="18" t="n">
        <v>0.00271320884647082</v>
      </c>
      <c r="F121" s="2" t="n">
        <v>9.52276895956005</v>
      </c>
      <c r="G121" s="2" t="n">
        <v>1.15955355512211</v>
      </c>
      <c r="H121" s="2" t="n">
        <v>2.46429527818149</v>
      </c>
      <c r="I121" s="2" t="n">
        <v>77.2923217041373</v>
      </c>
      <c r="J121" s="2" t="n">
        <v>23.7401377604316</v>
      </c>
      <c r="K121" s="18" t="n">
        <v>86.8876057206486</v>
      </c>
    </row>
    <row r="122" customFormat="false" ht="12.75" hidden="false" customHeight="false" outlineLevel="0" collapsed="false">
      <c r="A122" s="1" t="s">
        <v>203</v>
      </c>
      <c r="B122" s="1" t="s">
        <v>17</v>
      </c>
      <c r="C122" s="17" t="n">
        <v>3.81417647134037</v>
      </c>
      <c r="D122" s="2" t="n">
        <v>0.00081295778602007</v>
      </c>
      <c r="E122" s="18" t="n">
        <v>0.0237668870281853</v>
      </c>
      <c r="F122" s="2" t="n">
        <v>2.1653239932496</v>
      </c>
      <c r="G122" s="2" t="n">
        <v>0.380181493482658</v>
      </c>
      <c r="H122" s="2" t="n">
        <v>1.40438333057655</v>
      </c>
      <c r="I122" s="2" t="n">
        <v>1.63440126633124</v>
      </c>
      <c r="J122" s="2" t="n">
        <v>30.8352356787447</v>
      </c>
      <c r="K122" s="18" t="n">
        <v>23.1470818904228</v>
      </c>
    </row>
    <row r="123" customFormat="false" ht="12.75" hidden="false" customHeight="false" outlineLevel="0" collapsed="false">
      <c r="A123" s="1" t="s">
        <v>204</v>
      </c>
      <c r="B123" s="1" t="s">
        <v>205</v>
      </c>
      <c r="C123" s="17" t="n">
        <v>3.80030625692613</v>
      </c>
      <c r="D123" s="2" t="n">
        <v>2.78163519162376E-009</v>
      </c>
      <c r="E123" s="18" t="n">
        <v>4.49706961429813E-006</v>
      </c>
      <c r="F123" s="2" t="n">
        <v>4.14438355697234</v>
      </c>
      <c r="G123" s="2" t="n">
        <v>1.84388024339089</v>
      </c>
      <c r="H123" s="2" t="n">
        <v>5.93550690658768</v>
      </c>
      <c r="I123" s="2" t="n">
        <v>45.7632354572747</v>
      </c>
      <c r="J123" s="2" t="n">
        <v>41.283291263096</v>
      </c>
      <c r="K123" s="18" t="n">
        <v>78.9496194589701</v>
      </c>
    </row>
    <row r="124" customFormat="false" ht="12.75" hidden="false" customHeight="false" outlineLevel="0" collapsed="false">
      <c r="A124" s="1" t="s">
        <v>206</v>
      </c>
      <c r="B124" s="1" t="s">
        <v>17</v>
      </c>
      <c r="C124" s="17" t="n">
        <v>3.77809093672485</v>
      </c>
      <c r="D124" s="2" t="n">
        <v>0.000845376250360339</v>
      </c>
      <c r="E124" s="18" t="n">
        <v>0.024362206487657</v>
      </c>
      <c r="F124" s="2" t="n">
        <v>8.73114513407095</v>
      </c>
      <c r="G124" s="2" t="n">
        <v>20.453764349367</v>
      </c>
      <c r="H124" s="2" t="n">
        <v>11.3410578393729</v>
      </c>
      <c r="I124" s="2" t="n">
        <v>6.59703783864609</v>
      </c>
      <c r="J124" s="2" t="n">
        <v>311.376006111285</v>
      </c>
      <c r="K124" s="18" t="n">
        <v>238.161100008245</v>
      </c>
    </row>
    <row r="125" customFormat="false" ht="12.75" hidden="false" customHeight="false" outlineLevel="0" collapsed="false">
      <c r="A125" s="1" t="s">
        <v>207</v>
      </c>
      <c r="B125" s="1" t="s">
        <v>208</v>
      </c>
      <c r="C125" s="17" t="n">
        <v>3.77777839655527</v>
      </c>
      <c r="D125" s="2" t="n">
        <v>0.000164690349614141</v>
      </c>
      <c r="E125" s="18" t="n">
        <v>0.00799564228892438</v>
      </c>
      <c r="F125" s="2" t="n">
        <v>2.65426812075757</v>
      </c>
      <c r="G125" s="2" t="n">
        <v>2.30009803557008</v>
      </c>
      <c r="H125" s="2" t="n">
        <v>5.43204873147533</v>
      </c>
      <c r="I125" s="2" t="n">
        <v>15.957699636725</v>
      </c>
      <c r="J125" s="2" t="n">
        <v>10.9569866586607</v>
      </c>
      <c r="K125" s="18" t="n">
        <v>115.563312188988</v>
      </c>
    </row>
    <row r="126" customFormat="false" ht="12.75" hidden="false" customHeight="false" outlineLevel="0" collapsed="false">
      <c r="A126" s="1" t="s">
        <v>209</v>
      </c>
      <c r="B126" s="1" t="s">
        <v>17</v>
      </c>
      <c r="C126" s="17" t="n">
        <v>3.75962668523159</v>
      </c>
      <c r="D126" s="2" t="n">
        <v>0.00045064781696428</v>
      </c>
      <c r="E126" s="18" t="n">
        <v>0.0158728175530752</v>
      </c>
      <c r="F126" s="2" t="n">
        <v>2.51456979861243</v>
      </c>
      <c r="G126" s="2" t="n">
        <v>2.50919785698554</v>
      </c>
      <c r="H126" s="2" t="n">
        <v>0.609449369872842</v>
      </c>
      <c r="I126" s="2" t="n">
        <v>11.351659704337</v>
      </c>
      <c r="J126" s="2" t="n">
        <v>5.11924786511198</v>
      </c>
      <c r="K126" s="18" t="n">
        <v>59.9974083572391</v>
      </c>
    </row>
    <row r="127" customFormat="false" ht="12.75" hidden="false" customHeight="false" outlineLevel="0" collapsed="false">
      <c r="A127" s="1" t="s">
        <v>210</v>
      </c>
      <c r="B127" s="1" t="s">
        <v>211</v>
      </c>
      <c r="C127" s="17" t="n">
        <v>3.75650876332553</v>
      </c>
      <c r="D127" s="2" t="n">
        <v>0.000150045944578272</v>
      </c>
      <c r="E127" s="18" t="n">
        <v>0.00751019438389139</v>
      </c>
      <c r="F127" s="2" t="n">
        <v>1.51339848990563</v>
      </c>
      <c r="G127" s="2" t="n">
        <v>0.72234483761705</v>
      </c>
      <c r="H127" s="2" t="n">
        <v>6.30647608824941</v>
      </c>
      <c r="I127" s="2" t="n">
        <v>30.3404307804399</v>
      </c>
      <c r="J127" s="2" t="n">
        <v>14.6991269109356</v>
      </c>
      <c r="K127" s="18" t="n">
        <v>70.3447563026791</v>
      </c>
    </row>
    <row r="128" customFormat="false" ht="12.75" hidden="false" customHeight="false" outlineLevel="0" collapsed="false">
      <c r="A128" s="1" t="s">
        <v>212</v>
      </c>
      <c r="B128" s="1" t="s">
        <v>213</v>
      </c>
      <c r="C128" s="17" t="n">
        <v>3.75057675940243</v>
      </c>
      <c r="D128" s="2" t="n">
        <v>0.000491729754144454</v>
      </c>
      <c r="E128" s="18" t="n">
        <v>0.0167951067455793</v>
      </c>
      <c r="F128" s="2" t="n">
        <v>5.49480067104199</v>
      </c>
      <c r="G128" s="2" t="n">
        <v>0.627299464246386</v>
      </c>
      <c r="H128" s="2" t="n">
        <v>2.358304083421</v>
      </c>
      <c r="I128" s="2" t="n">
        <v>14.7096113969811</v>
      </c>
      <c r="J128" s="2" t="n">
        <v>12.2442829054433</v>
      </c>
      <c r="K128" s="18" t="n">
        <v>87.2318002469002</v>
      </c>
    </row>
    <row r="129" customFormat="false" ht="12.75" hidden="false" customHeight="false" outlineLevel="0" collapsed="false">
      <c r="A129" s="1" t="s">
        <v>214</v>
      </c>
      <c r="B129" s="1" t="s">
        <v>215</v>
      </c>
      <c r="C129" s="17" t="n">
        <v>3.74314827985947</v>
      </c>
      <c r="D129" s="2" t="n">
        <v>0.000106538138339966</v>
      </c>
      <c r="E129" s="18" t="n">
        <v>0.0060223849039938</v>
      </c>
      <c r="F129" s="2" t="n">
        <v>1.49011543621478</v>
      </c>
      <c r="G129" s="2" t="n">
        <v>0.190090746741329</v>
      </c>
      <c r="H129" s="2" t="n">
        <v>0.635947168562966</v>
      </c>
      <c r="I129" s="2" t="n">
        <v>10.4898844911805</v>
      </c>
      <c r="J129" s="2" t="n">
        <v>4.96956225502099</v>
      </c>
      <c r="K129" s="18" t="n">
        <v>15.5963144707775</v>
      </c>
    </row>
    <row r="130" customFormat="false" ht="12.75" hidden="false" customHeight="false" outlineLevel="0" collapsed="false">
      <c r="A130" s="1" t="s">
        <v>216</v>
      </c>
      <c r="B130" s="1" t="s">
        <v>217</v>
      </c>
      <c r="C130" s="17" t="n">
        <v>3.72530354689234</v>
      </c>
      <c r="D130" s="2" t="n">
        <v>0.00197864074604701</v>
      </c>
      <c r="E130" s="18" t="n">
        <v>0.0436407707248867</v>
      </c>
      <c r="F130" s="2" t="n">
        <v>0.0931322147634235</v>
      </c>
      <c r="G130" s="2" t="n">
        <v>0.551263165549854</v>
      </c>
      <c r="H130" s="2" t="n">
        <v>1.8018503109284</v>
      </c>
      <c r="I130" s="2" t="n">
        <v>3.17965337268077</v>
      </c>
      <c r="J130" s="2" t="n">
        <v>6.73585245409471</v>
      </c>
      <c r="K130" s="18" t="n">
        <v>22.4586928379196</v>
      </c>
    </row>
    <row r="131" customFormat="false" ht="12.75" hidden="false" customHeight="false" outlineLevel="0" collapsed="false">
      <c r="A131" s="1" t="s">
        <v>218</v>
      </c>
      <c r="B131" s="1" t="s">
        <v>219</v>
      </c>
      <c r="C131" s="17" t="n">
        <v>3.7243345671539</v>
      </c>
      <c r="D131" s="2" t="n">
        <v>1.30540895186188E-005</v>
      </c>
      <c r="E131" s="18" t="n">
        <v>0.00151831269962237</v>
      </c>
      <c r="F131" s="2" t="n">
        <v>0.814906879179955</v>
      </c>
      <c r="G131" s="2" t="n">
        <v>0.342163344134392</v>
      </c>
      <c r="H131" s="2" t="n">
        <v>1.48387672664692</v>
      </c>
      <c r="I131" s="2" t="n">
        <v>8.94463238483096</v>
      </c>
      <c r="J131" s="2" t="n">
        <v>7.39446913849508</v>
      </c>
      <c r="K131" s="18" t="n">
        <v>18.5219679439164</v>
      </c>
    </row>
    <row r="132" customFormat="false" ht="12.75" hidden="false" customHeight="false" outlineLevel="0" collapsed="false">
      <c r="A132" s="1" t="s">
        <v>220</v>
      </c>
      <c r="B132" s="1" t="s">
        <v>17</v>
      </c>
      <c r="C132" s="17" t="n">
        <v>3.71256627589581</v>
      </c>
      <c r="D132" s="2" t="n">
        <v>3.76631592844512E-005</v>
      </c>
      <c r="E132" s="18" t="n">
        <v>0.00295582668034817</v>
      </c>
      <c r="F132" s="2" t="n">
        <v>4.79630906031631</v>
      </c>
      <c r="G132" s="2" t="n">
        <v>1.72982579534609</v>
      </c>
      <c r="H132" s="2" t="n">
        <v>6.4124672830099</v>
      </c>
      <c r="I132" s="2" t="n">
        <v>19.1076366227452</v>
      </c>
      <c r="J132" s="2" t="n">
        <v>27.3325924026154</v>
      </c>
      <c r="K132" s="18" t="n">
        <v>123.157103924415</v>
      </c>
    </row>
    <row r="133" customFormat="false" ht="12.75" hidden="false" customHeight="false" outlineLevel="0" collapsed="false">
      <c r="A133" s="1" t="s">
        <v>221</v>
      </c>
      <c r="B133" s="1" t="s">
        <v>17</v>
      </c>
      <c r="C133" s="17" t="n">
        <v>3.70974916430787</v>
      </c>
      <c r="D133" s="2" t="n">
        <v>0.000179405794290866</v>
      </c>
      <c r="E133" s="18" t="n">
        <v>0.00843155080319892</v>
      </c>
      <c r="F133" s="2" t="n">
        <v>2.1653239932496</v>
      </c>
      <c r="G133" s="2" t="n">
        <v>0.532254090875721</v>
      </c>
      <c r="H133" s="2" t="n">
        <v>1.03341414891482</v>
      </c>
      <c r="I133" s="2" t="n">
        <v>3.20936975934134</v>
      </c>
      <c r="J133" s="2" t="n">
        <v>17.483279258628</v>
      </c>
      <c r="K133" s="18" t="n">
        <v>28.1809268368531</v>
      </c>
    </row>
    <row r="134" customFormat="false" ht="12.75" hidden="false" customHeight="false" outlineLevel="0" collapsed="false">
      <c r="A134" s="1" t="s">
        <v>222</v>
      </c>
      <c r="B134" s="1" t="s">
        <v>223</v>
      </c>
      <c r="C134" s="17" t="n">
        <v>3.70574181064038</v>
      </c>
      <c r="D134" s="2" t="n">
        <v>0.00077543556089695</v>
      </c>
      <c r="E134" s="18" t="n">
        <v>0.0229782893472592</v>
      </c>
      <c r="F134" s="2" t="n">
        <v>1.16415268454279</v>
      </c>
      <c r="G134" s="2" t="n">
        <v>0.988471883054911</v>
      </c>
      <c r="H134" s="2" t="n">
        <v>7.15440564633336</v>
      </c>
      <c r="I134" s="2" t="n">
        <v>18.0972794762859</v>
      </c>
      <c r="J134" s="2" t="n">
        <v>12.3939685155343</v>
      </c>
      <c r="K134" s="18" t="n">
        <v>90.9103792462146</v>
      </c>
    </row>
    <row r="135" customFormat="false" ht="12.75" hidden="false" customHeight="false" outlineLevel="0" collapsed="false">
      <c r="A135" s="1" t="s">
        <v>224</v>
      </c>
      <c r="B135" s="1" t="s">
        <v>225</v>
      </c>
      <c r="C135" s="17" t="n">
        <v>3.70389254222736</v>
      </c>
      <c r="D135" s="2" t="n">
        <v>7.27882154310175E-006</v>
      </c>
      <c r="E135" s="18" t="n">
        <v>0.00104138679546306</v>
      </c>
      <c r="F135" s="2" t="n">
        <v>0.582076342271397</v>
      </c>
      <c r="G135" s="2" t="n">
        <v>0.228108896089595</v>
      </c>
      <c r="H135" s="2" t="n">
        <v>0.397466980351853</v>
      </c>
      <c r="I135" s="2" t="n">
        <v>2.9716386660568</v>
      </c>
      <c r="J135" s="2" t="n">
        <v>4.84981376694819</v>
      </c>
      <c r="K135" s="18" t="n">
        <v>7.95949841956919</v>
      </c>
    </row>
    <row r="136" customFormat="false" ht="12.75" hidden="false" customHeight="false" outlineLevel="0" collapsed="false">
      <c r="A136" s="1" t="s">
        <v>226</v>
      </c>
      <c r="B136" s="1" t="s">
        <v>227</v>
      </c>
      <c r="C136" s="17" t="n">
        <v>3.70380708156149</v>
      </c>
      <c r="D136" s="2" t="n">
        <v>0.000819398718346012</v>
      </c>
      <c r="E136" s="18" t="n">
        <v>0.023875954248187</v>
      </c>
      <c r="F136" s="2" t="n">
        <v>2.74740033552099</v>
      </c>
      <c r="G136" s="2" t="n">
        <v>1.04549910707731</v>
      </c>
      <c r="H136" s="2" t="n">
        <v>16.9585911616791</v>
      </c>
      <c r="I136" s="2" t="n">
        <v>70.6358510921701</v>
      </c>
      <c r="J136" s="2" t="n">
        <v>29.0988826016891</v>
      </c>
      <c r="K136" s="18" t="n">
        <v>170.61292423136</v>
      </c>
    </row>
    <row r="137" customFormat="false" ht="12.75" hidden="false" customHeight="false" outlineLevel="0" collapsed="false">
      <c r="A137" s="1" t="s">
        <v>228</v>
      </c>
      <c r="B137" s="1" t="s">
        <v>17</v>
      </c>
      <c r="C137" s="17" t="n">
        <v>3.70274440960452</v>
      </c>
      <c r="D137" s="2" t="n">
        <v>0.000821118980762785</v>
      </c>
      <c r="E137" s="18" t="n">
        <v>0.023875954248187</v>
      </c>
      <c r="F137" s="2" t="n">
        <v>1.02445436239766</v>
      </c>
      <c r="G137" s="2" t="n">
        <v>1.04549910707731</v>
      </c>
      <c r="H137" s="2" t="n">
        <v>1.16590314236544</v>
      </c>
      <c r="I137" s="2" t="n">
        <v>0.832058826495903</v>
      </c>
      <c r="J137" s="2" t="n">
        <v>24.4286915668501</v>
      </c>
      <c r="K137" s="18" t="n">
        <v>16.973092575784</v>
      </c>
    </row>
    <row r="138" customFormat="false" ht="12.75" hidden="false" customHeight="false" outlineLevel="0" collapsed="false">
      <c r="A138" s="1" t="s">
        <v>229</v>
      </c>
      <c r="B138" s="1" t="s">
        <v>230</v>
      </c>
      <c r="C138" s="17" t="n">
        <v>3.70188013060448</v>
      </c>
      <c r="D138" s="2" t="n">
        <v>0.000175990302120442</v>
      </c>
      <c r="E138" s="18" t="n">
        <v>0.00833067214430275</v>
      </c>
      <c r="F138" s="2" t="n">
        <v>1.09430352347023</v>
      </c>
      <c r="G138" s="2" t="n">
        <v>2.37613433426661</v>
      </c>
      <c r="H138" s="2" t="n">
        <v>1.69585911616791</v>
      </c>
      <c r="I138" s="2" t="n">
        <v>15.6011029967982</v>
      </c>
      <c r="J138" s="2" t="n">
        <v>3.59245464218384</v>
      </c>
      <c r="K138" s="18" t="n">
        <v>48.165721517339</v>
      </c>
    </row>
    <row r="139" customFormat="false" ht="12.75" hidden="false" customHeight="false" outlineLevel="0" collapsed="false">
      <c r="A139" s="1" t="s">
        <v>231</v>
      </c>
      <c r="B139" s="1" t="s">
        <v>232</v>
      </c>
      <c r="C139" s="17" t="n">
        <v>3.69884579721151</v>
      </c>
      <c r="D139" s="2" t="n">
        <v>7.0914194344148E-005</v>
      </c>
      <c r="E139" s="18" t="n">
        <v>0.00456760868510694</v>
      </c>
      <c r="F139" s="2" t="n">
        <v>2.44472063753987</v>
      </c>
      <c r="G139" s="2" t="n">
        <v>0.437208717505057</v>
      </c>
      <c r="H139" s="2" t="n">
        <v>3.86867860875804</v>
      </c>
      <c r="I139" s="2" t="n">
        <v>15.0364916502474</v>
      </c>
      <c r="J139" s="2" t="n">
        <v>21.2254195109029</v>
      </c>
      <c r="K139" s="18" t="n">
        <v>51.3495208851666</v>
      </c>
    </row>
    <row r="140" customFormat="false" ht="12.75" hidden="false" customHeight="false" outlineLevel="0" collapsed="false">
      <c r="A140" s="1" t="s">
        <v>233</v>
      </c>
      <c r="B140" s="1" t="s">
        <v>234</v>
      </c>
      <c r="C140" s="17" t="n">
        <v>3.69382129500124</v>
      </c>
      <c r="D140" s="2" t="n">
        <v>3.25943956976364E-006</v>
      </c>
      <c r="E140" s="18" t="n">
        <v>0.000656429867928212</v>
      </c>
      <c r="F140" s="2" t="n">
        <v>0.162981375835991</v>
      </c>
      <c r="G140" s="2" t="n">
        <v>0.13306352271893</v>
      </c>
      <c r="H140" s="2" t="n">
        <v>0.0794933960703707</v>
      </c>
      <c r="I140" s="2" t="n">
        <v>1.42638655970726</v>
      </c>
      <c r="J140" s="2" t="n">
        <v>2.09559854127391</v>
      </c>
      <c r="K140" s="18" t="n">
        <v>1.4843388944602</v>
      </c>
    </row>
    <row r="141" customFormat="false" ht="12.75" hidden="false" customHeight="false" outlineLevel="0" collapsed="false">
      <c r="A141" s="1" t="s">
        <v>235</v>
      </c>
      <c r="B141" s="1" t="s">
        <v>17</v>
      </c>
      <c r="C141" s="17" t="n">
        <v>3.69084254178922</v>
      </c>
      <c r="D141" s="2" t="n">
        <v>2.47965759302409E-006</v>
      </c>
      <c r="E141" s="18" t="n">
        <v>0.000589538592741477</v>
      </c>
      <c r="F141" s="2" t="n">
        <v>19.8138786909183</v>
      </c>
      <c r="G141" s="2" t="n">
        <v>22.2786355180838</v>
      </c>
      <c r="H141" s="2" t="n">
        <v>22.3906398931544</v>
      </c>
      <c r="I141" s="2" t="n">
        <v>53.103182962435</v>
      </c>
      <c r="J141" s="2" t="n">
        <v>342.330990278102</v>
      </c>
      <c r="K141" s="18" t="n">
        <v>437.385194234272</v>
      </c>
    </row>
    <row r="142" customFormat="false" ht="12.75" hidden="false" customHeight="false" outlineLevel="0" collapsed="false">
      <c r="A142" s="1" t="s">
        <v>236</v>
      </c>
      <c r="B142" s="1" t="s">
        <v>237</v>
      </c>
      <c r="C142" s="17" t="n">
        <v>3.68812511263234</v>
      </c>
      <c r="D142" s="2" t="n">
        <v>1.27391712797009E-005</v>
      </c>
      <c r="E142" s="18" t="n">
        <v>0.00149242160926757</v>
      </c>
      <c r="F142" s="2" t="n">
        <v>9.77888255015946</v>
      </c>
      <c r="G142" s="2" t="n">
        <v>1.88189839273916</v>
      </c>
      <c r="H142" s="2" t="n">
        <v>4.69011036815187</v>
      </c>
      <c r="I142" s="2" t="n">
        <v>29.8946849805314</v>
      </c>
      <c r="J142" s="2" t="n">
        <v>45.953482297935</v>
      </c>
      <c r="K142" s="18" t="n">
        <v>134.924254290643</v>
      </c>
    </row>
    <row r="143" customFormat="false" ht="12.75" hidden="false" customHeight="false" outlineLevel="0" collapsed="false">
      <c r="A143" s="1" t="s">
        <v>238</v>
      </c>
      <c r="B143" s="1" t="s">
        <v>239</v>
      </c>
      <c r="C143" s="17" t="n">
        <v>3.68564005681835</v>
      </c>
      <c r="D143" s="2" t="n">
        <v>2.72000329859317E-005</v>
      </c>
      <c r="E143" s="18" t="n">
        <v>0.00238990724610629</v>
      </c>
      <c r="F143" s="2" t="n">
        <v>1.65309681205077</v>
      </c>
      <c r="G143" s="2" t="n">
        <v>0.684326688268785</v>
      </c>
      <c r="H143" s="2" t="n">
        <v>3.65669621923705</v>
      </c>
      <c r="I143" s="2" t="n">
        <v>18.1864286362676</v>
      </c>
      <c r="J143" s="2" t="n">
        <v>12.5436541256253</v>
      </c>
      <c r="K143" s="18" t="n">
        <v>46.3371880966271</v>
      </c>
    </row>
    <row r="144" customFormat="false" ht="12.75" hidden="false" customHeight="false" outlineLevel="0" collapsed="false">
      <c r="A144" s="1" t="s">
        <v>240</v>
      </c>
      <c r="B144" s="1" t="s">
        <v>17</v>
      </c>
      <c r="C144" s="17" t="n">
        <v>3.68244552300593</v>
      </c>
      <c r="D144" s="2" t="n">
        <v>0.00113332229066944</v>
      </c>
      <c r="E144" s="18" t="n">
        <v>0.0301355616336396</v>
      </c>
      <c r="F144" s="2" t="n">
        <v>14.6450407715483</v>
      </c>
      <c r="G144" s="2" t="n">
        <v>28.1334305177167</v>
      </c>
      <c r="H144" s="2" t="n">
        <v>26.4977986901236</v>
      </c>
      <c r="I144" s="2" t="n">
        <v>9.89555675796913</v>
      </c>
      <c r="J144" s="2" t="n">
        <v>522.372842095549</v>
      </c>
      <c r="K144" s="18" t="n">
        <v>357.273918249203</v>
      </c>
    </row>
    <row r="145" customFormat="false" ht="12.75" hidden="false" customHeight="false" outlineLevel="0" collapsed="false">
      <c r="A145" s="1" t="s">
        <v>241</v>
      </c>
      <c r="B145" s="1" t="s">
        <v>242</v>
      </c>
      <c r="C145" s="17" t="n">
        <v>3.6819392668596</v>
      </c>
      <c r="D145" s="2" t="n">
        <v>0.0015462836718935</v>
      </c>
      <c r="E145" s="18" t="n">
        <v>0.0371735121865133</v>
      </c>
      <c r="F145" s="2" t="n">
        <v>0.139698322145135</v>
      </c>
      <c r="G145" s="2" t="n">
        <v>0.323154269460259</v>
      </c>
      <c r="H145" s="2" t="n">
        <v>2.43779747949137</v>
      </c>
      <c r="I145" s="2" t="n">
        <v>7.07250002521518</v>
      </c>
      <c r="J145" s="2" t="n">
        <v>8.23270855500465</v>
      </c>
      <c r="K145" s="18" t="n">
        <v>21.8993767327606</v>
      </c>
    </row>
    <row r="146" customFormat="false" ht="12.75" hidden="false" customHeight="false" outlineLevel="0" collapsed="false">
      <c r="A146" s="1" t="s">
        <v>243</v>
      </c>
      <c r="B146" s="1" t="s">
        <v>244</v>
      </c>
      <c r="C146" s="17" t="n">
        <v>3.67263880687074</v>
      </c>
      <c r="D146" s="2" t="n">
        <v>1.65824384053729E-007</v>
      </c>
      <c r="E146" s="18" t="n">
        <v>9.57458148927372E-005</v>
      </c>
      <c r="F146" s="2" t="n">
        <v>0.861472986561667</v>
      </c>
      <c r="G146" s="2" t="n">
        <v>0.570272240223987</v>
      </c>
      <c r="H146" s="2" t="n">
        <v>1.05991194760494</v>
      </c>
      <c r="I146" s="2" t="n">
        <v>12.8969118106865</v>
      </c>
      <c r="J146" s="2" t="n">
        <v>8.65182826325943</v>
      </c>
      <c r="K146" s="18" t="n">
        <v>10.2397871559863</v>
      </c>
    </row>
    <row r="147" customFormat="false" ht="12.75" hidden="false" customHeight="false" outlineLevel="0" collapsed="false">
      <c r="A147" s="1" t="s">
        <v>245</v>
      </c>
      <c r="B147" s="1" t="s">
        <v>17</v>
      </c>
      <c r="C147" s="17" t="n">
        <v>3.66904262461881</v>
      </c>
      <c r="D147" s="2" t="n">
        <v>2.48473368095415E-005</v>
      </c>
      <c r="E147" s="18" t="n">
        <v>0.00224417259329529</v>
      </c>
      <c r="F147" s="2" t="n">
        <v>0.349245805362838</v>
      </c>
      <c r="G147" s="2" t="n">
        <v>0.399190568156791</v>
      </c>
      <c r="H147" s="2" t="n">
        <v>0.582951571182718</v>
      </c>
      <c r="I147" s="2" t="n">
        <v>4.48717438574576</v>
      </c>
      <c r="J147" s="2" t="n">
        <v>2.3051583954013</v>
      </c>
      <c r="K147" s="18" t="n">
        <v>10.1967628402049</v>
      </c>
    </row>
    <row r="148" customFormat="false" ht="12.75" hidden="false" customHeight="false" outlineLevel="0" collapsed="false">
      <c r="A148" s="1" t="s">
        <v>246</v>
      </c>
      <c r="B148" s="1" t="s">
        <v>247</v>
      </c>
      <c r="C148" s="17" t="n">
        <v>3.66317349294449</v>
      </c>
      <c r="D148" s="2" t="n">
        <v>7.68233827297188E-005</v>
      </c>
      <c r="E148" s="18" t="n">
        <v>0.00477863844466996</v>
      </c>
      <c r="F148" s="2" t="n">
        <v>0.628642449653108</v>
      </c>
      <c r="G148" s="2" t="n">
        <v>0.418199642830924</v>
      </c>
      <c r="H148" s="2" t="n">
        <v>0.450462577732101</v>
      </c>
      <c r="I148" s="2" t="n">
        <v>2.02071429291862</v>
      </c>
      <c r="J148" s="2" t="n">
        <v>4.40075693667521</v>
      </c>
      <c r="K148" s="18" t="n">
        <v>12.6276366818571</v>
      </c>
    </row>
    <row r="149" customFormat="false" ht="12.75" hidden="false" customHeight="false" outlineLevel="0" collapsed="false">
      <c r="A149" s="1" t="s">
        <v>248</v>
      </c>
      <c r="B149" s="1" t="s">
        <v>17</v>
      </c>
      <c r="C149" s="17" t="n">
        <v>3.66252603565392</v>
      </c>
      <c r="D149" s="2" t="n">
        <v>0.00154603038160467</v>
      </c>
      <c r="E149" s="18" t="n">
        <v>0.0371735121865133</v>
      </c>
      <c r="F149" s="2" t="n">
        <v>1.35041711406964</v>
      </c>
      <c r="G149" s="2" t="n">
        <v>0.304145194786126</v>
      </c>
      <c r="H149" s="2" t="n">
        <v>0.185484590830865</v>
      </c>
      <c r="I149" s="2" t="n">
        <v>1.21837185308329</v>
      </c>
      <c r="J149" s="2" t="n">
        <v>11.7952260751703</v>
      </c>
      <c r="K149" s="18" t="n">
        <v>10.3903722612214</v>
      </c>
    </row>
    <row r="150" customFormat="false" ht="12.75" hidden="false" customHeight="false" outlineLevel="0" collapsed="false">
      <c r="A150" s="1" t="s">
        <v>249</v>
      </c>
      <c r="B150" s="1" t="s">
        <v>250</v>
      </c>
      <c r="C150" s="17" t="n">
        <v>3.64613797024042</v>
      </c>
      <c r="D150" s="2" t="n">
        <v>0.000752754346819652</v>
      </c>
      <c r="E150" s="18" t="n">
        <v>0.0224949713956253</v>
      </c>
      <c r="F150" s="2" t="n">
        <v>0.67520855703482</v>
      </c>
      <c r="G150" s="2" t="n">
        <v>0.285136120111994</v>
      </c>
      <c r="H150" s="2" t="n">
        <v>2.78226886246297</v>
      </c>
      <c r="I150" s="2" t="n">
        <v>9.39037818473948</v>
      </c>
      <c r="J150" s="2" t="n">
        <v>6.10717289171254</v>
      </c>
      <c r="K150" s="18" t="n">
        <v>31.3217018888993</v>
      </c>
    </row>
    <row r="151" customFormat="false" ht="12.75" hidden="false" customHeight="false" outlineLevel="0" collapsed="false">
      <c r="A151" s="1" t="s">
        <v>251</v>
      </c>
      <c r="B151" s="1" t="s">
        <v>252</v>
      </c>
      <c r="C151" s="17" t="n">
        <v>3.64494191397383</v>
      </c>
      <c r="D151" s="2" t="n">
        <v>1.71498865744953E-009</v>
      </c>
      <c r="E151" s="18" t="n">
        <v>3.46577770312331E-006</v>
      </c>
      <c r="F151" s="2" t="n">
        <v>3.11992919457469</v>
      </c>
      <c r="G151" s="2" t="n">
        <v>3.003433798513</v>
      </c>
      <c r="H151" s="2" t="n">
        <v>3.6037006218568</v>
      </c>
      <c r="I151" s="2" t="n">
        <v>31.3210715402386</v>
      </c>
      <c r="J151" s="2" t="n">
        <v>24.6382514209775</v>
      </c>
      <c r="K151" s="18" t="n">
        <v>65.7626666719541</v>
      </c>
    </row>
    <row r="152" customFormat="false" ht="12.75" hidden="false" customHeight="false" outlineLevel="0" collapsed="false">
      <c r="A152" s="1" t="s">
        <v>253</v>
      </c>
      <c r="B152" s="1" t="s">
        <v>17</v>
      </c>
      <c r="C152" s="17" t="n">
        <v>3.64300900312668</v>
      </c>
      <c r="D152" s="2" t="n">
        <v>0.000160189723496498</v>
      </c>
      <c r="E152" s="18" t="n">
        <v>0.00789569286514599</v>
      </c>
      <c r="F152" s="2" t="n">
        <v>0.465661073817117</v>
      </c>
      <c r="G152" s="2" t="n">
        <v>0.228108896089595</v>
      </c>
      <c r="H152" s="2" t="n">
        <v>0.105991194760494</v>
      </c>
      <c r="I152" s="2" t="n">
        <v>2.79334034609339</v>
      </c>
      <c r="J152" s="2" t="n">
        <v>6.04729864767614</v>
      </c>
      <c r="K152" s="18" t="n">
        <v>1.29072947344365</v>
      </c>
    </row>
    <row r="153" customFormat="false" ht="12.75" hidden="false" customHeight="false" outlineLevel="0" collapsed="false">
      <c r="A153" s="1" t="s">
        <v>254</v>
      </c>
      <c r="B153" s="1" t="s">
        <v>255</v>
      </c>
      <c r="C153" s="17" t="n">
        <v>3.64016125305621</v>
      </c>
      <c r="D153" s="2" t="n">
        <v>0.000552206037774873</v>
      </c>
      <c r="E153" s="18" t="n">
        <v>0.0181453557168829</v>
      </c>
      <c r="F153" s="2" t="n">
        <v>0.39581191274455</v>
      </c>
      <c r="G153" s="2" t="n">
        <v>0.190090746741329</v>
      </c>
      <c r="H153" s="2" t="n">
        <v>0.662444967253089</v>
      </c>
      <c r="I153" s="2" t="n">
        <v>2.73390757277225</v>
      </c>
      <c r="J153" s="2" t="n">
        <v>1.37710761283714</v>
      </c>
      <c r="K153" s="18" t="n">
        <v>11.4659801557578</v>
      </c>
    </row>
    <row r="154" customFormat="false" ht="12.75" hidden="false" customHeight="false" outlineLevel="0" collapsed="false">
      <c r="A154" s="1" t="s">
        <v>256</v>
      </c>
      <c r="B154" s="1" t="s">
        <v>257</v>
      </c>
      <c r="C154" s="17" t="n">
        <v>3.63187440973199</v>
      </c>
      <c r="D154" s="2" t="n">
        <v>2.35806788157824E-009</v>
      </c>
      <c r="E154" s="18" t="n">
        <v>4.2358759379417E-006</v>
      </c>
      <c r="F154" s="2" t="n">
        <v>4.7497429529346</v>
      </c>
      <c r="G154" s="2" t="n">
        <v>1.91991654208742</v>
      </c>
      <c r="H154" s="2" t="n">
        <v>2.7027754663926</v>
      </c>
      <c r="I154" s="2" t="n">
        <v>34.7681723928645</v>
      </c>
      <c r="J154" s="2" t="n">
        <v>30.0269333842533</v>
      </c>
      <c r="K154" s="18" t="n">
        <v>514140573588388</v>
      </c>
    </row>
    <row r="155" customFormat="false" ht="12.75" hidden="false" customHeight="false" outlineLevel="0" collapsed="false">
      <c r="A155" s="1" t="s">
        <v>258</v>
      </c>
      <c r="B155" s="1" t="s">
        <v>17</v>
      </c>
      <c r="C155" s="17" t="n">
        <v>3.6268535886911</v>
      </c>
      <c r="D155" s="2" t="n">
        <v>0.000800325212650308</v>
      </c>
      <c r="E155" s="18" t="n">
        <v>0.0235251958416682</v>
      </c>
      <c r="F155" s="2" t="n">
        <v>1.3737001677605</v>
      </c>
      <c r="G155" s="2" t="n">
        <v>5.79776777561054</v>
      </c>
      <c r="H155" s="2" t="n">
        <v>2.46429527818149</v>
      </c>
      <c r="I155" s="2" t="n">
        <v>3.23908614600191</v>
      </c>
      <c r="J155" s="2" t="n">
        <v>74.0045656289872</v>
      </c>
      <c r="K155" s="18" t="n">
        <v>41.9702200448094</v>
      </c>
    </row>
    <row r="156" customFormat="false" ht="12.75" hidden="false" customHeight="false" outlineLevel="0" collapsed="false">
      <c r="A156" s="1" t="s">
        <v>259</v>
      </c>
      <c r="B156" s="1" t="s">
        <v>260</v>
      </c>
      <c r="C156" s="17" t="n">
        <v>3.60207552746346</v>
      </c>
      <c r="D156" s="2" t="n">
        <v>1.91907183754466E-007</v>
      </c>
      <c r="E156" s="18" t="n">
        <v>0.000103902884725045</v>
      </c>
      <c r="F156" s="2" t="n">
        <v>2.70083422813928</v>
      </c>
      <c r="G156" s="2" t="n">
        <v>1.40667152588583</v>
      </c>
      <c r="H156" s="2" t="n">
        <v>3.23273144019507</v>
      </c>
      <c r="I156" s="2" t="n">
        <v>17.7703992230196</v>
      </c>
      <c r="J156" s="2" t="n">
        <v>22.901898343922</v>
      </c>
      <c r="K156" s="18" t="n">
        <v>48.4238674120277</v>
      </c>
    </row>
    <row r="157" customFormat="false" ht="12.75" hidden="false" customHeight="false" outlineLevel="0" collapsed="false">
      <c r="A157" s="1" t="s">
        <v>261</v>
      </c>
      <c r="B157" s="1" t="s">
        <v>262</v>
      </c>
      <c r="C157" s="17" t="n">
        <v>3.59116759428513</v>
      </c>
      <c r="D157" s="2" t="n">
        <v>4.00835964385424E-009</v>
      </c>
      <c r="E157" s="18" t="n">
        <v>5.89119548747195E-006</v>
      </c>
      <c r="F157" s="2" t="n">
        <v>5.93717869116825</v>
      </c>
      <c r="G157" s="2" t="n">
        <v>2.12901636350289</v>
      </c>
      <c r="H157" s="2" t="n">
        <v>5.77652011444694</v>
      </c>
      <c r="I157" s="2" t="n">
        <v>42.7024476312362</v>
      </c>
      <c r="J157" s="2" t="n">
        <v>48.5580119135183</v>
      </c>
      <c r="K157" s="18" t="n">
        <v>75.486162038563</v>
      </c>
    </row>
    <row r="158" customFormat="false" ht="12.75" hidden="false" customHeight="false" outlineLevel="0" collapsed="false">
      <c r="A158" s="1" t="s">
        <v>263</v>
      </c>
      <c r="B158" s="1" t="s">
        <v>264</v>
      </c>
      <c r="C158" s="17" t="n">
        <v>3.5834594954051</v>
      </c>
      <c r="D158" s="2" t="n">
        <v>1.98953907716022E-007</v>
      </c>
      <c r="E158" s="18" t="n">
        <v>0.000103902884725045</v>
      </c>
      <c r="F158" s="2" t="n">
        <v>8.80099429514352</v>
      </c>
      <c r="G158" s="2" t="n">
        <v>3.61172418808525</v>
      </c>
      <c r="H158" s="2" t="n">
        <v>12.4804631830482</v>
      </c>
      <c r="I158" s="2" t="n">
        <v>67.337332172847</v>
      </c>
      <c r="J158" s="2" t="n">
        <v>61.4609115033619</v>
      </c>
      <c r="K158" s="18" t="n">
        <v>169.515804178933</v>
      </c>
    </row>
    <row r="159" customFormat="false" ht="12.75" hidden="false" customHeight="false" outlineLevel="0" collapsed="false">
      <c r="A159" s="1" t="s">
        <v>265</v>
      </c>
      <c r="B159" s="1" t="s">
        <v>266</v>
      </c>
      <c r="C159" s="17" t="n">
        <v>3.57622415163292</v>
      </c>
      <c r="D159" s="2" t="n">
        <v>7.73621423232611E-009</v>
      </c>
      <c r="E159" s="18" t="n">
        <v>1.04226146245014E-005</v>
      </c>
      <c r="F159" s="2" t="n">
        <v>6.56582114082135</v>
      </c>
      <c r="G159" s="2" t="n">
        <v>3.72577863613005</v>
      </c>
      <c r="H159" s="2" t="n">
        <v>11.8180182157951</v>
      </c>
      <c r="I159" s="2" t="n">
        <v>67.6642124261133</v>
      </c>
      <c r="J159" s="2" t="n">
        <v>66.0712282941646</v>
      </c>
      <c r="K159" s="18" t="n">
        <v>129.847385028431</v>
      </c>
    </row>
    <row r="160" customFormat="false" ht="12.75" hidden="false" customHeight="false" outlineLevel="0" collapsed="false">
      <c r="A160" s="1" t="s">
        <v>267</v>
      </c>
      <c r="B160" s="1" t="s">
        <v>17</v>
      </c>
      <c r="C160" s="17" t="n">
        <v>3.57470808069046</v>
      </c>
      <c r="D160" s="2" t="n">
        <v>4.62355761588017E-005</v>
      </c>
      <c r="E160" s="18" t="n">
        <v>0.00331821797647081</v>
      </c>
      <c r="F160" s="2" t="n">
        <v>3.1664953019564</v>
      </c>
      <c r="G160" s="2" t="n">
        <v>3.40262436666979</v>
      </c>
      <c r="H160" s="2" t="n">
        <v>4.21314999172965</v>
      </c>
      <c r="I160" s="2" t="n">
        <v>5.88384455879246</v>
      </c>
      <c r="J160" s="2" t="n">
        <v>64.8138691694002</v>
      </c>
      <c r="K160" s="18" t="n">
        <v>57.8461925681664</v>
      </c>
    </row>
    <row r="161" customFormat="false" ht="12.75" hidden="false" customHeight="false" outlineLevel="0" collapsed="false">
      <c r="A161" s="1" t="s">
        <v>268</v>
      </c>
      <c r="B161" s="1" t="s">
        <v>269</v>
      </c>
      <c r="C161" s="17" t="n">
        <v>3.55961743800444</v>
      </c>
      <c r="D161" s="2" t="n">
        <v>9.15124754126362E-006</v>
      </c>
      <c r="E161" s="18" t="n">
        <v>0.00119313079838394</v>
      </c>
      <c r="F161" s="2" t="n">
        <v>1.14086963085194</v>
      </c>
      <c r="G161" s="2" t="n">
        <v>0.437208717505057</v>
      </c>
      <c r="H161" s="2" t="n">
        <v>1.96083710306914</v>
      </c>
      <c r="I161" s="2" t="n">
        <v>10.9950630644101</v>
      </c>
      <c r="J161" s="2" t="n">
        <v>11.3162321228791</v>
      </c>
      <c r="K161" s="18" t="n">
        <v>19.3609421016548</v>
      </c>
    </row>
    <row r="162" customFormat="false" ht="12.75" hidden="false" customHeight="false" outlineLevel="0" collapsed="false">
      <c r="A162" s="1" t="s">
        <v>270</v>
      </c>
      <c r="B162" s="1" t="s">
        <v>271</v>
      </c>
      <c r="C162" s="17" t="n">
        <v>3.55573468911124</v>
      </c>
      <c r="D162" s="2" t="n">
        <v>1.03385020986662E-005</v>
      </c>
      <c r="E162" s="18" t="n">
        <v>0.00130580127679013</v>
      </c>
      <c r="F162" s="2" t="n">
        <v>3.70200553684608</v>
      </c>
      <c r="G162" s="2" t="n">
        <v>5.15145923669002</v>
      </c>
      <c r="H162" s="2" t="n">
        <v>1.03341414891482</v>
      </c>
      <c r="I162" s="2" t="n">
        <v>35.1544854194519</v>
      </c>
      <c r="J162" s="2" t="n">
        <v>63.8259441427996</v>
      </c>
      <c r="K162" s="18" t="n">
        <v>17.5324086809429</v>
      </c>
    </row>
    <row r="163" customFormat="false" ht="12.75" hidden="false" customHeight="false" outlineLevel="0" collapsed="false">
      <c r="A163" s="1" t="s">
        <v>272</v>
      </c>
      <c r="B163" s="1" t="s">
        <v>17</v>
      </c>
      <c r="C163" s="17" t="n">
        <v>3.55164948060608</v>
      </c>
      <c r="D163" s="2" t="n">
        <v>0.00167120226419659</v>
      </c>
      <c r="E163" s="18" t="n">
        <v>0.039043825152119</v>
      </c>
      <c r="F163" s="2" t="n">
        <v>1.07102046977937</v>
      </c>
      <c r="G163" s="2" t="n">
        <v>0.532254090875721</v>
      </c>
      <c r="H163" s="2" t="n">
        <v>0.211982389520988</v>
      </c>
      <c r="I163" s="2" t="n">
        <v>0.772626053174767</v>
      </c>
      <c r="J163" s="2" t="n">
        <v>11.3162321228791</v>
      </c>
      <c r="K163" s="18" t="n">
        <v>9.31476436668503</v>
      </c>
    </row>
    <row r="164" customFormat="false" ht="12.75" hidden="false" customHeight="false" outlineLevel="0" collapsed="false">
      <c r="A164" s="1" t="s">
        <v>273</v>
      </c>
      <c r="B164" s="1" t="s">
        <v>17</v>
      </c>
      <c r="C164" s="17" t="n">
        <v>3.54831605517245</v>
      </c>
      <c r="D164" s="2" t="n">
        <v>0.00166204188158419</v>
      </c>
      <c r="E164" s="18" t="n">
        <v>0.0389423639124226</v>
      </c>
      <c r="F164" s="2" t="n">
        <v>1.18743573823365</v>
      </c>
      <c r="G164" s="2" t="n">
        <v>0.304145194786126</v>
      </c>
      <c r="H164" s="2" t="n">
        <v>0.874427356774078</v>
      </c>
      <c r="I164" s="2" t="n">
        <v>0.832058826495903</v>
      </c>
      <c r="J164" s="2" t="n">
        <v>10.4779927063695</v>
      </c>
      <c r="K164" s="18" t="n">
        <v>16.4137764706251</v>
      </c>
    </row>
    <row r="165" customFormat="false" ht="12.75" hidden="false" customHeight="false" outlineLevel="0" collapsed="false">
      <c r="A165" s="1" t="s">
        <v>274</v>
      </c>
      <c r="B165" s="1" t="s">
        <v>275</v>
      </c>
      <c r="C165" s="17" t="n">
        <v>3.54334923080898</v>
      </c>
      <c r="D165" s="2" t="n">
        <v>0.00124007852645713</v>
      </c>
      <c r="E165" s="18" t="n">
        <v>0.0320773592595718</v>
      </c>
      <c r="F165" s="2" t="n">
        <v>4.09781744959063</v>
      </c>
      <c r="G165" s="2" t="n">
        <v>3.38361529199566</v>
      </c>
      <c r="H165" s="2" t="n">
        <v>55.6718750479496</v>
      </c>
      <c r="I165" s="2" t="n">
        <v>185.72741662855</v>
      </c>
      <c r="J165" s="2" t="n">
        <v>203.542492601733</v>
      </c>
      <c r="K165" s="18" t="n">
        <v>346.969594619545</v>
      </c>
    </row>
    <row r="166" customFormat="false" ht="12.75" hidden="false" customHeight="false" outlineLevel="0" collapsed="false">
      <c r="A166" s="1" t="s">
        <v>276</v>
      </c>
      <c r="B166" s="1" t="s">
        <v>277</v>
      </c>
      <c r="C166" s="17" t="n">
        <v>3.5349246709323</v>
      </c>
      <c r="D166" s="2" t="n">
        <v>0.00235145297333577</v>
      </c>
      <c r="E166" s="18" t="n">
        <v>0.0479999245201003</v>
      </c>
      <c r="F166" s="2" t="n">
        <v>3.79513775160951</v>
      </c>
      <c r="G166" s="2" t="n">
        <v>1.42568060055997</v>
      </c>
      <c r="H166" s="2" t="n">
        <v>11.2880622419926</v>
      </c>
      <c r="I166" s="2" t="n">
        <v>16.373729049973</v>
      </c>
      <c r="J166" s="2" t="n">
        <v>13.1723336880074</v>
      </c>
      <c r="K166" s="18" t="n">
        <v>161.792939496162</v>
      </c>
    </row>
    <row r="167" customFormat="false" ht="12.75" hidden="false" customHeight="false" outlineLevel="0" collapsed="false">
      <c r="A167" s="1" t="s">
        <v>278</v>
      </c>
      <c r="B167" s="1" t="s">
        <v>279</v>
      </c>
      <c r="C167" s="17" t="n">
        <v>3.53456141304681</v>
      </c>
      <c r="D167" s="2" t="n">
        <v>6.16120822086456E-005</v>
      </c>
      <c r="E167" s="18" t="n">
        <v>0.00420287988635938</v>
      </c>
      <c r="F167" s="2" t="n">
        <v>1.11758657716108</v>
      </c>
      <c r="G167" s="2" t="n">
        <v>0.912435584358379</v>
      </c>
      <c r="H167" s="2" t="n">
        <v>3.84218081006792</v>
      </c>
      <c r="I167" s="2" t="n">
        <v>14.442163917036</v>
      </c>
      <c r="J167" s="2" t="n">
        <v>12.0347230513159</v>
      </c>
      <c r="K167" s="18" t="n">
        <v>41.5184647291042</v>
      </c>
    </row>
    <row r="168" customFormat="false" ht="12.75" hidden="false" customHeight="false" outlineLevel="0" collapsed="false">
      <c r="A168" s="1" t="s">
        <v>280</v>
      </c>
      <c r="B168" s="1" t="s">
        <v>281</v>
      </c>
      <c r="C168" s="17" t="n">
        <v>3.5264381017101</v>
      </c>
      <c r="D168" s="2" t="n">
        <v>2.05659201534077E-007</v>
      </c>
      <c r="E168" s="18" t="n">
        <v>0.000103902884725045</v>
      </c>
      <c r="F168" s="2" t="n">
        <v>2.30502231539473</v>
      </c>
      <c r="G168" s="2" t="n">
        <v>1.36865337653757</v>
      </c>
      <c r="H168" s="2" t="n">
        <v>2.27881068735063</v>
      </c>
      <c r="I168" s="2" t="n">
        <v>12.0648529841906</v>
      </c>
      <c r="J168" s="2" t="n">
        <v>23.0815210760312</v>
      </c>
      <c r="K168" s="18" t="n">
        <v>33.4514055200813</v>
      </c>
    </row>
    <row r="169" customFormat="false" ht="12.75" hidden="false" customHeight="false" outlineLevel="0" collapsed="false">
      <c r="A169" s="1" t="s">
        <v>282</v>
      </c>
      <c r="B169" s="1" t="s">
        <v>17</v>
      </c>
      <c r="C169" s="17" t="n">
        <v>3.52177315008405</v>
      </c>
      <c r="D169" s="2" t="n">
        <v>0.00109465111811292</v>
      </c>
      <c r="E169" s="18" t="n">
        <v>0.0294462972155268</v>
      </c>
      <c r="F169" s="2" t="n">
        <v>1.11758657716108</v>
      </c>
      <c r="G169" s="2" t="n">
        <v>0.285136120111994</v>
      </c>
      <c r="H169" s="2" t="n">
        <v>0.132488993450618</v>
      </c>
      <c r="I169" s="2" t="n">
        <v>1.66411765299181</v>
      </c>
      <c r="J169" s="2" t="n">
        <v>9.2505707036234</v>
      </c>
      <c r="K169" s="18" t="n">
        <v>6.81935405136063</v>
      </c>
    </row>
    <row r="170" customFormat="false" ht="12.75" hidden="false" customHeight="false" outlineLevel="0" collapsed="false">
      <c r="A170" s="1" t="s">
        <v>283</v>
      </c>
      <c r="B170" s="1" t="s">
        <v>17</v>
      </c>
      <c r="C170" s="17" t="n">
        <v>3.51447702893387</v>
      </c>
      <c r="D170" s="2" t="n">
        <v>0.00226848996193063</v>
      </c>
      <c r="E170" s="18" t="n">
        <v>0.0470791748581933</v>
      </c>
      <c r="F170" s="2" t="n">
        <v>1.53668154359649</v>
      </c>
      <c r="G170" s="2" t="n">
        <v>0.760362986965316</v>
      </c>
      <c r="H170" s="2" t="n">
        <v>7.79035281489633</v>
      </c>
      <c r="I170" s="2" t="n">
        <v>23.2976471418853</v>
      </c>
      <c r="J170" s="2" t="n">
        <v>7.0651607962949</v>
      </c>
      <c r="K170" s="18" t="n">
        <v>84.8869750368109</v>
      </c>
    </row>
    <row r="171" customFormat="false" ht="12.75" hidden="false" customHeight="false" outlineLevel="0" collapsed="false">
      <c r="A171" s="1" t="s">
        <v>284</v>
      </c>
      <c r="B171" s="1" t="s">
        <v>285</v>
      </c>
      <c r="C171" s="17" t="n">
        <v>3.50765718441854</v>
      </c>
      <c r="D171" s="2" t="n">
        <v>7.14414769490281E-005</v>
      </c>
      <c r="E171" s="18" t="n">
        <v>0.00458331094378943</v>
      </c>
      <c r="F171" s="2" t="n">
        <v>2.44472063753987</v>
      </c>
      <c r="G171" s="2" t="n">
        <v>3.1174882465578</v>
      </c>
      <c r="H171" s="2" t="n">
        <v>13.2224015463717</v>
      </c>
      <c r="I171" s="2" t="n">
        <v>50.5772900962867</v>
      </c>
      <c r="J171" s="2" t="n">
        <v>30.5658015805809</v>
      </c>
      <c r="K171" s="18" t="n">
        <v>132.450356133209</v>
      </c>
    </row>
    <row r="172" customFormat="false" ht="12.75" hidden="false" customHeight="false" outlineLevel="0" collapsed="false">
      <c r="A172" s="1" t="s">
        <v>286</v>
      </c>
      <c r="B172" s="1" t="s">
        <v>287</v>
      </c>
      <c r="C172" s="17" t="n">
        <v>3.50412849877345</v>
      </c>
      <c r="D172" s="2" t="n">
        <v>0.000147974288898897</v>
      </c>
      <c r="E172" s="18" t="n">
        <v>0.00742950412617537</v>
      </c>
      <c r="F172" s="2" t="n">
        <v>0.745057718107388</v>
      </c>
      <c r="G172" s="2" t="n">
        <v>0.45621779217919</v>
      </c>
      <c r="H172" s="2" t="n">
        <v>3.02074905067409</v>
      </c>
      <c r="I172" s="2" t="n">
        <v>18.2161450229282</v>
      </c>
      <c r="J172" s="2" t="n">
        <v>8.44226840913204</v>
      </c>
      <c r="K172" s="18" t="n">
        <v>21.1894755223666</v>
      </c>
    </row>
    <row r="173" customFormat="false" ht="12.75" hidden="false" customHeight="false" outlineLevel="0" collapsed="false">
      <c r="A173" s="1" t="s">
        <v>288</v>
      </c>
      <c r="B173" s="1" t="s">
        <v>289</v>
      </c>
      <c r="C173" s="17" t="n">
        <v>3.50336793862868</v>
      </c>
      <c r="D173" s="2" t="n">
        <v>0.000140235013014549</v>
      </c>
      <c r="E173" s="18" t="n">
        <v>0.00715789586924563</v>
      </c>
      <c r="F173" s="2" t="n">
        <v>0.349245805362838</v>
      </c>
      <c r="G173" s="2" t="n">
        <v>0.627299464246386</v>
      </c>
      <c r="H173" s="2" t="n">
        <v>1.93433930437902</v>
      </c>
      <c r="I173" s="2" t="n">
        <v>10.2521533978959</v>
      </c>
      <c r="J173" s="2" t="n">
        <v>5.50843045134856</v>
      </c>
      <c r="K173" s="18" t="n">
        <v>17.2312384704728</v>
      </c>
    </row>
    <row r="174" customFormat="false" ht="12.75" hidden="false" customHeight="false" outlineLevel="0" collapsed="false">
      <c r="A174" s="1" t="s">
        <v>290</v>
      </c>
      <c r="B174" s="1" t="s">
        <v>291</v>
      </c>
      <c r="C174" s="17" t="n">
        <v>3.48699043124147</v>
      </c>
      <c r="D174" s="2" t="n">
        <v>0.000899464759495406</v>
      </c>
      <c r="E174" s="18" t="n">
        <v>0.0254372387807507</v>
      </c>
      <c r="F174" s="2" t="n">
        <v>0.325962751671982</v>
      </c>
      <c r="G174" s="2" t="n">
        <v>3.0604610225354</v>
      </c>
      <c r="H174" s="2" t="n">
        <v>3.23273144019507</v>
      </c>
      <c r="I174" s="2" t="n">
        <v>8.20172271831676</v>
      </c>
      <c r="J174" s="2" t="n">
        <v>51.0128559190106</v>
      </c>
      <c r="K174" s="18" t="n">
        <v>15.1015348392907</v>
      </c>
    </row>
    <row r="175" customFormat="false" ht="12.75" hidden="false" customHeight="false" outlineLevel="0" collapsed="false">
      <c r="A175" s="1" t="s">
        <v>292</v>
      </c>
      <c r="B175" s="1" t="s">
        <v>293</v>
      </c>
      <c r="C175" s="17" t="n">
        <v>3.47915620368582</v>
      </c>
      <c r="D175" s="2" t="n">
        <v>1.8642366282921E-006</v>
      </c>
      <c r="E175" s="18" t="n">
        <v>0.000493960320120351</v>
      </c>
      <c r="F175" s="2" t="n">
        <v>3.23634446302897</v>
      </c>
      <c r="G175" s="2" t="n">
        <v>10.7971544149075</v>
      </c>
      <c r="H175" s="2" t="n">
        <v>4.74310596553212</v>
      </c>
      <c r="I175" s="2" t="n">
        <v>124.749391201064</v>
      </c>
      <c r="J175" s="2" t="n">
        <v>48.8873202557185</v>
      </c>
      <c r="K175" s="18" t="n">
        <v>35.9898401511872</v>
      </c>
    </row>
    <row r="176" customFormat="false" ht="12.75" hidden="false" customHeight="false" outlineLevel="0" collapsed="false">
      <c r="A176" s="1" t="s">
        <v>294</v>
      </c>
      <c r="B176" s="1" t="s">
        <v>295</v>
      </c>
      <c r="C176" s="17" t="n">
        <v>3.47841872260864</v>
      </c>
      <c r="D176" s="2" t="n">
        <v>6.68194962659304E-005</v>
      </c>
      <c r="E176" s="18" t="n">
        <v>0.00435593062956168</v>
      </c>
      <c r="F176" s="2" t="n">
        <v>0.908039093943379</v>
      </c>
      <c r="G176" s="2" t="n">
        <v>0.342163344134392</v>
      </c>
      <c r="H176" s="2" t="n">
        <v>2.04033049913951</v>
      </c>
      <c r="I176" s="2" t="n">
        <v>9.89555675796913</v>
      </c>
      <c r="J176" s="2" t="n">
        <v>8.59195401922303</v>
      </c>
      <c r="K176" s="18" t="n">
        <v>18.1347491018833</v>
      </c>
    </row>
    <row r="177" customFormat="false" ht="12.75" hidden="false" customHeight="false" outlineLevel="0" collapsed="false">
      <c r="A177" s="1" t="s">
        <v>296</v>
      </c>
      <c r="B177" s="1" t="s">
        <v>297</v>
      </c>
      <c r="C177" s="17" t="n">
        <v>3.47803137456298</v>
      </c>
      <c r="D177" s="2" t="n">
        <v>0.000973150734805158</v>
      </c>
      <c r="E177" s="18" t="n">
        <v>0.0269861542531646</v>
      </c>
      <c r="F177" s="2" t="n">
        <v>0.535510234889685</v>
      </c>
      <c r="G177" s="2" t="n">
        <v>0.0950453733706645</v>
      </c>
      <c r="H177" s="2" t="n">
        <v>0.74193836332346</v>
      </c>
      <c r="I177" s="2" t="n">
        <v>2.25844538620317</v>
      </c>
      <c r="J177" s="2" t="n">
        <v>10.3582442182968</v>
      </c>
      <c r="K177" s="18" t="n">
        <v>2.68901973634094</v>
      </c>
    </row>
    <row r="178" customFormat="false" ht="12.75" hidden="false" customHeight="false" outlineLevel="0" collapsed="false">
      <c r="A178" s="1" t="s">
        <v>298</v>
      </c>
      <c r="B178" s="1" t="s">
        <v>299</v>
      </c>
      <c r="C178" s="17" t="n">
        <v>3.47476913832627</v>
      </c>
      <c r="D178" s="2" t="n">
        <v>0.000375172171135407</v>
      </c>
      <c r="E178" s="18" t="n">
        <v>0.0140078718031088</v>
      </c>
      <c r="F178" s="2" t="n">
        <v>0.558793288580541</v>
      </c>
      <c r="G178" s="2" t="n">
        <v>0.570272240223987</v>
      </c>
      <c r="H178" s="2" t="n">
        <v>2.99425125198396</v>
      </c>
      <c r="I178" s="2" t="n">
        <v>6.09185926541643</v>
      </c>
      <c r="J178" s="2" t="n">
        <v>14.3698185687354</v>
      </c>
      <c r="K178" s="18" t="n">
        <v>25.341321995277</v>
      </c>
    </row>
    <row r="179" customFormat="false" ht="12.75" hidden="false" customHeight="false" outlineLevel="0" collapsed="false">
      <c r="A179" s="1" t="s">
        <v>300</v>
      </c>
      <c r="B179" s="1" t="s">
        <v>17</v>
      </c>
      <c r="C179" s="17" t="n">
        <v>3.46834979733257</v>
      </c>
      <c r="D179" s="2" t="n">
        <v>0.000812226253274929</v>
      </c>
      <c r="E179" s="18" t="n">
        <v>0.0237668870281853</v>
      </c>
      <c r="F179" s="2" t="n">
        <v>1.86264429526847</v>
      </c>
      <c r="G179" s="2" t="n">
        <v>0.72234483761705</v>
      </c>
      <c r="H179" s="2" t="n">
        <v>1.8018503109284</v>
      </c>
      <c r="I179" s="2" t="n">
        <v>1.66411765299181</v>
      </c>
      <c r="J179" s="2" t="n">
        <v>26.1051703998693</v>
      </c>
      <c r="K179" s="18" t="n">
        <v>20.8237688382243</v>
      </c>
    </row>
    <row r="180" customFormat="false" ht="12.75" hidden="false" customHeight="false" outlineLevel="0" collapsed="false">
      <c r="A180" s="1" t="s">
        <v>301</v>
      </c>
      <c r="B180" s="1" t="s">
        <v>302</v>
      </c>
      <c r="C180" s="17" t="n">
        <v>3.46780326845772</v>
      </c>
      <c r="D180" s="2" t="n">
        <v>0.00165258973785499</v>
      </c>
      <c r="E180" s="18" t="n">
        <v>0.0388899829576444</v>
      </c>
      <c r="F180" s="2" t="n">
        <v>0.0465661073817117</v>
      </c>
      <c r="G180" s="2" t="n">
        <v>0.570272240223987</v>
      </c>
      <c r="H180" s="2" t="n">
        <v>1.40438333057655</v>
      </c>
      <c r="I180" s="2" t="n">
        <v>4.81405463901201</v>
      </c>
      <c r="J180" s="2" t="n">
        <v>9.49006767976899</v>
      </c>
      <c r="K180" s="18" t="n">
        <v>8.08857136691356</v>
      </c>
    </row>
    <row r="181" customFormat="false" ht="12.75" hidden="false" customHeight="false" outlineLevel="0" collapsed="false">
      <c r="A181" s="1" t="s">
        <v>303</v>
      </c>
      <c r="B181" s="1" t="s">
        <v>304</v>
      </c>
      <c r="C181" s="17" t="n">
        <v>3.46489326775294</v>
      </c>
      <c r="D181" s="2" t="n">
        <v>5.84359933993629E-008</v>
      </c>
      <c r="E181" s="18" t="n">
        <v>3.93639460536458E-005</v>
      </c>
      <c r="F181" s="2" t="n">
        <v>16.6008172815802</v>
      </c>
      <c r="G181" s="2" t="n">
        <v>6.99533948008091</v>
      </c>
      <c r="H181" s="2" t="n">
        <v>12.9044279620902</v>
      </c>
      <c r="I181" s="2" t="n">
        <v>73.5480569849057</v>
      </c>
      <c r="J181" s="2" t="n">
        <v>100.439044371057</v>
      </c>
      <c r="K181" s="18" t="n">
        <v>229.018432904685</v>
      </c>
    </row>
    <row r="182" customFormat="false" ht="12.75" hidden="false" customHeight="false" outlineLevel="0" collapsed="false">
      <c r="A182" s="1" t="s">
        <v>305</v>
      </c>
      <c r="B182" s="1" t="s">
        <v>306</v>
      </c>
      <c r="C182" s="17" t="n">
        <v>3.46472941871307</v>
      </c>
      <c r="D182" s="2" t="n">
        <v>0.000231759984101592</v>
      </c>
      <c r="E182" s="18" t="n">
        <v>0.00991233773272604</v>
      </c>
      <c r="F182" s="2" t="n">
        <v>6.63567030189392</v>
      </c>
      <c r="G182" s="2" t="n">
        <v>3.91586938287138</v>
      </c>
      <c r="H182" s="2" t="n">
        <v>16.5876219800173</v>
      </c>
      <c r="I182" s="2" t="n">
        <v>36.4025736591958</v>
      </c>
      <c r="J182" s="2" t="n">
        <v>35.3557411034927</v>
      </c>
      <c r="K182" s="18" t="n">
        <v>227.835264220695</v>
      </c>
    </row>
    <row r="183" customFormat="false" ht="12.75" hidden="false" customHeight="false" outlineLevel="0" collapsed="false">
      <c r="A183" s="1" t="s">
        <v>307</v>
      </c>
      <c r="B183" s="1" t="s">
        <v>308</v>
      </c>
      <c r="C183" s="17" t="n">
        <v>3.45967240065798</v>
      </c>
      <c r="D183" s="2" t="n">
        <v>2.34133815511615E-005</v>
      </c>
      <c r="E183" s="18" t="n">
        <v>0.00217542608929671</v>
      </c>
      <c r="F183" s="2" t="n">
        <v>2.1653239932496</v>
      </c>
      <c r="G183" s="2" t="n">
        <v>2.26207988622182</v>
      </c>
      <c r="H183" s="2" t="n">
        <v>5.77652011444694</v>
      </c>
      <c r="I183" s="2" t="n">
        <v>16.7006093032392</v>
      </c>
      <c r="J183" s="2" t="n">
        <v>20.7763626806299</v>
      </c>
      <c r="K183" s="18" t="n">
        <v>74.7547486702782</v>
      </c>
    </row>
    <row r="184" customFormat="false" ht="12.75" hidden="false" customHeight="false" outlineLevel="0" collapsed="false">
      <c r="A184" s="1" t="s">
        <v>309</v>
      </c>
      <c r="B184" s="1" t="s">
        <v>310</v>
      </c>
      <c r="C184" s="17" t="n">
        <v>3.45767539009512</v>
      </c>
      <c r="D184" s="2" t="n">
        <v>3.98159515410489E-007</v>
      </c>
      <c r="E184" s="18" t="n">
        <v>0.00017223226118957</v>
      </c>
      <c r="F184" s="2" t="n">
        <v>2.86381560397527</v>
      </c>
      <c r="G184" s="2" t="n">
        <v>3.61172418808525</v>
      </c>
      <c r="H184" s="2" t="n">
        <v>6.0679959000383</v>
      </c>
      <c r="I184" s="2" t="n">
        <v>33.430934993139</v>
      </c>
      <c r="J184" s="2" t="n">
        <v>23.5904521503406</v>
      </c>
      <c r="K184" s="18" t="n">
        <v>80.7781528796819</v>
      </c>
    </row>
    <row r="185" customFormat="false" ht="12.75" hidden="false" customHeight="false" outlineLevel="0" collapsed="false">
      <c r="A185" s="1" t="s">
        <v>311</v>
      </c>
      <c r="B185" s="1" t="s">
        <v>312</v>
      </c>
      <c r="C185" s="17" t="n">
        <v>3.43758197268139</v>
      </c>
      <c r="D185" s="2" t="n">
        <v>1.23866417908234E-005</v>
      </c>
      <c r="E185" s="18" t="n">
        <v>0.00147896383635485</v>
      </c>
      <c r="F185" s="2" t="n">
        <v>25.1224149324335</v>
      </c>
      <c r="G185" s="2" t="n">
        <v>6.10191297039666</v>
      </c>
      <c r="H185" s="2" t="n">
        <v>10.4136348852186</v>
      </c>
      <c r="I185" s="2" t="n">
        <v>116.963697895996</v>
      </c>
      <c r="J185" s="2" t="n">
        <v>61.16154028318</v>
      </c>
      <c r="K185" s="18" t="n">
        <v>273.032307949114</v>
      </c>
    </row>
    <row r="186" customFormat="false" ht="12.75" hidden="false" customHeight="false" outlineLevel="0" collapsed="false">
      <c r="A186" s="1" t="s">
        <v>313</v>
      </c>
      <c r="B186" s="1" t="s">
        <v>314</v>
      </c>
      <c r="C186" s="17" t="n">
        <v>3.43555965462732</v>
      </c>
      <c r="D186" s="2" t="n">
        <v>5.3696316609897E-008</v>
      </c>
      <c r="E186" s="18" t="n">
        <v>3.93639460536458E-005</v>
      </c>
      <c r="F186" s="2" t="n">
        <v>1.30385100668793</v>
      </c>
      <c r="G186" s="2" t="n">
        <v>1.34964430186344</v>
      </c>
      <c r="H186" s="2" t="n">
        <v>1.58986792140741</v>
      </c>
      <c r="I186" s="2" t="n">
        <v>15.6011029967982</v>
      </c>
      <c r="J186" s="2" t="n">
        <v>12.1245344173705</v>
      </c>
      <c r="K186" s="18" t="n">
        <v>18.242309891337</v>
      </c>
    </row>
    <row r="187" customFormat="false" ht="12.75" hidden="false" customHeight="false" outlineLevel="0" collapsed="false">
      <c r="A187" s="1" t="s">
        <v>315</v>
      </c>
      <c r="B187" s="1" t="s">
        <v>316</v>
      </c>
      <c r="C187" s="17" t="n">
        <v>3.42691564480446</v>
      </c>
      <c r="D187" s="2" t="n">
        <v>6.07494263822702E-006</v>
      </c>
      <c r="E187" s="18" t="n">
        <v>0.000935367596497297</v>
      </c>
      <c r="F187" s="2" t="n">
        <v>1.97905956372275</v>
      </c>
      <c r="G187" s="2" t="n">
        <v>0.779372061639449</v>
      </c>
      <c r="H187" s="2" t="n">
        <v>4.1601543943494</v>
      </c>
      <c r="I187" s="2" t="n">
        <v>20.5340231824525</v>
      </c>
      <c r="J187" s="2" t="n">
        <v>24.5783771769411</v>
      </c>
      <c r="K187" s="18" t="n">
        <v>29.213510415608</v>
      </c>
    </row>
    <row r="188" customFormat="false" ht="12.75" hidden="false" customHeight="false" outlineLevel="0" collapsed="false">
      <c r="A188" s="1" t="s">
        <v>317</v>
      </c>
      <c r="B188" s="1" t="s">
        <v>17</v>
      </c>
      <c r="C188" s="17" t="n">
        <v>3.42567342326981</v>
      </c>
      <c r="D188" s="2" t="n">
        <v>0.000682757535468798</v>
      </c>
      <c r="E188" s="18" t="n">
        <v>0.0209452392332525</v>
      </c>
      <c r="F188" s="2" t="n">
        <v>1.5832476509782</v>
      </c>
      <c r="G188" s="2" t="n">
        <v>0.45621779217919</v>
      </c>
      <c r="H188" s="2" t="n">
        <v>0.927422954154325</v>
      </c>
      <c r="I188" s="2" t="n">
        <v>1.69383403965237</v>
      </c>
      <c r="J188" s="2" t="n">
        <v>16.7049140861549</v>
      </c>
      <c r="K188" s="18" t="n">
        <v>13.5311473132676</v>
      </c>
    </row>
    <row r="189" customFormat="false" ht="12.75" hidden="false" customHeight="false" outlineLevel="0" collapsed="false">
      <c r="A189" s="1" t="s">
        <v>318</v>
      </c>
      <c r="B189" s="1" t="s">
        <v>319</v>
      </c>
      <c r="C189" s="17" t="n">
        <v>3.4178586690585</v>
      </c>
      <c r="D189" s="2" t="n">
        <v>8.04621397253269E-005</v>
      </c>
      <c r="E189" s="18" t="n">
        <v>0.00492739171567939</v>
      </c>
      <c r="F189" s="2" t="n">
        <v>0.27939664429027</v>
      </c>
      <c r="G189" s="2" t="n">
        <v>0.855408360335981</v>
      </c>
      <c r="H189" s="2" t="n">
        <v>0.582951571182718</v>
      </c>
      <c r="I189" s="2" t="n">
        <v>3.65511555924986</v>
      </c>
      <c r="J189" s="2" t="n">
        <v>3.98163722842043</v>
      </c>
      <c r="K189" s="18" t="n">
        <v>10.8421275769267</v>
      </c>
    </row>
    <row r="190" customFormat="false" ht="12.75" hidden="false" customHeight="false" outlineLevel="0" collapsed="false">
      <c r="A190" s="1" t="s">
        <v>320</v>
      </c>
      <c r="B190" s="1" t="s">
        <v>321</v>
      </c>
      <c r="C190" s="17" t="n">
        <v>3.41184447202253</v>
      </c>
      <c r="D190" s="2" t="n">
        <v>1.60872494846973E-005</v>
      </c>
      <c r="E190" s="18" t="n">
        <v>0.00177538804697845</v>
      </c>
      <c r="F190" s="2" t="n">
        <v>11.3621302011377</v>
      </c>
      <c r="G190" s="2" t="n">
        <v>15.2832960380029</v>
      </c>
      <c r="H190" s="2" t="n">
        <v>48.0140112265039</v>
      </c>
      <c r="I190" s="2" t="n">
        <v>205.459097371167</v>
      </c>
      <c r="J190" s="2" t="n">
        <v>123.520565447088</v>
      </c>
      <c r="K190" s="18" t="n">
        <v>465.566121071126</v>
      </c>
    </row>
    <row r="191" customFormat="false" ht="12.75" hidden="false" customHeight="false" outlineLevel="0" collapsed="false">
      <c r="A191" s="1" t="s">
        <v>322</v>
      </c>
      <c r="B191" s="1" t="s">
        <v>323</v>
      </c>
      <c r="C191" s="17" t="n">
        <v>3.41133442889986</v>
      </c>
      <c r="D191" s="2" t="n">
        <v>0.000419697782782688</v>
      </c>
      <c r="E191" s="18" t="n">
        <v>0.0150449092111923</v>
      </c>
      <c r="F191" s="2" t="n">
        <v>1.02445436239766</v>
      </c>
      <c r="G191" s="2" t="n">
        <v>1.15955355512211</v>
      </c>
      <c r="H191" s="2" t="n">
        <v>5.43204873147533</v>
      </c>
      <c r="I191" s="2" t="n">
        <v>14.0558508904486</v>
      </c>
      <c r="J191" s="2" t="n">
        <v>12.7232768577345</v>
      </c>
      <c r="K191" s="18" t="n">
        <v>54.2106378846334</v>
      </c>
    </row>
    <row r="192" customFormat="false" ht="12.75" hidden="false" customHeight="false" outlineLevel="0" collapsed="false">
      <c r="A192" s="1" t="s">
        <v>324</v>
      </c>
      <c r="B192" s="1" t="s">
        <v>325</v>
      </c>
      <c r="C192" s="17" t="n">
        <v>3.39813941869716</v>
      </c>
      <c r="D192" s="2" t="n">
        <v>1.01234168353287E-006</v>
      </c>
      <c r="E192" s="18" t="n">
        <v>0.000327330559953518</v>
      </c>
      <c r="F192" s="2" t="n">
        <v>0.698491610725676</v>
      </c>
      <c r="G192" s="2" t="n">
        <v>1.23558985381864</v>
      </c>
      <c r="H192" s="2" t="n">
        <v>0.953920752844448</v>
      </c>
      <c r="I192" s="2" t="n">
        <v>9.836123984648</v>
      </c>
      <c r="J192" s="2" t="n">
        <v>7.93333733482266</v>
      </c>
      <c r="K192" s="18" t="n">
        <v>12.7997339449829</v>
      </c>
    </row>
    <row r="193" customFormat="false" ht="12.75" hidden="false" customHeight="false" outlineLevel="0" collapsed="false">
      <c r="A193" s="1" t="s">
        <v>326</v>
      </c>
      <c r="B193" s="1" t="s">
        <v>17</v>
      </c>
      <c r="C193" s="17" t="n">
        <v>3.39742577853657</v>
      </c>
      <c r="D193" s="2" t="n">
        <v>0.000948130407524126</v>
      </c>
      <c r="E193" s="18" t="n">
        <v>0.0264283177559354</v>
      </c>
      <c r="F193" s="2" t="n">
        <v>0.814906879179955</v>
      </c>
      <c r="G193" s="2" t="n">
        <v>1.42568060055997</v>
      </c>
      <c r="H193" s="2" t="n">
        <v>1.05991194760494</v>
      </c>
      <c r="I193" s="2" t="n">
        <v>1.15893907976215</v>
      </c>
      <c r="J193" s="2" t="n">
        <v>18.8603868714652</v>
      </c>
      <c r="K193" s="18" t="n">
        <v>14.8649011024927</v>
      </c>
    </row>
    <row r="194" customFormat="false" ht="12.75" hidden="false" customHeight="false" outlineLevel="0" collapsed="false">
      <c r="A194" s="1" t="s">
        <v>327</v>
      </c>
      <c r="B194" s="1" t="s">
        <v>328</v>
      </c>
      <c r="C194" s="17" t="n">
        <v>3.39684384309331</v>
      </c>
      <c r="D194" s="2" t="n">
        <v>3.48171021869691E-006</v>
      </c>
      <c r="E194" s="18" t="n">
        <v>0.000678178422959915</v>
      </c>
      <c r="F194" s="2" t="n">
        <v>7.03148221463847</v>
      </c>
      <c r="G194" s="2" t="n">
        <v>2.31910711024421</v>
      </c>
      <c r="H194" s="2" t="n">
        <v>9.08874495071238</v>
      </c>
      <c r="I194" s="2" t="n">
        <v>36.2539917258929</v>
      </c>
      <c r="J194" s="2" t="n">
        <v>44.6362489291343</v>
      </c>
      <c r="K194" s="18" t="n">
        <v>113.261511294681</v>
      </c>
    </row>
    <row r="195" customFormat="false" ht="12.75" hidden="false" customHeight="false" outlineLevel="0" collapsed="false">
      <c r="A195" s="1" t="s">
        <v>329</v>
      </c>
      <c r="B195" s="1" t="s">
        <v>330</v>
      </c>
      <c r="C195" s="17" t="n">
        <v>3.38838503738618</v>
      </c>
      <c r="D195" s="2" t="n">
        <v>3.68677375530828E-008</v>
      </c>
      <c r="E195" s="18" t="n">
        <v>3.31133729455939E-005</v>
      </c>
      <c r="F195" s="2" t="n">
        <v>3.56230721470095</v>
      </c>
      <c r="G195" s="2" t="n">
        <v>1.91991654208742</v>
      </c>
      <c r="H195" s="2" t="n">
        <v>4.6106169720815</v>
      </c>
      <c r="I195" s="2" t="n">
        <v>35.3625001260759</v>
      </c>
      <c r="J195" s="2" t="n">
        <v>23.3210180521768</v>
      </c>
      <c r="K195" s="18" t="n">
        <v>46.9395285175675</v>
      </c>
    </row>
    <row r="196" customFormat="false" ht="12.75" hidden="false" customHeight="false" outlineLevel="0" collapsed="false">
      <c r="A196" s="1" t="s">
        <v>331</v>
      </c>
      <c r="B196" s="1" t="s">
        <v>332</v>
      </c>
      <c r="C196" s="17" t="n">
        <v>3.38642370739266</v>
      </c>
      <c r="D196" s="2" t="n">
        <v>4.6773502216248E-006</v>
      </c>
      <c r="E196" s="18" t="n">
        <v>0.000795986537189559</v>
      </c>
      <c r="F196" s="2" t="n">
        <v>3.35275973148324</v>
      </c>
      <c r="G196" s="2" t="n">
        <v>2.09099821415462</v>
      </c>
      <c r="H196" s="2" t="n">
        <v>6.04149810134817</v>
      </c>
      <c r="I196" s="2" t="n">
        <v>21.187783688985</v>
      </c>
      <c r="J196" s="2" t="n">
        <v>25.8057991796873</v>
      </c>
      <c r="K196" s="18" t="n">
        <v>73.0552881969107</v>
      </c>
    </row>
    <row r="197" customFormat="false" ht="12.75" hidden="false" customHeight="false" outlineLevel="0" collapsed="false">
      <c r="A197" s="1" t="s">
        <v>333</v>
      </c>
      <c r="B197" s="1" t="s">
        <v>17</v>
      </c>
      <c r="C197" s="17" t="n">
        <v>3.38587771784612</v>
      </c>
      <c r="D197" s="2" t="n">
        <v>5.16981787779426E-006</v>
      </c>
      <c r="E197" s="18" t="n">
        <v>0.000844246925558583</v>
      </c>
      <c r="F197" s="2" t="n">
        <v>9.82544865754118</v>
      </c>
      <c r="G197" s="2" t="n">
        <v>1.97694376610982</v>
      </c>
      <c r="H197" s="2" t="n">
        <v>8.05533080179756</v>
      </c>
      <c r="I197" s="2" t="n">
        <v>45.6443699106324</v>
      </c>
      <c r="J197" s="2" t="n">
        <v>48.1089550832453</v>
      </c>
      <c r="K197" s="18" t="n">
        <v>113.777803084058</v>
      </c>
    </row>
    <row r="198" customFormat="false" ht="12.75" hidden="false" customHeight="false" outlineLevel="0" collapsed="false">
      <c r="A198" s="1" t="s">
        <v>334</v>
      </c>
      <c r="B198" s="1" t="s">
        <v>17</v>
      </c>
      <c r="C198" s="17" t="n">
        <v>3.37644223244694</v>
      </c>
      <c r="D198" s="2" t="n">
        <v>0.00119511803359969</v>
      </c>
      <c r="E198" s="18" t="n">
        <v>0.0313566931247582</v>
      </c>
      <c r="F198" s="2" t="n">
        <v>3.67872248315523</v>
      </c>
      <c r="G198" s="2" t="n">
        <v>0.58928131489812</v>
      </c>
      <c r="H198" s="2" t="n">
        <v>1.61636572009754</v>
      </c>
      <c r="I198" s="2" t="n">
        <v>3.35795169264418</v>
      </c>
      <c r="J198" s="2" t="n">
        <v>20.3572429723751</v>
      </c>
      <c r="K198" s="18" t="n">
        <v>37.4311547298659</v>
      </c>
    </row>
    <row r="199" customFormat="false" ht="12.75" hidden="false" customHeight="false" outlineLevel="0" collapsed="false">
      <c r="A199" s="1" t="s">
        <v>335</v>
      </c>
      <c r="B199" s="1" t="s">
        <v>17</v>
      </c>
      <c r="C199" s="17" t="n">
        <v>3.37615615704371</v>
      </c>
      <c r="D199" s="2" t="n">
        <v>0.000122061682357579</v>
      </c>
      <c r="E199" s="18" t="n">
        <v>0.00664434753762619</v>
      </c>
      <c r="F199" s="2" t="n">
        <v>1.16415268454279</v>
      </c>
      <c r="G199" s="2" t="n">
        <v>0.760362986965316</v>
      </c>
      <c r="H199" s="2" t="n">
        <v>0.344471382971606</v>
      </c>
      <c r="I199" s="2" t="n">
        <v>5.52724791886564</v>
      </c>
      <c r="J199" s="2" t="n">
        <v>4.07144859447502</v>
      </c>
      <c r="K199" s="18" t="n">
        <v>14.0689512605358</v>
      </c>
    </row>
    <row r="200" customFormat="false" ht="12.75" hidden="false" customHeight="false" outlineLevel="0" collapsed="false">
      <c r="A200" s="1" t="s">
        <v>336</v>
      </c>
      <c r="B200" s="1" t="s">
        <v>17</v>
      </c>
      <c r="C200" s="17" t="n">
        <v>3.3746178822865</v>
      </c>
      <c r="D200" s="2" t="n">
        <v>8.62232780681388E-006</v>
      </c>
      <c r="E200" s="18" t="n">
        <v>0.00115204275746083</v>
      </c>
      <c r="F200" s="2" t="n">
        <v>0.442378020126261</v>
      </c>
      <c r="G200" s="2" t="n">
        <v>0.266127045437861</v>
      </c>
      <c r="H200" s="2" t="n">
        <v>0.211982389520988</v>
      </c>
      <c r="I200" s="2" t="n">
        <v>2.37731093284544</v>
      </c>
      <c r="J200" s="2" t="n">
        <v>3.95170010640223</v>
      </c>
      <c r="K200" s="18" t="n">
        <v>3.31287231517204</v>
      </c>
    </row>
    <row r="201" customFormat="false" ht="12.75" hidden="false" customHeight="false" outlineLevel="0" collapsed="false">
      <c r="A201" s="1" t="s">
        <v>337</v>
      </c>
      <c r="B201" s="1" t="s">
        <v>17</v>
      </c>
      <c r="C201" s="17" t="n">
        <v>3.36978677730529</v>
      </c>
      <c r="D201" s="2" t="n">
        <v>1.85424762480831E-005</v>
      </c>
      <c r="E201" s="18" t="n">
        <v>0.00190940263377554</v>
      </c>
      <c r="F201" s="2" t="n">
        <v>13.5973033554598</v>
      </c>
      <c r="G201" s="2" t="n">
        <v>1.52072597393063</v>
      </c>
      <c r="H201" s="2" t="n">
        <v>9.75118991796547</v>
      </c>
      <c r="I201" s="2" t="n">
        <v>74.7961452246496</v>
      </c>
      <c r="J201" s="2" t="n">
        <v>71.6994072335859</v>
      </c>
      <c r="K201" s="18" t="n">
        <v>110.550979400449</v>
      </c>
    </row>
    <row r="202" customFormat="false" ht="12.75" hidden="false" customHeight="false" outlineLevel="0" collapsed="false">
      <c r="A202" s="1" t="s">
        <v>338</v>
      </c>
      <c r="B202" s="1" t="s">
        <v>339</v>
      </c>
      <c r="C202" s="17" t="n">
        <v>3.36625134493884</v>
      </c>
      <c r="D202" s="2" t="n">
        <v>0.00186762981957372</v>
      </c>
      <c r="E202" s="18" t="n">
        <v>0.041936071240345</v>
      </c>
      <c r="F202" s="2" t="n">
        <v>0.0232830536908559</v>
      </c>
      <c r="G202" s="2" t="n">
        <v>0.58928131489812</v>
      </c>
      <c r="H202" s="2" t="n">
        <v>0.238480188211112</v>
      </c>
      <c r="I202" s="2" t="n">
        <v>4.42774161242463</v>
      </c>
      <c r="J202" s="2" t="n">
        <v>3.02364932383807</v>
      </c>
      <c r="K202" s="18" t="n">
        <v>1.4843388944602</v>
      </c>
    </row>
    <row r="203" customFormat="false" ht="12.75" hidden="false" customHeight="false" outlineLevel="0" collapsed="false">
      <c r="A203" s="1" t="s">
        <v>340</v>
      </c>
      <c r="B203" s="1" t="s">
        <v>341</v>
      </c>
      <c r="C203" s="17" t="n">
        <v>3.36500606967778</v>
      </c>
      <c r="D203" s="2" t="n">
        <v>0.0006455171354341</v>
      </c>
      <c r="E203" s="18" t="n">
        <v>0.020146863954755</v>
      </c>
      <c r="F203" s="2" t="n">
        <v>0.209547483217703</v>
      </c>
      <c r="G203" s="2" t="n">
        <v>0.0570272240223987</v>
      </c>
      <c r="H203" s="2" t="n">
        <v>0.344471382971606</v>
      </c>
      <c r="I203" s="2" t="n">
        <v>1.24808823974385</v>
      </c>
      <c r="J203" s="2" t="n">
        <v>3.98163722842043</v>
      </c>
      <c r="K203" s="18" t="n">
        <v>1.07560789453638</v>
      </c>
    </row>
    <row r="204" customFormat="false" ht="12.75" hidden="false" customHeight="false" outlineLevel="0" collapsed="false">
      <c r="A204" s="1" t="s">
        <v>342</v>
      </c>
      <c r="B204" s="1" t="s">
        <v>17</v>
      </c>
      <c r="C204" s="17" t="n">
        <v>3.34150459511918</v>
      </c>
      <c r="D204" s="2" t="n">
        <v>0.00214901051433758</v>
      </c>
      <c r="E204" s="18" t="n">
        <v>0.0458957106807076</v>
      </c>
      <c r="F204" s="2" t="n">
        <v>3.07336308719297</v>
      </c>
      <c r="G204" s="2" t="n">
        <v>0.551263165549854</v>
      </c>
      <c r="H204" s="2" t="n">
        <v>0.291475785591359</v>
      </c>
      <c r="I204" s="2" t="n">
        <v>4.16029413247952</v>
      </c>
      <c r="J204" s="2" t="n">
        <v>13.561516274244</v>
      </c>
      <c r="K204" s="18" t="n">
        <v>22.0499618379957</v>
      </c>
    </row>
    <row r="205" customFormat="false" ht="12.75" hidden="false" customHeight="false" outlineLevel="0" collapsed="false">
      <c r="A205" s="1" t="s">
        <v>343</v>
      </c>
      <c r="B205" s="1" t="s">
        <v>344</v>
      </c>
      <c r="C205" s="17" t="n">
        <v>3.33787864003194</v>
      </c>
      <c r="D205" s="2" t="n">
        <v>0.000208646674816602</v>
      </c>
      <c r="E205" s="18" t="n">
        <v>0.00929300496318044</v>
      </c>
      <c r="F205" s="2" t="n">
        <v>0.745057718107388</v>
      </c>
      <c r="G205" s="2" t="n">
        <v>6.65317613594652</v>
      </c>
      <c r="H205" s="2" t="n">
        <v>2.2523128886605</v>
      </c>
      <c r="I205" s="2" t="n">
        <v>47.873098910175</v>
      </c>
      <c r="J205" s="2" t="n">
        <v>15.5673034494633</v>
      </c>
      <c r="K205" s="18" t="n">
        <v>34.3334039936012</v>
      </c>
    </row>
    <row r="206" customFormat="false" ht="12.75" hidden="false" customHeight="false" outlineLevel="0" collapsed="false">
      <c r="A206" s="1" t="s">
        <v>345</v>
      </c>
      <c r="B206" s="1" t="s">
        <v>17</v>
      </c>
      <c r="C206" s="17" t="n">
        <v>3.32715851136281</v>
      </c>
      <c r="D206" s="2" t="n">
        <v>3.82533072325542E-006</v>
      </c>
      <c r="E206" s="18" t="n">
        <v>0.000694877773065959</v>
      </c>
      <c r="F206" s="2" t="n">
        <v>2.84053255028442</v>
      </c>
      <c r="G206" s="2" t="n">
        <v>2.69928860372687</v>
      </c>
      <c r="H206" s="2" t="n">
        <v>6.88942765943213</v>
      </c>
      <c r="I206" s="2" t="n">
        <v>24.8726156348954</v>
      </c>
      <c r="J206" s="2" t="n">
        <v>26.2249188879421</v>
      </c>
      <c r="K206" s="18" t="n">
        <v>73.5930921441789</v>
      </c>
    </row>
    <row r="207" customFormat="false" ht="12.75" hidden="false" customHeight="false" outlineLevel="0" collapsed="false">
      <c r="A207" s="1" t="s">
        <v>346</v>
      </c>
      <c r="B207" s="1" t="s">
        <v>347</v>
      </c>
      <c r="C207" s="17" t="n">
        <v>3.32516152386801</v>
      </c>
      <c r="D207" s="2" t="n">
        <v>1.68392617767545E-008</v>
      </c>
      <c r="E207" s="18" t="n">
        <v>1.94457389389135E-005</v>
      </c>
      <c r="F207" s="2" t="n">
        <v>23.422752013001</v>
      </c>
      <c r="G207" s="2" t="n">
        <v>9.14336491825793</v>
      </c>
      <c r="H207" s="2" t="n">
        <v>10.9700886577112</v>
      </c>
      <c r="I207" s="2" t="n">
        <v>92.923141087596</v>
      </c>
      <c r="J207" s="2" t="n">
        <v>141.961832610298</v>
      </c>
      <c r="K207" s="18" t="n">
        <v>201.482870804554</v>
      </c>
    </row>
    <row r="208" customFormat="false" ht="12.75" hidden="false" customHeight="false" outlineLevel="0" collapsed="false">
      <c r="A208" s="1" t="s">
        <v>348</v>
      </c>
      <c r="B208" s="1" t="s">
        <v>349</v>
      </c>
      <c r="C208" s="17" t="n">
        <v>3.32068456935149</v>
      </c>
      <c r="D208" s="2" t="n">
        <v>2.62663523957007E-006</v>
      </c>
      <c r="E208" s="18" t="n">
        <v>0.000598095942508862</v>
      </c>
      <c r="F208" s="2" t="n">
        <v>7.70669077167329</v>
      </c>
      <c r="G208" s="2" t="n">
        <v>2.9464065744906</v>
      </c>
      <c r="H208" s="2" t="n">
        <v>15.7131946232433</v>
      </c>
      <c r="I208" s="2" t="n">
        <v>79.0455885171108</v>
      </c>
      <c r="J208" s="2" t="n">
        <v>58.5869477896149</v>
      </c>
      <c r="K208" s="18" t="n">
        <v>125.695538555521</v>
      </c>
    </row>
    <row r="209" customFormat="false" ht="12.75" hidden="false" customHeight="false" outlineLevel="0" collapsed="false">
      <c r="A209" s="1" t="s">
        <v>350</v>
      </c>
      <c r="B209" s="1" t="s">
        <v>17</v>
      </c>
      <c r="C209" s="17" t="n">
        <v>3.31551357972113</v>
      </c>
      <c r="D209" s="2" t="n">
        <v>0.000516589644612533</v>
      </c>
      <c r="E209" s="18" t="n">
        <v>0.017327188349483</v>
      </c>
      <c r="F209" s="2" t="n">
        <v>0.302679697981126</v>
      </c>
      <c r="G209" s="2" t="n">
        <v>0.0190090746741329</v>
      </c>
      <c r="H209" s="2" t="n">
        <v>0.132488993450618</v>
      </c>
      <c r="I209" s="2" t="n">
        <v>1.54525210634953</v>
      </c>
      <c r="J209" s="2" t="n">
        <v>1.58666746696453</v>
      </c>
      <c r="K209" s="18" t="n">
        <v>1.41980242078802</v>
      </c>
    </row>
    <row r="210" customFormat="false" ht="12.75" hidden="false" customHeight="false" outlineLevel="0" collapsed="false">
      <c r="A210" s="1" t="s">
        <v>351</v>
      </c>
      <c r="B210" s="1" t="s">
        <v>17</v>
      </c>
      <c r="C210" s="17" t="n">
        <v>3.30740650338203</v>
      </c>
      <c r="D210" s="2" t="n">
        <v>4.19657711733312E-005</v>
      </c>
      <c r="E210" s="18" t="n">
        <v>0.00314102140073725</v>
      </c>
      <c r="F210" s="2" t="n">
        <v>9.61590117432347</v>
      </c>
      <c r="G210" s="2" t="n">
        <v>4.67623236983669</v>
      </c>
      <c r="H210" s="2" t="n">
        <v>9.64519872320498</v>
      </c>
      <c r="I210" s="2" t="n">
        <v>17.0274895565054</v>
      </c>
      <c r="J210" s="2" t="n">
        <v>70.7414193290035</v>
      </c>
      <c r="K210" s="18" t="n">
        <v>149.208327130086</v>
      </c>
    </row>
    <row r="211" customFormat="false" ht="12.75" hidden="false" customHeight="false" outlineLevel="0" collapsed="false">
      <c r="A211" s="1" t="s">
        <v>352</v>
      </c>
      <c r="B211" s="1" t="s">
        <v>17</v>
      </c>
      <c r="C211" s="17" t="n">
        <v>3.30436533262207</v>
      </c>
      <c r="D211" s="2" t="n">
        <v>0.000483584526424744</v>
      </c>
      <c r="E211" s="18" t="n">
        <v>0.0165637945735357</v>
      </c>
      <c r="F211" s="2" t="n">
        <v>1.09430352347023</v>
      </c>
      <c r="G211" s="2" t="n">
        <v>0.855408360335981</v>
      </c>
      <c r="H211" s="2" t="n">
        <v>1.85484590830865</v>
      </c>
      <c r="I211" s="2" t="n">
        <v>2.94192227939623</v>
      </c>
      <c r="J211" s="2" t="n">
        <v>8.56201689720483</v>
      </c>
      <c r="K211" s="18" t="n">
        <v>26.0942475214525</v>
      </c>
    </row>
    <row r="212" customFormat="false" ht="12.75" hidden="false" customHeight="false" outlineLevel="0" collapsed="false">
      <c r="A212" s="1" t="s">
        <v>353</v>
      </c>
      <c r="B212" s="1" t="s">
        <v>354</v>
      </c>
      <c r="C212" s="17" t="n">
        <v>3.30400996636223</v>
      </c>
      <c r="D212" s="2" t="n">
        <v>0.0011099718414776</v>
      </c>
      <c r="E212" s="18" t="n">
        <v>0.0297101237767689</v>
      </c>
      <c r="F212" s="2" t="n">
        <v>3.00351392612041</v>
      </c>
      <c r="G212" s="2" t="n">
        <v>0.323154269460259</v>
      </c>
      <c r="H212" s="2" t="n">
        <v>1.88134370699877</v>
      </c>
      <c r="I212" s="2" t="n">
        <v>28.1711345542184</v>
      </c>
      <c r="J212" s="2" t="n">
        <v>4.7001281568572</v>
      </c>
      <c r="K212" s="18" t="n">
        <v>18.5865044175886</v>
      </c>
    </row>
    <row r="213" customFormat="false" ht="12.75" hidden="false" customHeight="false" outlineLevel="0" collapsed="false">
      <c r="A213" s="1" t="s">
        <v>355</v>
      </c>
      <c r="B213" s="1" t="s">
        <v>356</v>
      </c>
      <c r="C213" s="17" t="n">
        <v>3.29998554042005</v>
      </c>
      <c r="D213" s="2" t="n">
        <v>1.83216411742244E-005</v>
      </c>
      <c r="E213" s="18" t="n">
        <v>0.00189875623630568</v>
      </c>
      <c r="F213" s="2" t="n">
        <v>4.23751577173577</v>
      </c>
      <c r="G213" s="2" t="n">
        <v>1.34964430186344</v>
      </c>
      <c r="H213" s="2" t="n">
        <v>5.00808395243335</v>
      </c>
      <c r="I213" s="2" t="n">
        <v>17.5029517430745</v>
      </c>
      <c r="J213" s="2" t="n">
        <v>25.9255476677601</v>
      </c>
      <c r="K213" s="18" t="n">
        <v>60.8794068307589</v>
      </c>
    </row>
    <row r="214" customFormat="false" ht="12.75" hidden="false" customHeight="false" outlineLevel="0" collapsed="false">
      <c r="A214" s="1" t="s">
        <v>357</v>
      </c>
      <c r="B214" s="1" t="s">
        <v>17</v>
      </c>
      <c r="C214" s="17" t="n">
        <v>3.29752217232699</v>
      </c>
      <c r="D214" s="2" t="n">
        <v>4.73481579629262E-005</v>
      </c>
      <c r="E214" s="18" t="n">
        <v>0.00337214832505123</v>
      </c>
      <c r="F214" s="2" t="n">
        <v>1.74622902681419</v>
      </c>
      <c r="G214" s="2" t="n">
        <v>1.17856262979624</v>
      </c>
      <c r="H214" s="2" t="n">
        <v>2.30530848604075</v>
      </c>
      <c r="I214" s="2" t="n">
        <v>5.23008405225996</v>
      </c>
      <c r="J214" s="2" t="n">
        <v>18.1718330650466</v>
      </c>
      <c r="K214" s="18" t="n">
        <v>28.030341731618</v>
      </c>
    </row>
    <row r="215" customFormat="false" ht="12.75" hidden="false" customHeight="false" outlineLevel="0" collapsed="false">
      <c r="A215" s="1" t="s">
        <v>358</v>
      </c>
      <c r="B215" s="1" t="s">
        <v>17</v>
      </c>
      <c r="C215" s="17" t="n">
        <v>3.29691235725314</v>
      </c>
      <c r="D215" s="2" t="n">
        <v>0.00148111076796497</v>
      </c>
      <c r="E215" s="18" t="n">
        <v>0.036225594229485</v>
      </c>
      <c r="F215" s="2" t="n">
        <v>1.11758657716108</v>
      </c>
      <c r="G215" s="2" t="n">
        <v>0.893426509684247</v>
      </c>
      <c r="H215" s="2" t="n">
        <v>1.19240094105556</v>
      </c>
      <c r="I215" s="2" t="n">
        <v>1.09950630644101</v>
      </c>
      <c r="J215" s="2" t="n">
        <v>21.1356081448483</v>
      </c>
      <c r="K215" s="18" t="n">
        <v>9.31476436668503</v>
      </c>
    </row>
    <row r="216" customFormat="false" ht="12.75" hidden="false" customHeight="false" outlineLevel="0" collapsed="false">
      <c r="A216" s="1" t="s">
        <v>359</v>
      </c>
      <c r="B216" s="1" t="s">
        <v>17</v>
      </c>
      <c r="C216" s="17" t="n">
        <v>3.2946690298427</v>
      </c>
      <c r="D216" s="2" t="n">
        <v>0.000908929361454845</v>
      </c>
      <c r="E216" s="18" t="n">
        <v>0.0256004546805583</v>
      </c>
      <c r="F216" s="2" t="n">
        <v>24.4239233217078</v>
      </c>
      <c r="G216" s="2" t="n">
        <v>7.37552097356357</v>
      </c>
      <c r="H216" s="2" t="n">
        <v>25.3848911451384</v>
      </c>
      <c r="I216" s="2" t="n">
        <v>75.7767859844483</v>
      </c>
      <c r="J216" s="2" t="n">
        <v>36.9424085704572</v>
      </c>
      <c r="K216" s="18" t="n">
        <v>448.420931232216</v>
      </c>
    </row>
    <row r="217" customFormat="false" ht="12.75" hidden="false" customHeight="false" outlineLevel="0" collapsed="false">
      <c r="A217" s="1" t="s">
        <v>360</v>
      </c>
      <c r="B217" s="1" t="s">
        <v>17</v>
      </c>
      <c r="C217" s="17" t="n">
        <v>3.28288807410786</v>
      </c>
      <c r="D217" s="2" t="n">
        <v>0.00127005483482914</v>
      </c>
      <c r="E217" s="18" t="n">
        <v>0.0326438418357436</v>
      </c>
      <c r="F217" s="2" t="n">
        <v>1.81607818788676</v>
      </c>
      <c r="G217" s="2" t="n">
        <v>0.475226866853323</v>
      </c>
      <c r="H217" s="2" t="n">
        <v>1.03341414891482</v>
      </c>
      <c r="I217" s="2" t="n">
        <v>1.60468487967067</v>
      </c>
      <c r="J217" s="2" t="n">
        <v>15.3278064733177</v>
      </c>
      <c r="K217" s="18" t="n">
        <v>15.4672415234331</v>
      </c>
    </row>
    <row r="218" customFormat="false" ht="12.75" hidden="false" customHeight="false" outlineLevel="0" collapsed="false">
      <c r="A218" s="1" t="s">
        <v>361</v>
      </c>
      <c r="B218" s="1" t="s">
        <v>17</v>
      </c>
      <c r="C218" s="17" t="n">
        <v>3.27562458370255</v>
      </c>
      <c r="D218" s="2" t="n">
        <v>1.72611834868581E-005</v>
      </c>
      <c r="E218" s="18" t="n">
        <v>0.00184808975782805</v>
      </c>
      <c r="F218" s="2" t="n">
        <v>24.9827166102883</v>
      </c>
      <c r="G218" s="2" t="n">
        <v>27.6772127255375</v>
      </c>
      <c r="H218" s="2" t="n">
        <v>58.2686593195817</v>
      </c>
      <c r="I218" s="2" t="n">
        <v>299.868057791791</v>
      </c>
      <c r="J218" s="2" t="n">
        <v>111.246345419626</v>
      </c>
      <c r="K218" s="18" t="n">
        <v>663.112266981676</v>
      </c>
    </row>
    <row r="219" customFormat="false" ht="12.75" hidden="false" customHeight="false" outlineLevel="0" collapsed="false">
      <c r="A219" s="1" t="s">
        <v>362</v>
      </c>
      <c r="B219" s="1" t="s">
        <v>363</v>
      </c>
      <c r="C219" s="17" t="n">
        <v>3.27516484632929</v>
      </c>
      <c r="D219" s="2" t="n">
        <v>0.00122329174999408</v>
      </c>
      <c r="E219" s="18" t="n">
        <v>0.0317957519648782</v>
      </c>
      <c r="F219" s="2" t="n">
        <v>5.65778204687798</v>
      </c>
      <c r="G219" s="2" t="n">
        <v>2.7753249024234</v>
      </c>
      <c r="H219" s="2" t="n">
        <v>4.63711477077162</v>
      </c>
      <c r="I219" s="2" t="n">
        <v>3.00135505271736</v>
      </c>
      <c r="J219" s="2" t="n">
        <v>47.4204012768268</v>
      </c>
      <c r="K219" s="18" t="n">
        <v>76.1530389331755</v>
      </c>
    </row>
    <row r="220" customFormat="false" ht="12.75" hidden="false" customHeight="false" outlineLevel="0" collapsed="false">
      <c r="A220" s="1" t="s">
        <v>364</v>
      </c>
      <c r="B220" s="1" t="s">
        <v>365</v>
      </c>
      <c r="C220" s="17" t="n">
        <v>3.27011318247314</v>
      </c>
      <c r="D220" s="2" t="n">
        <v>3.03228719894023E-008</v>
      </c>
      <c r="E220" s="18" t="n">
        <v>3.06393669657917E-005</v>
      </c>
      <c r="F220" s="2" t="n">
        <v>14.6916068789301</v>
      </c>
      <c r="G220" s="2" t="n">
        <v>34.1973253387651</v>
      </c>
      <c r="H220" s="2" t="n">
        <v>50.4518087059953</v>
      </c>
      <c r="I220" s="2" t="n">
        <v>359.300831112927</v>
      </c>
      <c r="J220" s="2" t="n">
        <v>329.937021762568</v>
      </c>
      <c r="K220" s="18" t="n">
        <v>269138607370892</v>
      </c>
    </row>
    <row r="221" customFormat="false" ht="12.75" hidden="false" customHeight="false" outlineLevel="0" collapsed="false">
      <c r="A221" s="1" t="s">
        <v>366</v>
      </c>
      <c r="B221" s="1" t="s">
        <v>17</v>
      </c>
      <c r="C221" s="17" t="n">
        <v>3.26968492556073</v>
      </c>
      <c r="D221" s="2" t="n">
        <v>0.00104663448777028</v>
      </c>
      <c r="E221" s="18" t="n">
        <v>0.0285981669028307</v>
      </c>
      <c r="F221" s="2" t="n">
        <v>5.16883791937</v>
      </c>
      <c r="G221" s="2" t="n">
        <v>8.68714712607874</v>
      </c>
      <c r="H221" s="2" t="n">
        <v>20.5357939848458</v>
      </c>
      <c r="I221" s="2" t="n">
        <v>17.9784139296436</v>
      </c>
      <c r="J221" s="2" t="n">
        <v>58.0181424712691</v>
      </c>
      <c r="K221" s="18" t="n">
        <v>255.693508689188</v>
      </c>
    </row>
    <row r="222" customFormat="false" ht="12.75" hidden="false" customHeight="false" outlineLevel="0" collapsed="false">
      <c r="A222" s="1" t="s">
        <v>367</v>
      </c>
      <c r="B222" s="1" t="s">
        <v>368</v>
      </c>
      <c r="C222" s="17" t="n">
        <v>3.26761895651881</v>
      </c>
      <c r="D222" s="2" t="n">
        <v>0.00160280629900427</v>
      </c>
      <c r="E222" s="18" t="n">
        <v>0.0380507627547753</v>
      </c>
      <c r="F222" s="2" t="n">
        <v>1.55996459728734</v>
      </c>
      <c r="G222" s="2" t="n">
        <v>0.190090746741329</v>
      </c>
      <c r="H222" s="2" t="n">
        <v>4.13365659565928</v>
      </c>
      <c r="I222" s="2" t="n">
        <v>10.7573319711256</v>
      </c>
      <c r="J222" s="2" t="n">
        <v>22.8120869778674</v>
      </c>
      <c r="K222" s="18" t="n">
        <v>23.0610332588599</v>
      </c>
    </row>
    <row r="223" customFormat="false" ht="12.75" hidden="false" customHeight="false" outlineLevel="0" collapsed="false">
      <c r="A223" s="1" t="s">
        <v>369</v>
      </c>
      <c r="B223" s="1" t="s">
        <v>370</v>
      </c>
      <c r="C223" s="17" t="n">
        <v>3.2622564840074</v>
      </c>
      <c r="D223" s="2" t="n">
        <v>0.00173456518067627</v>
      </c>
      <c r="E223" s="18" t="n">
        <v>0.0400265561248955</v>
      </c>
      <c r="F223" s="2" t="n">
        <v>0.465661073817117</v>
      </c>
      <c r="G223" s="2" t="n">
        <v>0.304145194786126</v>
      </c>
      <c r="H223" s="2" t="n">
        <v>2.01383270044939</v>
      </c>
      <c r="I223" s="2" t="n">
        <v>2.70419118611168</v>
      </c>
      <c r="J223" s="2" t="n">
        <v>8.38239416509564</v>
      </c>
      <c r="K223" s="18" t="n">
        <v>15.5963144707775</v>
      </c>
    </row>
    <row r="224" customFormat="false" ht="12.75" hidden="false" customHeight="false" outlineLevel="0" collapsed="false">
      <c r="A224" s="1" t="s">
        <v>371</v>
      </c>
      <c r="B224" s="1" t="s">
        <v>372</v>
      </c>
      <c r="C224" s="17" t="n">
        <v>3.26218675481097</v>
      </c>
      <c r="D224" s="2" t="n">
        <v>2.83401842525615E-005</v>
      </c>
      <c r="E224" s="18" t="n">
        <v>0.00243710510005937</v>
      </c>
      <c r="F224" s="2" t="n">
        <v>1.14086963085194</v>
      </c>
      <c r="G224" s="2" t="n">
        <v>0.931444659032512</v>
      </c>
      <c r="H224" s="2" t="n">
        <v>1.32488993450618</v>
      </c>
      <c r="I224" s="2" t="n">
        <v>6.80505254527006</v>
      </c>
      <c r="J224" s="2" t="n">
        <v>6.19698425776713</v>
      </c>
      <c r="K224" s="18" t="n">
        <v>19.6190879963435</v>
      </c>
    </row>
    <row r="225" customFormat="false" ht="12.75" hidden="false" customHeight="false" outlineLevel="0" collapsed="false">
      <c r="A225" s="1" t="s">
        <v>373</v>
      </c>
      <c r="B225" s="1" t="s">
        <v>17</v>
      </c>
      <c r="C225" s="17" t="n">
        <v>3.26202869153388</v>
      </c>
      <c r="D225" s="2" t="n">
        <v>0.000224818628921927</v>
      </c>
      <c r="E225" s="18" t="n">
        <v>0.00974910637486452</v>
      </c>
      <c r="F225" s="2" t="n">
        <v>0.442378020126261</v>
      </c>
      <c r="G225" s="2" t="n">
        <v>0.114054448044797</v>
      </c>
      <c r="H225" s="2" t="n">
        <v>0.529955973802471</v>
      </c>
      <c r="I225" s="2" t="n">
        <v>1.93156513293692</v>
      </c>
      <c r="J225" s="2" t="n">
        <v>3.29308342200186</v>
      </c>
      <c r="K225" s="18" t="n">
        <v>5.18443005166534</v>
      </c>
    </row>
    <row r="226" customFormat="false" ht="12.75" hidden="false" customHeight="false" outlineLevel="0" collapsed="false">
      <c r="A226" s="1" t="s">
        <v>374</v>
      </c>
      <c r="B226" s="1" t="s">
        <v>375</v>
      </c>
      <c r="C226" s="17" t="n">
        <v>3.2506660360853</v>
      </c>
      <c r="D226" s="2" t="n">
        <v>0.00216147601385792</v>
      </c>
      <c r="E226" s="18" t="n">
        <v>0.0460750246316767</v>
      </c>
      <c r="F226" s="2" t="n">
        <v>0.232830536908559</v>
      </c>
      <c r="G226" s="2" t="n">
        <v>0.912435584358379</v>
      </c>
      <c r="H226" s="2" t="n">
        <v>0.291475785591359</v>
      </c>
      <c r="I226" s="2" t="n">
        <v>1.51553571968897</v>
      </c>
      <c r="J226" s="2" t="n">
        <v>10.2684328522422</v>
      </c>
      <c r="K226" s="18" t="n">
        <v>2.04365499961912</v>
      </c>
    </row>
    <row r="227" customFormat="false" ht="12.75" hidden="false" customHeight="false" outlineLevel="0" collapsed="false">
      <c r="A227" s="1" t="s">
        <v>376</v>
      </c>
      <c r="B227" s="1" t="s">
        <v>377</v>
      </c>
      <c r="C227" s="17" t="n">
        <v>3.24885643982213</v>
      </c>
      <c r="D227" s="2" t="n">
        <v>9.86121377011721E-005</v>
      </c>
      <c r="E227" s="18" t="n">
        <v>0.00573475694321888</v>
      </c>
      <c r="F227" s="2" t="n">
        <v>0.0931322147634235</v>
      </c>
      <c r="G227" s="2" t="n">
        <v>0.190090746741329</v>
      </c>
      <c r="H227" s="2" t="n">
        <v>0.238480188211112</v>
      </c>
      <c r="I227" s="2" t="n">
        <v>1.04007353311988</v>
      </c>
      <c r="J227" s="2" t="n">
        <v>1.34717049081894</v>
      </c>
      <c r="K227" s="18" t="n">
        <v>2.62448326266876</v>
      </c>
    </row>
    <row r="228" customFormat="false" ht="12.75" hidden="false" customHeight="false" outlineLevel="0" collapsed="false">
      <c r="A228" s="1" t="s">
        <v>378</v>
      </c>
      <c r="B228" s="1" t="s">
        <v>379</v>
      </c>
      <c r="C228" s="17" t="n">
        <v>3.24414243799764</v>
      </c>
      <c r="D228" s="2" t="n">
        <v>6.68060721265025E-005</v>
      </c>
      <c r="E228" s="18" t="n">
        <v>0.00435593062956168</v>
      </c>
      <c r="F228" s="2" t="n">
        <v>1.69966291943248</v>
      </c>
      <c r="G228" s="2" t="n">
        <v>0.494235941527456</v>
      </c>
      <c r="H228" s="2" t="n">
        <v>1.61636572009754</v>
      </c>
      <c r="I228" s="2" t="n">
        <v>10.4007353311988</v>
      </c>
      <c r="J228" s="2" t="n">
        <v>6.8855380641857</v>
      </c>
      <c r="K228" s="18" t="n">
        <v>18.8016259964959</v>
      </c>
    </row>
    <row r="229" customFormat="false" ht="12.75" hidden="false" customHeight="false" outlineLevel="0" collapsed="false">
      <c r="A229" s="1" t="s">
        <v>380</v>
      </c>
      <c r="B229" s="1" t="s">
        <v>17</v>
      </c>
      <c r="C229" s="17" t="n">
        <v>3.24221712413529</v>
      </c>
      <c r="D229" s="2" t="n">
        <v>0.000917305892747554</v>
      </c>
      <c r="E229" s="18" t="n">
        <v>0.025791451074869</v>
      </c>
      <c r="F229" s="2" t="n">
        <v>10.4773741608851</v>
      </c>
      <c r="G229" s="2" t="n">
        <v>1.57775319795303</v>
      </c>
      <c r="H229" s="2" t="n">
        <v>9.98967010617658</v>
      </c>
      <c r="I229" s="2" t="n">
        <v>15.7794013167616</v>
      </c>
      <c r="J229" s="2" t="n">
        <v>48.2885778153545</v>
      </c>
      <c r="K229" s="18" t="n">
        <v>144.518676709908</v>
      </c>
    </row>
    <row r="230" customFormat="false" ht="12.75" hidden="false" customHeight="false" outlineLevel="0" collapsed="false">
      <c r="A230" s="1" t="s">
        <v>381</v>
      </c>
      <c r="B230" s="1" t="s">
        <v>382</v>
      </c>
      <c r="C230" s="17" t="n">
        <v>3.23751556813258</v>
      </c>
      <c r="D230" s="2" t="n">
        <v>0.000234937258326151</v>
      </c>
      <c r="E230" s="18" t="n">
        <v>0.00999534382989182</v>
      </c>
      <c r="F230" s="2" t="n">
        <v>0.698491610725676</v>
      </c>
      <c r="G230" s="2" t="n">
        <v>0.399190568156791</v>
      </c>
      <c r="H230" s="2" t="n">
        <v>1.51037452533704</v>
      </c>
      <c r="I230" s="2" t="n">
        <v>6.00271010543473</v>
      </c>
      <c r="J230" s="2" t="n">
        <v>4.37081981465701</v>
      </c>
      <c r="K230" s="18" t="n">
        <v>14.1980242078802</v>
      </c>
    </row>
    <row r="231" customFormat="false" ht="12.75" hidden="false" customHeight="false" outlineLevel="0" collapsed="false">
      <c r="A231" s="1" t="s">
        <v>383</v>
      </c>
      <c r="B231" s="1" t="s">
        <v>384</v>
      </c>
      <c r="C231" s="17" t="n">
        <v>3.23388515595492</v>
      </c>
      <c r="D231" s="2" t="n">
        <v>0.00185025680163335</v>
      </c>
      <c r="E231" s="18" t="n">
        <v>0.0417295222540712</v>
      </c>
      <c r="F231" s="2" t="n">
        <v>0.651925503343964</v>
      </c>
      <c r="G231" s="2" t="n">
        <v>0.361172418808525</v>
      </c>
      <c r="H231" s="2" t="n">
        <v>3.10024244674446</v>
      </c>
      <c r="I231" s="2" t="n">
        <v>7.6965441450871</v>
      </c>
      <c r="J231" s="2" t="n">
        <v>6.37660698987632</v>
      </c>
      <c r="K231" s="18" t="n">
        <v>24.5883964691016</v>
      </c>
    </row>
    <row r="232" customFormat="false" ht="12.75" hidden="false" customHeight="false" outlineLevel="0" collapsed="false">
      <c r="A232" s="1" t="s">
        <v>385</v>
      </c>
      <c r="B232" s="1" t="s">
        <v>386</v>
      </c>
      <c r="C232" s="17" t="n">
        <v>3.23347384462392</v>
      </c>
      <c r="D232" s="2" t="n">
        <v>1.97008353159649E-005</v>
      </c>
      <c r="E232" s="18" t="n">
        <v>0.00197828201585841</v>
      </c>
      <c r="F232" s="2" t="n">
        <v>8.89412650990694</v>
      </c>
      <c r="G232" s="2" t="n">
        <v>1.82487116871676</v>
      </c>
      <c r="H232" s="2" t="n">
        <v>4.71660816684199</v>
      </c>
      <c r="I232" s="2" t="n">
        <v>30.4890127137427</v>
      </c>
      <c r="J232" s="2" t="n">
        <v>33.0206455860732</v>
      </c>
      <c r="K232" s="18" t="n">
        <v>81.6601513532018</v>
      </c>
    </row>
    <row r="233" customFormat="false" ht="12.75" hidden="false" customHeight="false" outlineLevel="0" collapsed="false">
      <c r="A233" s="1" t="s">
        <v>387</v>
      </c>
      <c r="B233" s="1" t="s">
        <v>388</v>
      </c>
      <c r="C233" s="17" t="n">
        <v>3.23050506928073</v>
      </c>
      <c r="D233" s="2" t="n">
        <v>9.77030062236062E-005</v>
      </c>
      <c r="E233" s="18" t="n">
        <v>0.00572305978846754</v>
      </c>
      <c r="F233" s="2" t="n">
        <v>18.253914093631</v>
      </c>
      <c r="G233" s="2" t="n">
        <v>15.8915864275751</v>
      </c>
      <c r="H233" s="2" t="n">
        <v>78.274497330625</v>
      </c>
      <c r="I233" s="2" t="n">
        <v>259.216040840134</v>
      </c>
      <c r="J233" s="2" t="n">
        <v>184.592294364213</v>
      </c>
      <c r="K233" s="18" t="n">
        <v>611.289478622914</v>
      </c>
    </row>
    <row r="234" customFormat="false" ht="12.75" hidden="false" customHeight="false" outlineLevel="0" collapsed="false">
      <c r="A234" s="1" t="s">
        <v>389</v>
      </c>
      <c r="B234" s="1" t="s">
        <v>390</v>
      </c>
      <c r="C234" s="17" t="n">
        <v>3.22993430037186</v>
      </c>
      <c r="D234" s="2" t="n">
        <v>8.07199010513933E-006</v>
      </c>
      <c r="E234" s="18" t="n">
        <v>0.00110593105109989</v>
      </c>
      <c r="F234" s="2" t="n">
        <v>2.23517315432216</v>
      </c>
      <c r="G234" s="2" t="n">
        <v>1.5587441232789</v>
      </c>
      <c r="H234" s="2" t="n">
        <v>3.6037006218568</v>
      </c>
      <c r="I234" s="2" t="n">
        <v>17.8298319963408</v>
      </c>
      <c r="J234" s="2" t="n">
        <v>12.3939685155343</v>
      </c>
      <c r="K234" s="18" t="n">
        <v>39.1521273611241</v>
      </c>
    </row>
    <row r="235" customFormat="false" ht="12.75" hidden="false" customHeight="false" outlineLevel="0" collapsed="false">
      <c r="A235" s="1" t="s">
        <v>391</v>
      </c>
      <c r="B235" s="1" t="s">
        <v>392</v>
      </c>
      <c r="C235" s="17" t="n">
        <v>3.2294410805467</v>
      </c>
      <c r="D235" s="2" t="n">
        <v>0.00246478429982376</v>
      </c>
      <c r="E235" s="18" t="n">
        <v>0.0493170393258053</v>
      </c>
      <c r="F235" s="2" t="n">
        <v>0.512227181198829</v>
      </c>
      <c r="G235" s="2" t="n">
        <v>0.0380181493482658</v>
      </c>
      <c r="H235" s="2" t="n">
        <v>0.503458175112348</v>
      </c>
      <c r="I235" s="2" t="n">
        <v>1.18865546642272</v>
      </c>
      <c r="J235" s="2" t="n">
        <v>4.7001281568572</v>
      </c>
      <c r="K235" s="18" t="n">
        <v>4.00126136767532</v>
      </c>
    </row>
    <row r="236" customFormat="false" ht="12.75" hidden="false" customHeight="false" outlineLevel="0" collapsed="false">
      <c r="A236" s="1" t="s">
        <v>393</v>
      </c>
      <c r="B236" s="1" t="s">
        <v>394</v>
      </c>
      <c r="C236" s="17" t="n">
        <v>3.2261533356412</v>
      </c>
      <c r="D236" s="2" t="n">
        <v>7.49544582447227E-006</v>
      </c>
      <c r="E236" s="18" t="n">
        <v>0.00106297256705477</v>
      </c>
      <c r="F236" s="2" t="n">
        <v>8.77771124145266</v>
      </c>
      <c r="G236" s="2" t="n">
        <v>21.3852090083995</v>
      </c>
      <c r="H236" s="2" t="n">
        <v>9.51270972975436</v>
      </c>
      <c r="I236" s="2" t="n">
        <v>125.462584480918</v>
      </c>
      <c r="J236" s="2" t="n">
        <v>40.983920042914</v>
      </c>
      <c r="K236" s="18" t="n">
        <v>204.989352540743</v>
      </c>
    </row>
    <row r="237" customFormat="false" ht="12.75" hidden="false" customHeight="false" outlineLevel="0" collapsed="false">
      <c r="A237" s="1" t="s">
        <v>395</v>
      </c>
      <c r="B237" s="1" t="s">
        <v>17</v>
      </c>
      <c r="C237" s="17" t="n">
        <v>3.22173033946774</v>
      </c>
      <c r="D237" s="2" t="n">
        <v>2.38486827157488E-005</v>
      </c>
      <c r="E237" s="18" t="n">
        <v>0.00219069121287222</v>
      </c>
      <c r="F237" s="2" t="n">
        <v>0.349245805362838</v>
      </c>
      <c r="G237" s="2" t="n">
        <v>1.06450818175144</v>
      </c>
      <c r="H237" s="2" t="n">
        <v>0.688942765943213</v>
      </c>
      <c r="I237" s="2" t="n">
        <v>7.5182458251237</v>
      </c>
      <c r="J237" s="2" t="n">
        <v>5.38868196327577</v>
      </c>
      <c r="K237" s="18" t="n">
        <v>6.84086620925136</v>
      </c>
    </row>
    <row r="238" customFormat="false" ht="12.75" hidden="false" customHeight="false" outlineLevel="0" collapsed="false">
      <c r="A238" s="1" t="s">
        <v>396</v>
      </c>
      <c r="B238" s="1" t="s">
        <v>397</v>
      </c>
      <c r="C238" s="17" t="n">
        <v>3.21876354497636</v>
      </c>
      <c r="D238" s="2" t="n">
        <v>3.62853470335099E-006</v>
      </c>
      <c r="E238" s="18" t="n">
        <v>0.000682122331965994</v>
      </c>
      <c r="F238" s="2" t="n">
        <v>26.496115100194</v>
      </c>
      <c r="G238" s="2" t="n">
        <v>6.13993111974493</v>
      </c>
      <c r="H238" s="2" t="n">
        <v>31.3203980517261</v>
      </c>
      <c r="I238" s="2" t="n">
        <v>131.970473159582</v>
      </c>
      <c r="J238" s="2" t="n">
        <v>226.53420231171</v>
      </c>
      <c r="K238" s="18" t="n">
        <v>236.84885837691</v>
      </c>
    </row>
    <row r="239" customFormat="false" ht="12.75" hidden="false" customHeight="false" outlineLevel="0" collapsed="false">
      <c r="A239" s="1" t="s">
        <v>398</v>
      </c>
      <c r="B239" s="1" t="s">
        <v>17</v>
      </c>
      <c r="C239" s="17" t="n">
        <v>3.21833687887189</v>
      </c>
      <c r="D239" s="2" t="n">
        <v>0.00196583652880461</v>
      </c>
      <c r="E239" s="18" t="n">
        <v>0.0435775001858715</v>
      </c>
      <c r="F239" s="2" t="n">
        <v>3.9581191274455</v>
      </c>
      <c r="G239" s="2" t="n">
        <v>7.07137577877744</v>
      </c>
      <c r="H239" s="2" t="n">
        <v>8.3203087886988</v>
      </c>
      <c r="I239" s="2" t="n">
        <v>3.12022059935964</v>
      </c>
      <c r="J239" s="2" t="n">
        <v>92.6853297683432</v>
      </c>
      <c r="K239" s="18" t="n">
        <v>84.3491710895427</v>
      </c>
    </row>
    <row r="240" customFormat="false" ht="12.75" hidden="false" customHeight="false" outlineLevel="0" collapsed="false">
      <c r="A240" s="1" t="s">
        <v>399</v>
      </c>
      <c r="B240" s="1" t="s">
        <v>17</v>
      </c>
      <c r="C240" s="17" t="n">
        <v>3.21184251672488</v>
      </c>
      <c r="D240" s="2" t="n">
        <v>0.00039370503966329</v>
      </c>
      <c r="E240" s="18" t="n">
        <v>0.0144789343203596</v>
      </c>
      <c r="F240" s="2" t="n">
        <v>2.25845620801302</v>
      </c>
      <c r="G240" s="2" t="n">
        <v>2.7753249024234</v>
      </c>
      <c r="H240" s="2" t="n">
        <v>1.66936131747778</v>
      </c>
      <c r="I240" s="2" t="n">
        <v>3.09050421269907</v>
      </c>
      <c r="J240" s="2" t="n">
        <v>31.4339781191086</v>
      </c>
      <c r="K240" s="18" t="n">
        <v>27.6861472053663</v>
      </c>
    </row>
    <row r="241" customFormat="false" ht="12.75" hidden="false" customHeight="false" outlineLevel="0" collapsed="false">
      <c r="A241" s="1" t="s">
        <v>400</v>
      </c>
      <c r="B241" s="1" t="s">
        <v>401</v>
      </c>
      <c r="C241" s="17" t="n">
        <v>3.21014823931068</v>
      </c>
      <c r="D241" s="2" t="n">
        <v>4.03222107322412E-005</v>
      </c>
      <c r="E241" s="18" t="n">
        <v>0.00304621112573898</v>
      </c>
      <c r="F241" s="2" t="n">
        <v>0.651925503343964</v>
      </c>
      <c r="G241" s="2" t="n">
        <v>0.285136120111994</v>
      </c>
      <c r="H241" s="2" t="n">
        <v>0.529955973802471</v>
      </c>
      <c r="I241" s="2" t="n">
        <v>2.55560925280885</v>
      </c>
      <c r="J241" s="2" t="n">
        <v>5.68805318345775</v>
      </c>
      <c r="K241" s="18" t="n">
        <v>5.35652731479116</v>
      </c>
    </row>
    <row r="242" customFormat="false" ht="12.75" hidden="false" customHeight="false" outlineLevel="0" collapsed="false">
      <c r="A242" s="1" t="s">
        <v>402</v>
      </c>
      <c r="B242" s="1" t="s">
        <v>17</v>
      </c>
      <c r="C242" s="17" t="n">
        <v>3.20965447007403</v>
      </c>
      <c r="D242" s="2" t="n">
        <v>0.000512486213295225</v>
      </c>
      <c r="E242" s="18" t="n">
        <v>0.0172611762715498</v>
      </c>
      <c r="F242" s="2" t="n">
        <v>6.28642449653108</v>
      </c>
      <c r="G242" s="2" t="n">
        <v>2.41415248361488</v>
      </c>
      <c r="H242" s="2" t="n">
        <v>1.24539653843581</v>
      </c>
      <c r="I242" s="2" t="n">
        <v>7.07250002521518</v>
      </c>
      <c r="J242" s="2" t="n">
        <v>35.0264327612925</v>
      </c>
      <c r="K242" s="18" t="n">
        <v>49.9942549380508</v>
      </c>
    </row>
    <row r="243" customFormat="false" ht="12.75" hidden="false" customHeight="false" outlineLevel="0" collapsed="false">
      <c r="A243" s="1" t="s">
        <v>403</v>
      </c>
      <c r="B243" s="1" t="s">
        <v>404</v>
      </c>
      <c r="C243" s="17" t="n">
        <v>3.2028649016275</v>
      </c>
      <c r="D243" s="2" t="n">
        <v>1.78827195129725E-005</v>
      </c>
      <c r="E243" s="18" t="n">
        <v>0.00186522533139501</v>
      </c>
      <c r="F243" s="2" t="n">
        <v>1.55996459728734</v>
      </c>
      <c r="G243" s="2" t="n">
        <v>0.58928131489812</v>
      </c>
      <c r="H243" s="2" t="n">
        <v>1.16590314236544</v>
      </c>
      <c r="I243" s="2" t="n">
        <v>12.6888971040625</v>
      </c>
      <c r="J243" s="2" t="n">
        <v>6.40654411189452</v>
      </c>
      <c r="K243" s="18" t="n">
        <v>11.4444679978671</v>
      </c>
    </row>
    <row r="244" customFormat="false" ht="12.75" hidden="false" customHeight="false" outlineLevel="0" collapsed="false">
      <c r="A244" s="1" t="s">
        <v>405</v>
      </c>
      <c r="B244" s="1" t="s">
        <v>17</v>
      </c>
      <c r="C244" s="17" t="n">
        <v>3.19615627496113</v>
      </c>
      <c r="D244" s="2" t="n">
        <v>0.000166235659244608</v>
      </c>
      <c r="E244" s="18" t="n">
        <v>0.00804628659581493</v>
      </c>
      <c r="F244" s="2" t="n">
        <v>7.26431275154703</v>
      </c>
      <c r="G244" s="2" t="n">
        <v>1.31162615251517</v>
      </c>
      <c r="H244" s="2" t="n">
        <v>3.17973584281483</v>
      </c>
      <c r="I244" s="2" t="n">
        <v>21.5443803289118</v>
      </c>
      <c r="J244" s="2" t="n">
        <v>19.0699467255926</v>
      </c>
      <c r="K244" s="18" t="n">
        <v>67.1394447769607</v>
      </c>
    </row>
    <row r="245" customFormat="false" ht="12.75" hidden="false" customHeight="false" outlineLevel="0" collapsed="false">
      <c r="A245" s="1" t="s">
        <v>406</v>
      </c>
      <c r="B245" s="1" t="s">
        <v>407</v>
      </c>
      <c r="C245" s="17" t="n">
        <v>3.19285785124476</v>
      </c>
      <c r="D245" s="2" t="n">
        <v>2.59175825337906E-006</v>
      </c>
      <c r="E245" s="18" t="n">
        <v>0.000598095942508862</v>
      </c>
      <c r="F245" s="2" t="n">
        <v>4.21423271804491</v>
      </c>
      <c r="G245" s="2" t="n">
        <v>9.78967345717845</v>
      </c>
      <c r="H245" s="2" t="n">
        <v>2.67627766770248</v>
      </c>
      <c r="I245" s="2" t="n">
        <v>42.7618804045573</v>
      </c>
      <c r="J245" s="2" t="n">
        <v>33.6792622704735</v>
      </c>
      <c r="K245" s="18" t="n">
        <v>76.3036240384106</v>
      </c>
    </row>
    <row r="246" customFormat="false" ht="12.75" hidden="false" customHeight="false" outlineLevel="0" collapsed="false">
      <c r="A246" s="1" t="s">
        <v>408</v>
      </c>
      <c r="B246" s="1" t="s">
        <v>409</v>
      </c>
      <c r="C246" s="17" t="n">
        <v>3.19061379984433</v>
      </c>
      <c r="D246" s="2" t="n">
        <v>5.3474747225156E-005</v>
      </c>
      <c r="E246" s="18" t="n">
        <v>0.00375302476932004</v>
      </c>
      <c r="F246" s="2" t="n">
        <v>1.16415268454279</v>
      </c>
      <c r="G246" s="2" t="n">
        <v>0.45621779217919</v>
      </c>
      <c r="H246" s="2" t="n">
        <v>0.476960376422224</v>
      </c>
      <c r="I246" s="2" t="n">
        <v>5.05178573229655</v>
      </c>
      <c r="J246" s="2" t="n">
        <v>9.13082221555061</v>
      </c>
      <c r="K246" s="18" t="n">
        <v>5.03384494643025</v>
      </c>
    </row>
    <row r="247" customFormat="false" ht="12.75" hidden="false" customHeight="false" outlineLevel="0" collapsed="false">
      <c r="A247" s="1" t="s">
        <v>410</v>
      </c>
      <c r="B247" s="1" t="s">
        <v>411</v>
      </c>
      <c r="C247" s="17" t="n">
        <v>3.18836503469423</v>
      </c>
      <c r="D247" s="2" t="n">
        <v>4.79889236625779E-006</v>
      </c>
      <c r="E247" s="18" t="n">
        <v>0.000799831885415358</v>
      </c>
      <c r="F247" s="2" t="n">
        <v>0.977888255015946</v>
      </c>
      <c r="G247" s="2" t="n">
        <v>0.817390210987715</v>
      </c>
      <c r="H247" s="2" t="n">
        <v>0.635947168562966</v>
      </c>
      <c r="I247" s="2" t="n">
        <v>8.52860297158301</v>
      </c>
      <c r="J247" s="2" t="n">
        <v>7.75371460271347</v>
      </c>
      <c r="K247" s="18" t="n">
        <v>5.98037989362226</v>
      </c>
    </row>
    <row r="248" customFormat="false" ht="12.75" hidden="false" customHeight="false" outlineLevel="0" collapsed="false">
      <c r="A248" s="1" t="s">
        <v>412</v>
      </c>
      <c r="B248" s="1" t="s">
        <v>413</v>
      </c>
      <c r="C248" s="17" t="n">
        <v>3.18184128973455</v>
      </c>
      <c r="D248" s="2" t="n">
        <v>0.000400646318313717</v>
      </c>
      <c r="E248" s="18" t="n">
        <v>0.0145556157936581</v>
      </c>
      <c r="F248" s="2" t="n">
        <v>5.30853624151514</v>
      </c>
      <c r="G248" s="2" t="n">
        <v>1.31162615251517</v>
      </c>
      <c r="H248" s="2" t="n">
        <v>9.98967010617658</v>
      </c>
      <c r="I248" s="2" t="n">
        <v>47.7839497501933</v>
      </c>
      <c r="J248" s="2" t="n">
        <v>16.2259201338637</v>
      </c>
      <c r="K248" s="18" t="n">
        <v>86.6724841417413</v>
      </c>
    </row>
    <row r="249" customFormat="false" ht="12.75" hidden="false" customHeight="false" outlineLevel="0" collapsed="false">
      <c r="A249" s="1" t="s">
        <v>414</v>
      </c>
      <c r="B249" s="1" t="s">
        <v>415</v>
      </c>
      <c r="C249" s="17" t="n">
        <v>3.18147135370178</v>
      </c>
      <c r="D249" s="2" t="n">
        <v>1.85671226467824E-006</v>
      </c>
      <c r="E249" s="18" t="n">
        <v>0.000493960320120351</v>
      </c>
      <c r="F249" s="2" t="n">
        <v>9.03382483205208</v>
      </c>
      <c r="G249" s="2" t="n">
        <v>5.79776777561054</v>
      </c>
      <c r="H249" s="2" t="n">
        <v>21.9931729128026</v>
      </c>
      <c r="I249" s="2" t="n">
        <v>82.1360927298099</v>
      </c>
      <c r="J249" s="2" t="n">
        <v>80.8901036931729</v>
      </c>
      <c r="K249" s="18" t="n">
        <v>170.957118757612</v>
      </c>
    </row>
    <row r="250" customFormat="false" ht="12.75" hidden="false" customHeight="false" outlineLevel="0" collapsed="false">
      <c r="A250" s="1" t="s">
        <v>416</v>
      </c>
      <c r="B250" s="1" t="s">
        <v>417</v>
      </c>
      <c r="C250" s="17" t="n">
        <v>3.18140052326772</v>
      </c>
      <c r="D250" s="2" t="n">
        <v>0.00113683104577584</v>
      </c>
      <c r="E250" s="18" t="n">
        <v>0.0301792241659408</v>
      </c>
      <c r="F250" s="2" t="n">
        <v>0.908039093943379</v>
      </c>
      <c r="G250" s="2" t="n">
        <v>0.437208717505057</v>
      </c>
      <c r="H250" s="2" t="n">
        <v>0.980418551534572</v>
      </c>
      <c r="I250" s="2" t="n">
        <v>3.35795169264418</v>
      </c>
      <c r="J250" s="2" t="n">
        <v>2.2452841513649</v>
      </c>
      <c r="K250" s="18" t="n">
        <v>15.5102658392146</v>
      </c>
    </row>
    <row r="251" customFormat="false" ht="12.75" hidden="false" customHeight="false" outlineLevel="0" collapsed="false">
      <c r="A251" s="1" t="s">
        <v>418</v>
      </c>
      <c r="B251" s="1" t="s">
        <v>419</v>
      </c>
      <c r="C251" s="17" t="n">
        <v>3.18115030688655</v>
      </c>
      <c r="D251" s="2" t="n">
        <v>6.61079872165809E-006</v>
      </c>
      <c r="E251" s="18" t="n">
        <v>0.000962853900297715</v>
      </c>
      <c r="F251" s="2" t="n">
        <v>15.180551006438</v>
      </c>
      <c r="G251" s="2" t="n">
        <v>11.8046353726365</v>
      </c>
      <c r="H251" s="2" t="n">
        <v>5.27306193933459</v>
      </c>
      <c r="I251" s="2" t="n">
        <v>182.428897709227</v>
      </c>
      <c r="J251" s="2" t="n">
        <v>48.4382634254455</v>
      </c>
      <c r="K251" s="18" t="n">
        <v>61.8689660937324</v>
      </c>
    </row>
    <row r="252" customFormat="false" ht="12.75" hidden="false" customHeight="false" outlineLevel="0" collapsed="false">
      <c r="A252" s="1" t="s">
        <v>420</v>
      </c>
      <c r="B252" s="1" t="s">
        <v>421</v>
      </c>
      <c r="C252" s="17" t="n">
        <v>3.17686076991647</v>
      </c>
      <c r="D252" s="2" t="n">
        <v>0.000661538618418261</v>
      </c>
      <c r="E252" s="18" t="n">
        <v>0.020449512129958</v>
      </c>
      <c r="F252" s="2" t="n">
        <v>0.232830536908559</v>
      </c>
      <c r="G252" s="2" t="n">
        <v>0.361172418808525</v>
      </c>
      <c r="H252" s="2" t="n">
        <v>0.715440564633336</v>
      </c>
      <c r="I252" s="2" t="n">
        <v>2.2287289995426</v>
      </c>
      <c r="J252" s="2" t="n">
        <v>1.79622732109192</v>
      </c>
      <c r="K252" s="18" t="n">
        <v>7.83042547222483</v>
      </c>
    </row>
    <row r="253" customFormat="false" ht="12.75" hidden="false" customHeight="false" outlineLevel="0" collapsed="false">
      <c r="A253" s="1" t="s">
        <v>422</v>
      </c>
      <c r="B253" s="1" t="s">
        <v>423</v>
      </c>
      <c r="C253" s="17" t="n">
        <v>3.17290779091864</v>
      </c>
      <c r="D253" s="2" t="n">
        <v>1.70348933269147E-005</v>
      </c>
      <c r="E253" s="18" t="n">
        <v>0.00184195013975836</v>
      </c>
      <c r="F253" s="2" t="n">
        <v>27.3575880867556</v>
      </c>
      <c r="G253" s="2" t="n">
        <v>7.94579321378755</v>
      </c>
      <c r="H253" s="2" t="n">
        <v>32.6452879862322</v>
      </c>
      <c r="I253" s="2" t="n">
        <v>132.535084506133</v>
      </c>
      <c r="J253" s="2" t="n">
        <v>117.922323629685</v>
      </c>
      <c r="K253" s="18" t="n">
        <v>362.286251037743</v>
      </c>
    </row>
    <row r="254" customFormat="false" ht="12.75" hidden="false" customHeight="false" outlineLevel="0" collapsed="false">
      <c r="A254" s="1" t="s">
        <v>424</v>
      </c>
      <c r="B254" s="1" t="s">
        <v>425</v>
      </c>
      <c r="C254" s="17" t="n">
        <v>3.16940099583684</v>
      </c>
      <c r="D254" s="2" t="n">
        <v>0.000272815231033413</v>
      </c>
      <c r="E254" s="18" t="n">
        <v>0.0109990120701177</v>
      </c>
      <c r="F254" s="2" t="n">
        <v>0.488944127507973</v>
      </c>
      <c r="G254" s="2" t="n">
        <v>2.09099821415462</v>
      </c>
      <c r="H254" s="2" t="n">
        <v>3.41821603102594</v>
      </c>
      <c r="I254" s="2" t="n">
        <v>8.94463238483096</v>
      </c>
      <c r="J254" s="2" t="n">
        <v>20.1776202402659</v>
      </c>
      <c r="K254" s="18" t="n">
        <v>24.868054521681</v>
      </c>
    </row>
    <row r="255" customFormat="false" ht="12.75" hidden="false" customHeight="false" outlineLevel="0" collapsed="false">
      <c r="A255" s="1" t="s">
        <v>426</v>
      </c>
      <c r="B255" s="1" t="s">
        <v>427</v>
      </c>
      <c r="C255" s="17" t="n">
        <v>3.16682694144215</v>
      </c>
      <c r="D255" s="2" t="n">
        <v>3.71408846590694E-006</v>
      </c>
      <c r="E255" s="18" t="n">
        <v>0.000685834721909044</v>
      </c>
      <c r="F255" s="2" t="n">
        <v>4.47034630864433</v>
      </c>
      <c r="G255" s="2" t="n">
        <v>2.26207988622182</v>
      </c>
      <c r="H255" s="2" t="n">
        <v>8.16132199655806</v>
      </c>
      <c r="I255" s="2" t="n">
        <v>39.1067648453074</v>
      </c>
      <c r="J255" s="2" t="n">
        <v>26.7637870842696</v>
      </c>
      <c r="K255" s="18" t="n">
        <v>67.8063216715732</v>
      </c>
    </row>
    <row r="256" customFormat="false" ht="12.75" hidden="false" customHeight="false" outlineLevel="0" collapsed="false">
      <c r="A256" s="1" t="s">
        <v>428</v>
      </c>
      <c r="B256" s="1" t="s">
        <v>429</v>
      </c>
      <c r="C256" s="17" t="n">
        <v>3.16042410159978</v>
      </c>
      <c r="D256" s="2" t="n">
        <v>4.54182758895777E-005</v>
      </c>
      <c r="E256" s="18" t="n">
        <v>0.00330755525363425</v>
      </c>
      <c r="F256" s="2" t="n">
        <v>4.14438355697234</v>
      </c>
      <c r="G256" s="2" t="n">
        <v>3.30757899329913</v>
      </c>
      <c r="H256" s="2" t="n">
        <v>5.43204873147533</v>
      </c>
      <c r="I256" s="2" t="n">
        <v>14.4718803036966</v>
      </c>
      <c r="J256" s="2" t="n">
        <v>21.0457967787937</v>
      </c>
      <c r="K256" s="18" t="n">
        <v>79.6810328272548</v>
      </c>
    </row>
    <row r="257" customFormat="false" ht="12.75" hidden="false" customHeight="false" outlineLevel="0" collapsed="false">
      <c r="A257" s="1" t="s">
        <v>430</v>
      </c>
      <c r="B257" s="1" t="s">
        <v>431</v>
      </c>
      <c r="C257" s="17" t="n">
        <v>3.15007218020805</v>
      </c>
      <c r="D257" s="2" t="n">
        <v>9.98711398049641E-005</v>
      </c>
      <c r="E257" s="18" t="n">
        <v>0.00576648827581019</v>
      </c>
      <c r="F257" s="2" t="n">
        <v>2.56113590599415</v>
      </c>
      <c r="G257" s="2" t="n">
        <v>0.646308538920519</v>
      </c>
      <c r="H257" s="2" t="n">
        <v>3.97466980351853</v>
      </c>
      <c r="I257" s="2" t="n">
        <v>13.1643592906316</v>
      </c>
      <c r="J257" s="2" t="n">
        <v>22.6624013677764</v>
      </c>
      <c r="K257" s="18" t="n">
        <v>27.8797566263829</v>
      </c>
    </row>
    <row r="258" customFormat="false" ht="12.75" hidden="false" customHeight="false" outlineLevel="0" collapsed="false">
      <c r="A258" s="1" t="s">
        <v>432</v>
      </c>
      <c r="B258" s="1" t="s">
        <v>433</v>
      </c>
      <c r="C258" s="17" t="n">
        <v>3.14903169205643</v>
      </c>
      <c r="D258" s="2" t="n">
        <v>0.000449735460466944</v>
      </c>
      <c r="E258" s="18" t="n">
        <v>0.0158728175530752</v>
      </c>
      <c r="F258" s="2" t="n">
        <v>0.302679697981126</v>
      </c>
      <c r="G258" s="2" t="n">
        <v>0.570272240223987</v>
      </c>
      <c r="H258" s="2" t="n">
        <v>0.556453772492595</v>
      </c>
      <c r="I258" s="2" t="n">
        <v>1.15893907976215</v>
      </c>
      <c r="J258" s="2" t="n">
        <v>4.78993952291179</v>
      </c>
      <c r="K258" s="18" t="n">
        <v>6.7978418934699</v>
      </c>
    </row>
    <row r="259" customFormat="false" ht="12.75" hidden="false" customHeight="false" outlineLevel="0" collapsed="false">
      <c r="A259" s="1" t="s">
        <v>434</v>
      </c>
      <c r="B259" s="1" t="s">
        <v>435</v>
      </c>
      <c r="C259" s="17" t="n">
        <v>3.1414873753164</v>
      </c>
      <c r="D259" s="2" t="n">
        <v>6.43668484312928E-005</v>
      </c>
      <c r="E259" s="18" t="n">
        <v>0.00428625543321489</v>
      </c>
      <c r="F259" s="2" t="n">
        <v>0.721774664416532</v>
      </c>
      <c r="G259" s="2" t="n">
        <v>0.58928131489812</v>
      </c>
      <c r="H259" s="2" t="n">
        <v>1.08640974629507</v>
      </c>
      <c r="I259" s="2" t="n">
        <v>6.00271010543473</v>
      </c>
      <c r="J259" s="2" t="n">
        <v>3.80201449631124</v>
      </c>
      <c r="K259" s="18" t="n">
        <v>11.3584193663041</v>
      </c>
    </row>
    <row r="260" customFormat="false" ht="12.75" hidden="false" customHeight="false" outlineLevel="0" collapsed="false">
      <c r="A260" s="1" t="s">
        <v>436</v>
      </c>
      <c r="B260" s="1" t="s">
        <v>437</v>
      </c>
      <c r="C260" s="17" t="n">
        <v>3.13990882922417</v>
      </c>
      <c r="D260" s="2" t="n">
        <v>0.000206550540708265</v>
      </c>
      <c r="E260" s="18" t="n">
        <v>0.00925014568318702</v>
      </c>
      <c r="F260" s="2" t="n">
        <v>5.42495150996942</v>
      </c>
      <c r="G260" s="2" t="n">
        <v>2.41415248361488</v>
      </c>
      <c r="H260" s="2" t="n">
        <v>13.1694059489914</v>
      </c>
      <c r="I260" s="2" t="n">
        <v>34.4115757529377</v>
      </c>
      <c r="J260" s="2" t="n">
        <v>29.7275621640713</v>
      </c>
      <c r="K260" s="18" t="n">
        <v>120.984375977452</v>
      </c>
    </row>
    <row r="261" customFormat="false" ht="12.75" hidden="false" customHeight="false" outlineLevel="0" collapsed="false">
      <c r="A261" s="1" t="s">
        <v>438</v>
      </c>
      <c r="B261" s="1" t="s">
        <v>439</v>
      </c>
      <c r="C261" s="17" t="n">
        <v>3.12516414619593</v>
      </c>
      <c r="D261" s="2" t="n">
        <v>9.11589763541036E-006</v>
      </c>
      <c r="E261" s="18" t="n">
        <v>0.00119313079838394</v>
      </c>
      <c r="F261" s="2" t="n">
        <v>1.51339848990563</v>
      </c>
      <c r="G261" s="2" t="n">
        <v>1.57775319795303</v>
      </c>
      <c r="H261" s="2" t="n">
        <v>3.94817200482841</v>
      </c>
      <c r="I261" s="2" t="n">
        <v>15.3930882901742</v>
      </c>
      <c r="J261" s="2" t="n">
        <v>16.7049140861549</v>
      </c>
      <c r="K261" s="18" t="n">
        <v>29.2780468892802</v>
      </c>
    </row>
    <row r="262" customFormat="false" ht="12.75" hidden="false" customHeight="false" outlineLevel="0" collapsed="false">
      <c r="A262" s="1" t="s">
        <v>440</v>
      </c>
      <c r="B262" s="1" t="s">
        <v>17</v>
      </c>
      <c r="C262" s="17" t="n">
        <v>3.12143814913291</v>
      </c>
      <c r="D262" s="2" t="n">
        <v>0.000498984215508801</v>
      </c>
      <c r="E262" s="18" t="n">
        <v>0.0169121128136914</v>
      </c>
      <c r="F262" s="2" t="n">
        <v>0.442378020126261</v>
      </c>
      <c r="G262" s="2" t="n">
        <v>0.228108896089595</v>
      </c>
      <c r="H262" s="2" t="n">
        <v>1.51037452533704</v>
      </c>
      <c r="I262" s="2" t="n">
        <v>6.121575652077</v>
      </c>
      <c r="J262" s="2" t="n">
        <v>7.18490928436769</v>
      </c>
      <c r="K262" s="18" t="n">
        <v>5.63618536737062</v>
      </c>
    </row>
    <row r="263" customFormat="false" ht="12.75" hidden="false" customHeight="false" outlineLevel="0" collapsed="false">
      <c r="A263" s="1" t="s">
        <v>441</v>
      </c>
      <c r="B263" s="1" t="s">
        <v>442</v>
      </c>
      <c r="C263" s="17" t="n">
        <v>3.1160052217982</v>
      </c>
      <c r="D263" s="2" t="n">
        <v>4.22180132967329E-006</v>
      </c>
      <c r="E263" s="18" t="n">
        <v>0.000733912495664818</v>
      </c>
      <c r="F263" s="2" t="n">
        <v>15.9488917782363</v>
      </c>
      <c r="G263" s="2" t="n">
        <v>7.20443930149637</v>
      </c>
      <c r="H263" s="2" t="n">
        <v>26.4713008914334</v>
      </c>
      <c r="I263" s="2" t="n">
        <v>134.9718282123</v>
      </c>
      <c r="J263" s="2" t="n">
        <v>72.2981496739499</v>
      </c>
      <c r="K263" s="18" t="n">
        <v>222.887467905828</v>
      </c>
    </row>
    <row r="264" customFormat="false" ht="12.75" hidden="false" customHeight="false" outlineLevel="0" collapsed="false">
      <c r="A264" s="1" t="s">
        <v>443</v>
      </c>
      <c r="B264" s="1" t="s">
        <v>17</v>
      </c>
      <c r="C264" s="17" t="n">
        <v>3.11201749216314</v>
      </c>
      <c r="D264" s="2" t="n">
        <v>6.45326275431921E-006</v>
      </c>
      <c r="E264" s="18" t="n">
        <v>0.000962853900297715</v>
      </c>
      <c r="F264" s="2" t="n">
        <v>4.86615822138888</v>
      </c>
      <c r="G264" s="2" t="n">
        <v>5.8357859249588</v>
      </c>
      <c r="H264" s="2" t="n">
        <v>12.6129521764988</v>
      </c>
      <c r="I264" s="2" t="n">
        <v>41.5732249381346</v>
      </c>
      <c r="J264" s="2" t="n">
        <v>37.7507108649486</v>
      </c>
      <c r="K264" s="18" t="n">
        <v>122.210568977223</v>
      </c>
    </row>
    <row r="265" customFormat="false" ht="12.75" hidden="false" customHeight="false" outlineLevel="0" collapsed="false">
      <c r="A265" s="1" t="s">
        <v>444</v>
      </c>
      <c r="B265" s="1" t="s">
        <v>445</v>
      </c>
      <c r="C265" s="17" t="n">
        <v>3.10743799330245</v>
      </c>
      <c r="D265" s="2" t="n">
        <v>0.00218623097529619</v>
      </c>
      <c r="E265" s="18" t="n">
        <v>0.046432909819675</v>
      </c>
      <c r="F265" s="2" t="n">
        <v>21.1177296976063</v>
      </c>
      <c r="G265" s="2" t="n">
        <v>21.309172709703</v>
      </c>
      <c r="H265" s="2" t="n">
        <v>10.5726216773593</v>
      </c>
      <c r="I265" s="2" t="n">
        <v>9.33094541141834</v>
      </c>
      <c r="J265" s="2" t="n">
        <v>284.073350830688</v>
      </c>
      <c r="K265" s="18" t="n">
        <v>163.470887811639</v>
      </c>
    </row>
    <row r="266" customFormat="false" ht="12.75" hidden="false" customHeight="false" outlineLevel="0" collapsed="false">
      <c r="A266" s="1" t="s">
        <v>446</v>
      </c>
      <c r="B266" s="1" t="s">
        <v>447</v>
      </c>
      <c r="C266" s="17" t="n">
        <v>3.10710071044266</v>
      </c>
      <c r="D266" s="2" t="n">
        <v>0.00050405357795024</v>
      </c>
      <c r="E266" s="18" t="n">
        <v>0.017012597483761</v>
      </c>
      <c r="F266" s="2" t="n">
        <v>0.698491610725676</v>
      </c>
      <c r="G266" s="2" t="n">
        <v>0.703335762942917</v>
      </c>
      <c r="H266" s="2" t="n">
        <v>0.37096918166173</v>
      </c>
      <c r="I266" s="2" t="n">
        <v>7.63711137176597</v>
      </c>
      <c r="J266" s="2" t="n">
        <v>1.34717049081894</v>
      </c>
      <c r="K266" s="18" t="n">
        <v>6.38911089354608</v>
      </c>
    </row>
    <row r="267" customFormat="false" ht="12.75" hidden="false" customHeight="false" outlineLevel="0" collapsed="false">
      <c r="A267" s="1" t="s">
        <v>448</v>
      </c>
      <c r="B267" s="1" t="s">
        <v>449</v>
      </c>
      <c r="C267" s="17" t="n">
        <v>3.10615956167939</v>
      </c>
      <c r="D267" s="2" t="n">
        <v>0.00235897009942698</v>
      </c>
      <c r="E267" s="18" t="n">
        <v>0.0480926476638538</v>
      </c>
      <c r="F267" s="2" t="n">
        <v>0.558793288580541</v>
      </c>
      <c r="G267" s="2" t="n">
        <v>1.19757170447037</v>
      </c>
      <c r="H267" s="2" t="n">
        <v>4.45163017994076</v>
      </c>
      <c r="I267" s="2" t="n">
        <v>5.58668069218678</v>
      </c>
      <c r="J267" s="2" t="n">
        <v>13.262145054062</v>
      </c>
      <c r="K267" s="18" t="n">
        <v>34.5915498882899</v>
      </c>
    </row>
    <row r="268" customFormat="false" ht="12.75" hidden="false" customHeight="false" outlineLevel="0" collapsed="false">
      <c r="A268" s="1" t="s">
        <v>450</v>
      </c>
      <c r="B268" s="1" t="s">
        <v>451</v>
      </c>
      <c r="C268" s="17" t="n">
        <v>3.10279735443082</v>
      </c>
      <c r="D268" s="2" t="n">
        <v>0.000688464923946973</v>
      </c>
      <c r="E268" s="18" t="n">
        <v>0.021040477174765</v>
      </c>
      <c r="F268" s="2" t="n">
        <v>5.58793288580541</v>
      </c>
      <c r="G268" s="2" t="n">
        <v>3.99190568156791</v>
      </c>
      <c r="H268" s="2" t="n">
        <v>1.43088112926667</v>
      </c>
      <c r="I268" s="2" t="n">
        <v>69.2391809191234</v>
      </c>
      <c r="J268" s="2" t="n">
        <v>11.0767351467335</v>
      </c>
      <c r="K268" s="18" t="n">
        <v>14.3916336288967</v>
      </c>
    </row>
    <row r="269" customFormat="false" ht="12.75" hidden="false" customHeight="false" outlineLevel="0" collapsed="false">
      <c r="A269" s="1" t="s">
        <v>452</v>
      </c>
      <c r="B269" s="1" t="s">
        <v>17</v>
      </c>
      <c r="C269" s="17" t="n">
        <v>3.10148113044781</v>
      </c>
      <c r="D269" s="2" t="n">
        <v>2.21573646360836E-005</v>
      </c>
      <c r="E269" s="18" t="n">
        <v>0.00210716537689155</v>
      </c>
      <c r="F269" s="2" t="n">
        <v>1.21071879192451</v>
      </c>
      <c r="G269" s="2" t="n">
        <v>1.5017168992565</v>
      </c>
      <c r="H269" s="2" t="n">
        <v>1.32488993450618</v>
      </c>
      <c r="I269" s="2" t="n">
        <v>10.5493172645016</v>
      </c>
      <c r="J269" s="2" t="n">
        <v>5.77786454951235</v>
      </c>
      <c r="K269" s="18" t="n">
        <v>18.392894996572</v>
      </c>
    </row>
    <row r="270" customFormat="false" ht="12.75" hidden="false" customHeight="false" outlineLevel="0" collapsed="false">
      <c r="A270" s="1" t="s">
        <v>453</v>
      </c>
      <c r="B270" s="1" t="s">
        <v>454</v>
      </c>
      <c r="C270" s="17" t="n">
        <v>3.09858414463564</v>
      </c>
      <c r="D270" s="2" t="n">
        <v>5.36245884649551E-005</v>
      </c>
      <c r="E270" s="18" t="n">
        <v>0.00375302476932004</v>
      </c>
      <c r="F270" s="2" t="n">
        <v>4.61004463078946</v>
      </c>
      <c r="G270" s="2" t="n">
        <v>2.20505266219942</v>
      </c>
      <c r="H270" s="2" t="n">
        <v>11.5000446315136</v>
      </c>
      <c r="I270" s="2" t="n">
        <v>38.7798845920412</v>
      </c>
      <c r="J270" s="2" t="n">
        <v>31.2244182649813</v>
      </c>
      <c r="K270" s="18" t="n">
        <v>86.8015570890856</v>
      </c>
    </row>
    <row r="271" customFormat="false" ht="12.75" hidden="false" customHeight="false" outlineLevel="0" collapsed="false">
      <c r="A271" s="1" t="s">
        <v>455</v>
      </c>
      <c r="B271" s="1" t="s">
        <v>17</v>
      </c>
      <c r="C271" s="17" t="n">
        <v>3.08812930381729</v>
      </c>
      <c r="D271" s="2" t="n">
        <v>0.00134410576293168</v>
      </c>
      <c r="E271" s="18" t="n">
        <v>0.0338475979272841</v>
      </c>
      <c r="F271" s="2" t="n">
        <v>1.02445436239766</v>
      </c>
      <c r="G271" s="2" t="n">
        <v>0.646308538920519</v>
      </c>
      <c r="H271" s="2" t="n">
        <v>0.900925155464201</v>
      </c>
      <c r="I271" s="2" t="n">
        <v>1.24808823974385</v>
      </c>
      <c r="J271" s="2" t="n">
        <v>7.21484640638589</v>
      </c>
      <c r="K271" s="18" t="n">
        <v>13.4450986817047</v>
      </c>
    </row>
    <row r="272" customFormat="false" ht="12.75" hidden="false" customHeight="false" outlineLevel="0" collapsed="false">
      <c r="A272" s="1" t="s">
        <v>456</v>
      </c>
      <c r="B272" s="1" t="s">
        <v>17</v>
      </c>
      <c r="C272" s="17" t="n">
        <v>3.08651804146514</v>
      </c>
      <c r="D272" s="2" t="n">
        <v>5.47168561172547E-008</v>
      </c>
      <c r="E272" s="18" t="n">
        <v>3.93639460536458E-005</v>
      </c>
      <c r="F272" s="2" t="n">
        <v>65.1692672807056</v>
      </c>
      <c r="G272" s="2" t="n">
        <v>43.4167265557196</v>
      </c>
      <c r="H272" s="2" t="n">
        <v>60.7064567990731</v>
      </c>
      <c r="I272" s="2" t="n">
        <v>246.051681549503</v>
      </c>
      <c r="J272" s="2" t="n">
        <v>716.934198091823</v>
      </c>
      <c r="K272" s="18" t="n">
        <v>475.074494858827</v>
      </c>
    </row>
    <row r="273" customFormat="false" ht="12.75" hidden="false" customHeight="false" outlineLevel="0" collapsed="false">
      <c r="A273" s="1" t="s">
        <v>457</v>
      </c>
      <c r="B273" s="1" t="s">
        <v>17</v>
      </c>
      <c r="C273" s="17" t="n">
        <v>3.08506856342104</v>
      </c>
      <c r="D273" s="2" t="n">
        <v>0.00219640112283576</v>
      </c>
      <c r="E273" s="18" t="n">
        <v>0.0464780326608453</v>
      </c>
      <c r="F273" s="2" t="n">
        <v>0.768340771798244</v>
      </c>
      <c r="G273" s="2" t="n">
        <v>0.114054448044797</v>
      </c>
      <c r="H273" s="2" t="n">
        <v>0.158986792140741</v>
      </c>
      <c r="I273" s="2" t="n">
        <v>1.21837185308329</v>
      </c>
      <c r="J273" s="2" t="n">
        <v>4.40075693667521</v>
      </c>
      <c r="K273" s="18" t="n">
        <v>3.26984799939059</v>
      </c>
    </row>
    <row r="274" customFormat="false" ht="12.75" hidden="false" customHeight="false" outlineLevel="0" collapsed="false">
      <c r="A274" s="1" t="s">
        <v>458</v>
      </c>
      <c r="B274" s="1" t="s">
        <v>459</v>
      </c>
      <c r="C274" s="17" t="n">
        <v>3.07593807205009</v>
      </c>
      <c r="D274" s="2" t="n">
        <v>7.74227819223389E-006</v>
      </c>
      <c r="E274" s="18" t="n">
        <v>0.00108835755828952</v>
      </c>
      <c r="F274" s="2" t="n">
        <v>11.9907726507908</v>
      </c>
      <c r="G274" s="2" t="n">
        <v>18.020602791078</v>
      </c>
      <c r="H274" s="2" t="n">
        <v>15.5277100324124</v>
      </c>
      <c r="I274" s="2" t="n">
        <v>46.773592603734</v>
      </c>
      <c r="J274" s="2" t="n">
        <v>89.9011774206507</v>
      </c>
      <c r="K274" s="18" t="n">
        <v>247.389815743367</v>
      </c>
    </row>
    <row r="275" customFormat="false" ht="12.75" hidden="false" customHeight="false" outlineLevel="0" collapsed="false">
      <c r="A275" s="1" t="s">
        <v>460</v>
      </c>
      <c r="B275" s="1" t="s">
        <v>461</v>
      </c>
      <c r="C275" s="17" t="n">
        <v>3.06913542145342</v>
      </c>
      <c r="D275" s="2" t="n">
        <v>0.000136071640206158</v>
      </c>
      <c r="E275" s="18" t="n">
        <v>0.00705008568015015</v>
      </c>
      <c r="F275" s="2" t="n">
        <v>1.97905956372275</v>
      </c>
      <c r="G275" s="2" t="n">
        <v>1.15955355512211</v>
      </c>
      <c r="H275" s="2" t="n">
        <v>5.00808395243335</v>
      </c>
      <c r="I275" s="2" t="n">
        <v>13.0752101306499</v>
      </c>
      <c r="J275" s="2" t="n">
        <v>17.1240337944097</v>
      </c>
      <c r="K275" s="18" t="n">
        <v>38.1195437823692</v>
      </c>
    </row>
    <row r="276" customFormat="false" ht="12.75" hidden="false" customHeight="false" outlineLevel="0" collapsed="false">
      <c r="A276" s="1" t="s">
        <v>462</v>
      </c>
      <c r="B276" s="1" t="s">
        <v>463</v>
      </c>
      <c r="C276" s="17" t="n">
        <v>3.05701745908541</v>
      </c>
      <c r="D276" s="2" t="n">
        <v>5.60096923287043E-007</v>
      </c>
      <c r="E276" s="18" t="n">
        <v>0.000226377173969541</v>
      </c>
      <c r="F276" s="2" t="n">
        <v>18.6031598989938</v>
      </c>
      <c r="G276" s="2" t="n">
        <v>6.21596741844146</v>
      </c>
      <c r="H276" s="2" t="n">
        <v>7.63136602275559</v>
      </c>
      <c r="I276" s="2" t="n">
        <v>64.1279624135057</v>
      </c>
      <c r="J276" s="2" t="n">
        <v>76.0702270482429</v>
      </c>
      <c r="K276" s="18" t="n">
        <v>129.890409344213</v>
      </c>
    </row>
    <row r="277" customFormat="false" ht="12.75" hidden="false" customHeight="false" outlineLevel="0" collapsed="false">
      <c r="A277" s="1" t="s">
        <v>464</v>
      </c>
      <c r="B277" s="1" t="s">
        <v>465</v>
      </c>
      <c r="C277" s="17" t="n">
        <v>3.05299814512732</v>
      </c>
      <c r="D277" s="2" t="n">
        <v>0.00038538341478736</v>
      </c>
      <c r="E277" s="18" t="n">
        <v>0.014290123089145</v>
      </c>
      <c r="F277" s="2" t="n">
        <v>0.488944127507973</v>
      </c>
      <c r="G277" s="2" t="n">
        <v>0.817390210987715</v>
      </c>
      <c r="H277" s="2" t="n">
        <v>0.476960376422224</v>
      </c>
      <c r="I277" s="2" t="n">
        <v>2.10986345290033</v>
      </c>
      <c r="J277" s="2" t="n">
        <v>3.44276903209285</v>
      </c>
      <c r="K277" s="18" t="n">
        <v>9.33627652457575</v>
      </c>
    </row>
    <row r="278" customFormat="false" ht="12.75" hidden="false" customHeight="false" outlineLevel="0" collapsed="false">
      <c r="A278" s="1" t="s">
        <v>466</v>
      </c>
      <c r="B278" s="1" t="s">
        <v>467</v>
      </c>
      <c r="C278" s="17" t="n">
        <v>3.03999683371954</v>
      </c>
      <c r="D278" s="2" t="n">
        <v>1.78341087508285E-005</v>
      </c>
      <c r="E278" s="18" t="n">
        <v>0.00186522533139501</v>
      </c>
      <c r="F278" s="2" t="n">
        <v>2.04890872479532</v>
      </c>
      <c r="G278" s="2" t="n">
        <v>1.99595284078396</v>
      </c>
      <c r="H278" s="2" t="n">
        <v>1.85484590830865</v>
      </c>
      <c r="I278" s="2" t="n">
        <v>11.7676891175849</v>
      </c>
      <c r="J278" s="2" t="n">
        <v>8.95119948344141</v>
      </c>
      <c r="K278" s="18" t="n">
        <v>27.8582444684922</v>
      </c>
    </row>
    <row r="279" customFormat="false" ht="12.75" hidden="false" customHeight="false" outlineLevel="0" collapsed="false">
      <c r="A279" s="1" t="s">
        <v>468</v>
      </c>
      <c r="B279" s="1" t="s">
        <v>469</v>
      </c>
      <c r="C279" s="17" t="n">
        <v>3.03447761751959</v>
      </c>
      <c r="D279" s="2" t="n">
        <v>0.00152381580532396</v>
      </c>
      <c r="E279" s="18" t="n">
        <v>0.0368244097528736</v>
      </c>
      <c r="F279" s="2" t="n">
        <v>0.349245805362838</v>
      </c>
      <c r="G279" s="2" t="n">
        <v>1.6157713473013</v>
      </c>
      <c r="H279" s="2" t="n">
        <v>0.688942765943213</v>
      </c>
      <c r="I279" s="2" t="n">
        <v>6.74561977194893</v>
      </c>
      <c r="J279" s="2" t="n">
        <v>2.3350955174195</v>
      </c>
      <c r="K279" s="18" t="n">
        <v>12.7782217870922</v>
      </c>
    </row>
    <row r="280" customFormat="false" ht="12.75" hidden="false" customHeight="false" outlineLevel="0" collapsed="false">
      <c r="A280" s="1" t="s">
        <v>470</v>
      </c>
      <c r="B280" s="1" t="s">
        <v>471</v>
      </c>
      <c r="C280" s="17" t="n">
        <v>3.03322904545974</v>
      </c>
      <c r="D280" s="2" t="n">
        <v>5.96732231827787E-005</v>
      </c>
      <c r="E280" s="18" t="n">
        <v>0.00408786864066094</v>
      </c>
      <c r="F280" s="2" t="n">
        <v>1.21071879192451</v>
      </c>
      <c r="G280" s="2" t="n">
        <v>0.817390210987715</v>
      </c>
      <c r="H280" s="2" t="n">
        <v>1.82834810961853</v>
      </c>
      <c r="I280" s="2" t="n">
        <v>8.88519961150982</v>
      </c>
      <c r="J280" s="2" t="n">
        <v>6.10717289171254</v>
      </c>
      <c r="K280" s="18" t="n">
        <v>16.5643615758602</v>
      </c>
    </row>
    <row r="281" customFormat="false" ht="12.75" hidden="false" customHeight="false" outlineLevel="0" collapsed="false">
      <c r="A281" s="1" t="s">
        <v>472</v>
      </c>
      <c r="B281" s="1" t="s">
        <v>17</v>
      </c>
      <c r="C281" s="17" t="n">
        <v>3.03146434790845</v>
      </c>
      <c r="D281" s="2" t="n">
        <v>0.00236918027584375</v>
      </c>
      <c r="E281" s="18" t="n">
        <v>0.0482176771362581</v>
      </c>
      <c r="F281" s="2" t="n">
        <v>1.11758657716108</v>
      </c>
      <c r="G281" s="2" t="n">
        <v>0.266127045437861</v>
      </c>
      <c r="H281" s="2" t="n">
        <v>0.37096918166173</v>
      </c>
      <c r="I281" s="2" t="n">
        <v>1.12922269310158</v>
      </c>
      <c r="J281" s="2" t="n">
        <v>5.68805318345775</v>
      </c>
      <c r="K281" s="18" t="n">
        <v>7.5722795775361</v>
      </c>
    </row>
    <row r="282" customFormat="false" ht="12.75" hidden="false" customHeight="false" outlineLevel="0" collapsed="false">
      <c r="A282" s="1" t="s">
        <v>473</v>
      </c>
      <c r="B282" s="1" t="s">
        <v>474</v>
      </c>
      <c r="C282" s="17" t="n">
        <v>3.02897073846529</v>
      </c>
      <c r="D282" s="2" t="n">
        <v>0.000114942012973043</v>
      </c>
      <c r="E282" s="18" t="n">
        <v>0.00634220997861836</v>
      </c>
      <c r="F282" s="2" t="n">
        <v>0.698491610725676</v>
      </c>
      <c r="G282" s="2" t="n">
        <v>0.361172418808525</v>
      </c>
      <c r="H282" s="2" t="n">
        <v>1.13940534367531</v>
      </c>
      <c r="I282" s="2" t="n">
        <v>4.84377102567258</v>
      </c>
      <c r="J282" s="2" t="n">
        <v>4.670191034839</v>
      </c>
      <c r="K282" s="18" t="n">
        <v>8.41125373527447</v>
      </c>
    </row>
    <row r="283" customFormat="false" ht="12.75" hidden="false" customHeight="false" outlineLevel="0" collapsed="false">
      <c r="A283" s="1" t="s">
        <v>475</v>
      </c>
      <c r="B283" s="1" t="s">
        <v>476</v>
      </c>
      <c r="C283" s="17" t="n">
        <v>3.028750637154</v>
      </c>
      <c r="D283" s="2" t="n">
        <v>0.00208157591000134</v>
      </c>
      <c r="E283" s="18" t="n">
        <v>0.0451663302309242</v>
      </c>
      <c r="F283" s="2" t="n">
        <v>3.81842080530036</v>
      </c>
      <c r="G283" s="2" t="n">
        <v>1.57775319795303</v>
      </c>
      <c r="H283" s="2" t="n">
        <v>16.8525999669186</v>
      </c>
      <c r="I283" s="2" t="n">
        <v>35.1544854194519</v>
      </c>
      <c r="J283" s="2" t="n">
        <v>27.2128439145426</v>
      </c>
      <c r="K283" s="18" t="n">
        <v>119.15584255674</v>
      </c>
    </row>
    <row r="284" customFormat="false" ht="12.75" hidden="false" customHeight="false" outlineLevel="0" collapsed="false">
      <c r="A284" s="1" t="s">
        <v>477</v>
      </c>
      <c r="B284" s="1" t="s">
        <v>17</v>
      </c>
      <c r="C284" s="17" t="n">
        <v>3.02406382073152</v>
      </c>
      <c r="D284" s="2" t="n">
        <v>0.000606776241010399</v>
      </c>
      <c r="E284" s="18" t="n">
        <v>0.0193868606490417</v>
      </c>
      <c r="F284" s="2" t="n">
        <v>1.5832476509782</v>
      </c>
      <c r="G284" s="2" t="n">
        <v>1.76784394469436</v>
      </c>
      <c r="H284" s="2" t="n">
        <v>1.85484590830865</v>
      </c>
      <c r="I284" s="2" t="n">
        <v>2.61504202612998</v>
      </c>
      <c r="J284" s="2" t="n">
        <v>16.4654171100093</v>
      </c>
      <c r="K284" s="18" t="n">
        <v>23.3191791535487</v>
      </c>
    </row>
    <row r="285" customFormat="false" ht="12.75" hidden="false" customHeight="false" outlineLevel="0" collapsed="false">
      <c r="A285" s="1" t="s">
        <v>478</v>
      </c>
      <c r="B285" s="1" t="s">
        <v>17</v>
      </c>
      <c r="C285" s="17" t="n">
        <v>3.02131000314939</v>
      </c>
      <c r="D285" s="2" t="n">
        <v>3.97578082488333E-006</v>
      </c>
      <c r="E285" s="18" t="n">
        <v>0.000706334599954822</v>
      </c>
      <c r="F285" s="2" t="n">
        <v>27.7766830531911</v>
      </c>
      <c r="G285" s="2" t="n">
        <v>21.7083632778598</v>
      </c>
      <c r="H285" s="2" t="n">
        <v>25.4378867425186</v>
      </c>
      <c r="I285" s="2" t="n">
        <v>82.8195696230029</v>
      </c>
      <c r="J285" s="2" t="n">
        <v>380.740317827451</v>
      </c>
      <c r="K285" s="18" t="n">
        <v>144.798334762487</v>
      </c>
    </row>
    <row r="286" customFormat="false" ht="12.75" hidden="false" customHeight="false" outlineLevel="0" collapsed="false">
      <c r="A286" s="1" t="s">
        <v>479</v>
      </c>
      <c r="B286" s="1" t="s">
        <v>480</v>
      </c>
      <c r="C286" s="17" t="n">
        <v>3.01887503842522</v>
      </c>
      <c r="D286" s="2" t="n">
        <v>0.000317008629823479</v>
      </c>
      <c r="E286" s="18" t="n">
        <v>0.0123495867912197</v>
      </c>
      <c r="F286" s="2" t="n">
        <v>0.162981375835991</v>
      </c>
      <c r="G286" s="2" t="n">
        <v>0.513245016201588</v>
      </c>
      <c r="H286" s="2" t="n">
        <v>0.158986792140741</v>
      </c>
      <c r="I286" s="2" t="n">
        <v>2.49617647948771</v>
      </c>
      <c r="J286" s="2" t="n">
        <v>1.46691897889174</v>
      </c>
      <c r="K286" s="18" t="n">
        <v>2.94716563102967</v>
      </c>
    </row>
    <row r="287" customFormat="false" ht="12.75" hidden="false" customHeight="false" outlineLevel="0" collapsed="false">
      <c r="A287" s="1" t="s">
        <v>481</v>
      </c>
      <c r="B287" s="1" t="s">
        <v>482</v>
      </c>
      <c r="C287" s="17" t="n">
        <v>3.01764391264731</v>
      </c>
      <c r="D287" s="2" t="n">
        <v>3.84666823573561E-005</v>
      </c>
      <c r="E287" s="18" t="n">
        <v>0.00296547160738733</v>
      </c>
      <c r="F287" s="2" t="n">
        <v>5.21540402675171</v>
      </c>
      <c r="G287" s="2" t="n">
        <v>7.48957542160836</v>
      </c>
      <c r="H287" s="2" t="n">
        <v>3.39171823233582</v>
      </c>
      <c r="I287" s="2" t="n">
        <v>26.4178677412449</v>
      </c>
      <c r="J287" s="2" t="n">
        <v>19.2495694577018</v>
      </c>
      <c r="K287" s="18" t="n">
        <v>84.800926405248</v>
      </c>
    </row>
    <row r="288" customFormat="false" ht="12.75" hidden="false" customHeight="false" outlineLevel="0" collapsed="false">
      <c r="A288" s="1" t="s">
        <v>483</v>
      </c>
      <c r="B288" s="1" t="s">
        <v>484</v>
      </c>
      <c r="C288" s="17" t="n">
        <v>3.01593069646315</v>
      </c>
      <c r="D288" s="2" t="n">
        <v>0.000180016030615605</v>
      </c>
      <c r="E288" s="18" t="n">
        <v>0.00843570773032607</v>
      </c>
      <c r="F288" s="2" t="n">
        <v>0.768340771798244</v>
      </c>
      <c r="G288" s="2" t="n">
        <v>1.48270782458237</v>
      </c>
      <c r="H288" s="2" t="n">
        <v>2.7027754663926</v>
      </c>
      <c r="I288" s="2" t="n">
        <v>7.45881305180256</v>
      </c>
      <c r="J288" s="2" t="n">
        <v>10.4779927063695</v>
      </c>
      <c r="K288" s="18" t="n">
        <v>22.1360104695586</v>
      </c>
    </row>
    <row r="289" customFormat="false" ht="12.75" hidden="false" customHeight="false" outlineLevel="0" collapsed="false">
      <c r="A289" s="1" t="s">
        <v>485</v>
      </c>
      <c r="B289" s="1" t="s">
        <v>486</v>
      </c>
      <c r="C289" s="17" t="n">
        <v>3.01471545221828</v>
      </c>
      <c r="D289" s="2" t="n">
        <v>8.19538569324754E-005</v>
      </c>
      <c r="E289" s="18" t="n">
        <v>0.00499980379255596</v>
      </c>
      <c r="F289" s="2" t="n">
        <v>2.81724949659356</v>
      </c>
      <c r="G289" s="2" t="n">
        <v>7.54660264563076</v>
      </c>
      <c r="H289" s="2" t="n">
        <v>12.1624895987667</v>
      </c>
      <c r="I289" s="2" t="n">
        <v>38.9878992986652</v>
      </c>
      <c r="J289" s="2" t="n">
        <v>30.3263046044353</v>
      </c>
      <c r="K289" s="18" t="n">
        <v>112.745219505303</v>
      </c>
    </row>
    <row r="290" customFormat="false" ht="12.75" hidden="false" customHeight="false" outlineLevel="0" collapsed="false">
      <c r="A290" s="1" t="s">
        <v>487</v>
      </c>
      <c r="B290" s="1" t="s">
        <v>488</v>
      </c>
      <c r="C290" s="17" t="n">
        <v>3.01265035945538</v>
      </c>
      <c r="D290" s="2" t="n">
        <v>0.000217134191054176</v>
      </c>
      <c r="E290" s="18" t="n">
        <v>0.00959127996386029</v>
      </c>
      <c r="F290" s="2" t="n">
        <v>0.232830536908559</v>
      </c>
      <c r="G290" s="2" t="n">
        <v>0.228108896089595</v>
      </c>
      <c r="H290" s="2" t="n">
        <v>0.529955973802471</v>
      </c>
      <c r="I290" s="2" t="n">
        <v>2.52589286614828</v>
      </c>
      <c r="J290" s="2" t="n">
        <v>3.98163722842043</v>
      </c>
      <c r="K290" s="18" t="n">
        <v>1.50585105235093</v>
      </c>
    </row>
    <row r="291" customFormat="false" ht="12.75" hidden="false" customHeight="false" outlineLevel="0" collapsed="false">
      <c r="A291" s="1" t="s">
        <v>489</v>
      </c>
      <c r="B291" s="1" t="s">
        <v>17</v>
      </c>
      <c r="C291" s="17" t="n">
        <v>3.00120331789274</v>
      </c>
      <c r="D291" s="2" t="n">
        <v>0.00227508612027945</v>
      </c>
      <c r="E291" s="18" t="n">
        <v>0.0470951566025068</v>
      </c>
      <c r="F291" s="2" t="n">
        <v>1.49011543621478</v>
      </c>
      <c r="G291" s="2" t="n">
        <v>0.931444659032512</v>
      </c>
      <c r="H291" s="2" t="n">
        <v>2.04033049913951</v>
      </c>
      <c r="I291" s="2" t="n">
        <v>1.45610294636783</v>
      </c>
      <c r="J291" s="2" t="n">
        <v>17.8125876008282</v>
      </c>
      <c r="K291" s="18" t="n">
        <v>16.4783129442973</v>
      </c>
    </row>
    <row r="292" customFormat="false" ht="12.75" hidden="false" customHeight="false" outlineLevel="0" collapsed="false">
      <c r="A292" s="1" t="s">
        <v>490</v>
      </c>
      <c r="B292" s="1" t="s">
        <v>491</v>
      </c>
      <c r="C292" s="17" t="n">
        <v>2.99987299030731</v>
      </c>
      <c r="D292" s="2" t="n">
        <v>2.89156619863669E-006</v>
      </c>
      <c r="E292" s="18" t="n">
        <v>0.000615104614912624</v>
      </c>
      <c r="F292" s="2" t="n">
        <v>11.2224318789925</v>
      </c>
      <c r="G292" s="2" t="n">
        <v>13.6104974666792</v>
      </c>
      <c r="H292" s="2" t="n">
        <v>17.0645823564396</v>
      </c>
      <c r="I292" s="2" t="n">
        <v>94.0820801673582</v>
      </c>
      <c r="J292" s="2" t="n">
        <v>43.1693299502425</v>
      </c>
      <c r="K292" s="18" t="n">
        <v>197.911852594693</v>
      </c>
    </row>
    <row r="293" customFormat="false" ht="12.75" hidden="false" customHeight="false" outlineLevel="0" collapsed="false">
      <c r="A293" s="1" t="s">
        <v>492</v>
      </c>
      <c r="B293" s="1" t="s">
        <v>17</v>
      </c>
      <c r="C293" s="17" t="n">
        <v>2.9881959007418</v>
      </c>
      <c r="D293" s="2" t="n">
        <v>5.9339792135786E-005</v>
      </c>
      <c r="E293" s="18" t="n">
        <v>0.00408269790456016</v>
      </c>
      <c r="F293" s="2" t="n">
        <v>20.0001431204452</v>
      </c>
      <c r="G293" s="2" t="n">
        <v>3.80181493482658</v>
      </c>
      <c r="H293" s="2" t="n">
        <v>8.13482419786793</v>
      </c>
      <c r="I293" s="2" t="n">
        <v>39.1661976186286</v>
      </c>
      <c r="J293" s="2" t="n">
        <v>116.874524359048</v>
      </c>
      <c r="K293" s="18" t="n">
        <v>97.3855387713236</v>
      </c>
    </row>
    <row r="294" customFormat="false" ht="12.75" hidden="false" customHeight="false" outlineLevel="0" collapsed="false">
      <c r="A294" s="1" t="s">
        <v>493</v>
      </c>
      <c r="B294" s="1" t="s">
        <v>494</v>
      </c>
      <c r="C294" s="17" t="n">
        <v>2.98773395923332</v>
      </c>
      <c r="D294" s="2" t="n">
        <v>0.0015937914961076</v>
      </c>
      <c r="E294" s="18" t="n">
        <v>0.0380041697899286</v>
      </c>
      <c r="F294" s="2" t="n">
        <v>0.954605201325091</v>
      </c>
      <c r="G294" s="2" t="n">
        <v>1.00748095772904</v>
      </c>
      <c r="H294" s="2" t="n">
        <v>0.105991194760494</v>
      </c>
      <c r="I294" s="2" t="n">
        <v>7.66682775842654</v>
      </c>
      <c r="J294" s="2" t="n">
        <v>5.29887059722117</v>
      </c>
      <c r="K294" s="18" t="n">
        <v>3.57101820986077</v>
      </c>
    </row>
    <row r="295" customFormat="false" ht="12.75" hidden="false" customHeight="false" outlineLevel="0" collapsed="false">
      <c r="A295" s="1" t="s">
        <v>495</v>
      </c>
      <c r="B295" s="1" t="s">
        <v>496</v>
      </c>
      <c r="C295" s="17" t="n">
        <v>2.9850853112091</v>
      </c>
      <c r="D295" s="2" t="n">
        <v>2.8239284659948E-006</v>
      </c>
      <c r="E295" s="18" t="n">
        <v>0.000608726020129839</v>
      </c>
      <c r="F295" s="2" t="n">
        <v>2.39815453015815</v>
      </c>
      <c r="G295" s="2" t="n">
        <v>1.31162615251517</v>
      </c>
      <c r="H295" s="2" t="n">
        <v>1.8018503109284</v>
      </c>
      <c r="I295" s="2" t="n">
        <v>16.9680567831843</v>
      </c>
      <c r="J295" s="2" t="n">
        <v>12.9328367118618</v>
      </c>
      <c r="K295" s="18" t="n">
        <v>13.7677810500656</v>
      </c>
    </row>
    <row r="296" customFormat="false" ht="12.75" hidden="false" customHeight="false" outlineLevel="0" collapsed="false">
      <c r="A296" s="1" t="s">
        <v>497</v>
      </c>
      <c r="B296" s="1" t="s">
        <v>498</v>
      </c>
      <c r="C296" s="17" t="n">
        <v>2.97961047618015</v>
      </c>
      <c r="D296" s="2" t="n">
        <v>0.00240523204971095</v>
      </c>
      <c r="E296" s="18" t="n">
        <v>0.0485460506213195</v>
      </c>
      <c r="F296" s="2" t="n">
        <v>0.558793288580541</v>
      </c>
      <c r="G296" s="2" t="n">
        <v>0.285136120111994</v>
      </c>
      <c r="H296" s="2" t="n">
        <v>1.16590314236544</v>
      </c>
      <c r="I296" s="2" t="n">
        <v>1.21837185308329</v>
      </c>
      <c r="J296" s="2" t="n">
        <v>8.89132523940502</v>
      </c>
      <c r="K296" s="18" t="n">
        <v>5.74374615682425</v>
      </c>
    </row>
    <row r="297" customFormat="false" ht="12.75" hidden="false" customHeight="false" outlineLevel="0" collapsed="false">
      <c r="A297" s="1" t="s">
        <v>499</v>
      </c>
      <c r="B297" s="1" t="s">
        <v>500</v>
      </c>
      <c r="C297" s="17" t="n">
        <v>2.97837669453872</v>
      </c>
      <c r="D297" s="2" t="n">
        <v>0.000939551026100281</v>
      </c>
      <c r="E297" s="18" t="n">
        <v>0.0263253404488098</v>
      </c>
      <c r="F297" s="2" t="n">
        <v>0.372528859053694</v>
      </c>
      <c r="G297" s="2" t="n">
        <v>0.72234483761705</v>
      </c>
      <c r="H297" s="2" t="n">
        <v>1.66936131747778</v>
      </c>
      <c r="I297" s="2" t="n">
        <v>3.59568278592872</v>
      </c>
      <c r="J297" s="2" t="n">
        <v>5.68805318345775</v>
      </c>
      <c r="K297" s="18" t="n">
        <v>12.4985637345127</v>
      </c>
    </row>
    <row r="298" customFormat="false" ht="12.75" hidden="false" customHeight="false" outlineLevel="0" collapsed="false">
      <c r="A298" s="1" t="s">
        <v>501</v>
      </c>
      <c r="B298" s="1" t="s">
        <v>17</v>
      </c>
      <c r="C298" s="17" t="n">
        <v>2.97758935554835</v>
      </c>
      <c r="D298" s="2" t="n">
        <v>2.27718405266815E-005</v>
      </c>
      <c r="E298" s="18" t="n">
        <v>0.0021404206150864</v>
      </c>
      <c r="F298" s="2" t="n">
        <v>2.63098506706671</v>
      </c>
      <c r="G298" s="2" t="n">
        <v>3.74478771080418</v>
      </c>
      <c r="H298" s="2" t="n">
        <v>1.19240094105556</v>
      </c>
      <c r="I298" s="2" t="n">
        <v>14.8284769436234</v>
      </c>
      <c r="J298" s="2" t="n">
        <v>16.0163602797363</v>
      </c>
      <c r="K298" s="18" t="n">
        <v>28.9123402051378</v>
      </c>
    </row>
    <row r="299" customFormat="false" ht="12.75" hidden="false" customHeight="false" outlineLevel="0" collapsed="false">
      <c r="A299" s="1" t="s">
        <v>502</v>
      </c>
      <c r="B299" s="1" t="s">
        <v>503</v>
      </c>
      <c r="C299" s="17" t="n">
        <v>2.97386659423384</v>
      </c>
      <c r="D299" s="2" t="n">
        <v>0.00036144087122082</v>
      </c>
      <c r="E299" s="18" t="n">
        <v>0.0136210129720909</v>
      </c>
      <c r="F299" s="2" t="n">
        <v>10.5239402682669</v>
      </c>
      <c r="G299" s="2" t="n">
        <v>41.3637464909132</v>
      </c>
      <c r="H299" s="2" t="n">
        <v>64.760619998662</v>
      </c>
      <c r="I299" s="2" t="n">
        <v>235.324065965038</v>
      </c>
      <c r="J299" s="2" t="n">
        <v>123.011634372778</v>
      </c>
      <c r="K299" s="18" t="n">
        <v>558.111424317035</v>
      </c>
    </row>
    <row r="300" customFormat="false" ht="12.75" hidden="false" customHeight="false" outlineLevel="0" collapsed="false">
      <c r="A300" s="1" t="s">
        <v>504</v>
      </c>
      <c r="B300" s="1" t="s">
        <v>17</v>
      </c>
      <c r="C300" s="17" t="n">
        <v>2.97259272510304</v>
      </c>
      <c r="D300" s="2" t="n">
        <v>0.00247386917961597</v>
      </c>
      <c r="E300" s="18" t="n">
        <v>0.0493765963294461</v>
      </c>
      <c r="F300" s="2" t="n">
        <v>1.39698322145135</v>
      </c>
      <c r="G300" s="2" t="n">
        <v>1.93892561676156</v>
      </c>
      <c r="H300" s="2" t="n">
        <v>1.56337012271729</v>
      </c>
      <c r="I300" s="2" t="n">
        <v>1.33723739972556</v>
      </c>
      <c r="J300" s="2" t="n">
        <v>18.3215186751376</v>
      </c>
      <c r="K300" s="18" t="n">
        <v>18.8661624701681</v>
      </c>
    </row>
    <row r="301" customFormat="false" ht="12.75" hidden="false" customHeight="false" outlineLevel="0" collapsed="false">
      <c r="A301" s="1" t="s">
        <v>505</v>
      </c>
      <c r="B301" s="1" t="s">
        <v>506</v>
      </c>
      <c r="C301" s="17" t="n">
        <v>2.96833775461804</v>
      </c>
      <c r="D301" s="2" t="n">
        <v>2.07936147918177E-005</v>
      </c>
      <c r="E301" s="18" t="n">
        <v>0.0020498193313373</v>
      </c>
      <c r="F301" s="2" t="n">
        <v>33.271483724233</v>
      </c>
      <c r="G301" s="2" t="n">
        <v>17.735466670966</v>
      </c>
      <c r="H301" s="2" t="n">
        <v>75.0682636891201</v>
      </c>
      <c r="I301" s="2" t="n">
        <v>265.129601785587</v>
      </c>
      <c r="J301" s="2" t="n">
        <v>205.697965387043</v>
      </c>
      <c r="K301" s="18" t="n">
        <v>515.797009745974</v>
      </c>
    </row>
    <row r="302" customFormat="false" ht="12.75" hidden="false" customHeight="false" outlineLevel="0" collapsed="false">
      <c r="A302" s="1" t="s">
        <v>507</v>
      </c>
      <c r="B302" s="1" t="s">
        <v>508</v>
      </c>
      <c r="C302" s="17" t="n">
        <v>2.9650293571719</v>
      </c>
      <c r="D302" s="2" t="n">
        <v>1.50679668854865E-005</v>
      </c>
      <c r="E302" s="18" t="n">
        <v>0.00170352322124238</v>
      </c>
      <c r="F302" s="2" t="n">
        <v>5.37838540258771</v>
      </c>
      <c r="G302" s="2" t="n">
        <v>17.5073577748764</v>
      </c>
      <c r="H302" s="2" t="n">
        <v>11.579538027584</v>
      </c>
      <c r="I302" s="2" t="n">
        <v>84.6619855959581</v>
      </c>
      <c r="J302" s="2" t="n">
        <v>38.1698305732034</v>
      </c>
      <c r="K302" s="18" t="n">
        <v>146.390234446401</v>
      </c>
    </row>
    <row r="303" customFormat="false" ht="12.75" hidden="false" customHeight="false" outlineLevel="0" collapsed="false">
      <c r="A303" s="1" t="s">
        <v>509</v>
      </c>
      <c r="B303" s="1" t="s">
        <v>510</v>
      </c>
      <c r="C303" s="17" t="n">
        <v>2.96489914189613</v>
      </c>
      <c r="D303" s="2" t="n">
        <v>0.00028725954874811</v>
      </c>
      <c r="E303" s="18" t="n">
        <v>0.0112721483607056</v>
      </c>
      <c r="F303" s="2" t="n">
        <v>17.1828936238516</v>
      </c>
      <c r="G303" s="2" t="n">
        <v>20.4157462000187</v>
      </c>
      <c r="H303" s="2" t="n">
        <v>2.49079307687161</v>
      </c>
      <c r="I303" s="2" t="n">
        <v>50.3989917763233</v>
      </c>
      <c r="J303" s="2" t="n">
        <v>117.50320392143</v>
      </c>
      <c r="K303" s="18" t="n">
        <v>145.250090078192</v>
      </c>
    </row>
    <row r="304" customFormat="false" ht="12.75" hidden="false" customHeight="false" outlineLevel="0" collapsed="false">
      <c r="A304" s="1" t="s">
        <v>511</v>
      </c>
      <c r="B304" s="1" t="s">
        <v>512</v>
      </c>
      <c r="C304" s="17" t="n">
        <v>2.95962386182104</v>
      </c>
      <c r="D304" s="2" t="n">
        <v>8.71270153685239E-006</v>
      </c>
      <c r="E304" s="18" t="n">
        <v>0.00115457578480568</v>
      </c>
      <c r="F304" s="2" t="n">
        <v>29.5229120800052</v>
      </c>
      <c r="G304" s="2" t="n">
        <v>6.91930318138438</v>
      </c>
      <c r="H304" s="2" t="n">
        <v>31.0819178635149</v>
      </c>
      <c r="I304" s="2" t="n">
        <v>191.254664547415</v>
      </c>
      <c r="J304" s="2" t="n">
        <v>121.125595685632</v>
      </c>
      <c r="K304" s="18" t="n">
        <v>212.841290170858</v>
      </c>
    </row>
    <row r="305" customFormat="false" ht="12.75" hidden="false" customHeight="false" outlineLevel="0" collapsed="false">
      <c r="A305" s="1" t="s">
        <v>513</v>
      </c>
      <c r="B305" s="1" t="s">
        <v>514</v>
      </c>
      <c r="C305" s="17" t="n">
        <v>2.95758022867176</v>
      </c>
      <c r="D305" s="2" t="n">
        <v>0.000144099949182945</v>
      </c>
      <c r="E305" s="18" t="n">
        <v>0.00728019962012712</v>
      </c>
      <c r="F305" s="2" t="n">
        <v>4.9592904361523</v>
      </c>
      <c r="G305" s="2" t="n">
        <v>15.5114049340925</v>
      </c>
      <c r="H305" s="2" t="n">
        <v>18.0979965053544</v>
      </c>
      <c r="I305" s="2" t="n">
        <v>65.7029309065158</v>
      </c>
      <c r="J305" s="2" t="n">
        <v>39.0380071117311</v>
      </c>
      <c r="K305" s="18" t="n">
        <v>194.900150489992</v>
      </c>
    </row>
    <row r="306" customFormat="false" ht="12.75" hidden="false" customHeight="false" outlineLevel="0" collapsed="false">
      <c r="A306" s="1" t="s">
        <v>515</v>
      </c>
      <c r="B306" s="1" t="s">
        <v>17</v>
      </c>
      <c r="C306" s="17" t="n">
        <v>2.956581392388</v>
      </c>
      <c r="D306" s="2" t="n">
        <v>7.23924776186304E-005</v>
      </c>
      <c r="E306" s="18" t="n">
        <v>0.0045838271586672</v>
      </c>
      <c r="F306" s="2" t="n">
        <v>9.24337231526978</v>
      </c>
      <c r="G306" s="2" t="n">
        <v>17.4123124015057</v>
      </c>
      <c r="H306" s="2" t="n">
        <v>25.517380138589</v>
      </c>
      <c r="I306" s="2" t="n">
        <v>51.8253783360305</v>
      </c>
      <c r="J306" s="2" t="n">
        <v>86.1590371683759</v>
      </c>
      <c r="K306" s="18" t="n">
        <v>267.030415897601</v>
      </c>
    </row>
    <row r="307" customFormat="false" ht="12.75" hidden="false" customHeight="false" outlineLevel="0" collapsed="false">
      <c r="A307" s="1" t="s">
        <v>516</v>
      </c>
      <c r="B307" s="1" t="s">
        <v>517</v>
      </c>
      <c r="C307" s="17" t="n">
        <v>2.95646286357944</v>
      </c>
      <c r="D307" s="2" t="n">
        <v>0.000899987665156765</v>
      </c>
      <c r="E307" s="18" t="n">
        <v>0.0254372387807507</v>
      </c>
      <c r="F307" s="2" t="n">
        <v>3.60887332208266</v>
      </c>
      <c r="G307" s="2" t="n">
        <v>0.703335762942917</v>
      </c>
      <c r="H307" s="2" t="n">
        <v>5.56453772492595</v>
      </c>
      <c r="I307" s="2" t="n">
        <v>18.2161450229282</v>
      </c>
      <c r="J307" s="2" t="n">
        <v>13.4717049081894</v>
      </c>
      <c r="K307" s="18" t="n">
        <v>44.9388978337298</v>
      </c>
    </row>
    <row r="308" customFormat="false" ht="12.75" hidden="false" customHeight="false" outlineLevel="0" collapsed="false">
      <c r="A308" s="1" t="s">
        <v>518</v>
      </c>
      <c r="B308" s="1" t="s">
        <v>17</v>
      </c>
      <c r="C308" s="17" t="n">
        <v>2.95371174797671</v>
      </c>
      <c r="D308" s="2" t="n">
        <v>0.000183740791643698</v>
      </c>
      <c r="E308" s="18" t="n">
        <v>0.00853602694972316</v>
      </c>
      <c r="F308" s="2" t="n">
        <v>3.14321224826554</v>
      </c>
      <c r="G308" s="2" t="n">
        <v>1.23558985381864</v>
      </c>
      <c r="H308" s="2" t="n">
        <v>5.35255533540496</v>
      </c>
      <c r="I308" s="2" t="n">
        <v>10.9653466777496</v>
      </c>
      <c r="J308" s="2" t="n">
        <v>25.4465537154689</v>
      </c>
      <c r="K308" s="18" t="n">
        <v>38.9370057822169</v>
      </c>
    </row>
    <row r="309" customFormat="false" ht="12.75" hidden="false" customHeight="false" outlineLevel="0" collapsed="false">
      <c r="A309" s="1" t="s">
        <v>519</v>
      </c>
      <c r="B309" s="1" t="s">
        <v>17</v>
      </c>
      <c r="C309" s="17" t="n">
        <v>2.95202860554286</v>
      </c>
      <c r="D309" s="2" t="n">
        <v>0.00182237131759513</v>
      </c>
      <c r="E309" s="18" t="n">
        <v>0.0414665539566088</v>
      </c>
      <c r="F309" s="2" t="n">
        <v>1.88592734895933</v>
      </c>
      <c r="G309" s="2" t="n">
        <v>2.7753249024234</v>
      </c>
      <c r="H309" s="2" t="n">
        <v>3.17973584281483</v>
      </c>
      <c r="I309" s="2" t="n">
        <v>2.25844538620317</v>
      </c>
      <c r="J309" s="2" t="n">
        <v>28.5001401613252</v>
      </c>
      <c r="K309" s="18" t="n">
        <v>29.9664359417835</v>
      </c>
    </row>
    <row r="310" customFormat="false" ht="12.75" hidden="false" customHeight="false" outlineLevel="0" collapsed="false">
      <c r="A310" s="1" t="s">
        <v>520</v>
      </c>
      <c r="B310" s="1" t="s">
        <v>521</v>
      </c>
      <c r="C310" s="17" t="n">
        <v>2.94059700014327</v>
      </c>
      <c r="D310" s="2" t="n">
        <v>0.000249388050750071</v>
      </c>
      <c r="E310" s="18" t="n">
        <v>0.0103259943634574</v>
      </c>
      <c r="F310" s="2" t="n">
        <v>2.18860704694045</v>
      </c>
      <c r="G310" s="2" t="n">
        <v>1.15955355512211</v>
      </c>
      <c r="H310" s="2" t="n">
        <v>6.9689210555025</v>
      </c>
      <c r="I310" s="2" t="n">
        <v>24.3377206750052</v>
      </c>
      <c r="J310" s="2" t="n">
        <v>18.3215186751376</v>
      </c>
      <c r="K310" s="18" t="n">
        <v>36.4846197826739</v>
      </c>
    </row>
    <row r="311" customFormat="false" ht="12.75" hidden="false" customHeight="false" outlineLevel="0" collapsed="false">
      <c r="A311" s="1" t="s">
        <v>522</v>
      </c>
      <c r="B311" s="1" t="s">
        <v>17</v>
      </c>
      <c r="C311" s="17" t="n">
        <v>2.93867114008485</v>
      </c>
      <c r="D311" s="2" t="n">
        <v>0.00101255049577454</v>
      </c>
      <c r="E311" s="18" t="n">
        <v>0.0277927060529491</v>
      </c>
      <c r="F311" s="2" t="n">
        <v>7.753256879055</v>
      </c>
      <c r="G311" s="2" t="n">
        <v>3.47866066536632</v>
      </c>
      <c r="H311" s="2" t="n">
        <v>1.43088112926667</v>
      </c>
      <c r="I311" s="2" t="n">
        <v>63.5633510669549</v>
      </c>
      <c r="J311" s="2" t="n">
        <v>10.9569866586607</v>
      </c>
      <c r="K311" s="18" t="n">
        <v>22.6523022589361</v>
      </c>
    </row>
    <row r="312" customFormat="false" ht="12.75" hidden="false" customHeight="false" outlineLevel="0" collapsed="false">
      <c r="A312" s="1" t="s">
        <v>523</v>
      </c>
      <c r="B312" s="1" t="s">
        <v>524</v>
      </c>
      <c r="C312" s="17" t="n">
        <v>2.93378818846768</v>
      </c>
      <c r="D312" s="2" t="n">
        <v>0.000128135804747457</v>
      </c>
      <c r="E312" s="18" t="n">
        <v>0.00681438011628994</v>
      </c>
      <c r="F312" s="2" t="n">
        <v>0.861472986561667</v>
      </c>
      <c r="G312" s="2" t="n">
        <v>0.45621779217919</v>
      </c>
      <c r="H312" s="2" t="n">
        <v>1.53687232402717</v>
      </c>
      <c r="I312" s="2" t="n">
        <v>7.72626053174767</v>
      </c>
      <c r="J312" s="2" t="n">
        <v>5.92755015960334</v>
      </c>
      <c r="K312" s="18" t="n">
        <v>8.13159568269501</v>
      </c>
    </row>
    <row r="313" customFormat="false" ht="12.75" hidden="false" customHeight="false" outlineLevel="0" collapsed="false">
      <c r="A313" s="1" t="s">
        <v>525</v>
      </c>
      <c r="B313" s="1" t="s">
        <v>526</v>
      </c>
      <c r="C313" s="17" t="n">
        <v>2.93375390205569</v>
      </c>
      <c r="D313" s="2" t="n">
        <v>0.00186109420257657</v>
      </c>
      <c r="E313" s="18" t="n">
        <v>0.04184744085265</v>
      </c>
      <c r="F313" s="2" t="n">
        <v>6.00702785224081</v>
      </c>
      <c r="G313" s="2" t="n">
        <v>2.9464065744906</v>
      </c>
      <c r="H313" s="2" t="n">
        <v>25.8353537228705</v>
      </c>
      <c r="I313" s="2" t="n">
        <v>51.3499161494614</v>
      </c>
      <c r="J313" s="2" t="n">
        <v>39.8463094062225</v>
      </c>
      <c r="K313" s="18" t="n">
        <v>174.571161283254</v>
      </c>
    </row>
    <row r="314" customFormat="false" ht="12.75" hidden="false" customHeight="false" outlineLevel="0" collapsed="false">
      <c r="A314" s="1" t="s">
        <v>527</v>
      </c>
      <c r="B314" s="1" t="s">
        <v>528</v>
      </c>
      <c r="C314" s="17" t="n">
        <v>2.93232157238763</v>
      </c>
      <c r="D314" s="2" t="n">
        <v>6.59461373589068E-006</v>
      </c>
      <c r="E314" s="18" t="n">
        <v>0.000962853900297715</v>
      </c>
      <c r="F314" s="2" t="n">
        <v>131.94506526608</v>
      </c>
      <c r="G314" s="2" t="n">
        <v>55.6585706458611</v>
      </c>
      <c r="H314" s="2" t="n">
        <v>133.389918606082</v>
      </c>
      <c r="I314" s="2" t="n">
        <v>446.042963775125</v>
      </c>
      <c r="J314" s="2" t="n">
        <v>631.703211706011</v>
      </c>
      <c r="K314" s="18" t="n">
        <v>1372.47567342842</v>
      </c>
    </row>
    <row r="315" customFormat="false" ht="12.75" hidden="false" customHeight="false" outlineLevel="0" collapsed="false">
      <c r="A315" s="1" t="s">
        <v>529</v>
      </c>
      <c r="B315" s="1" t="s">
        <v>530</v>
      </c>
      <c r="C315" s="17" t="n">
        <v>2.93203088991073</v>
      </c>
      <c r="D315" s="2" t="n">
        <v>0.000241437221186055</v>
      </c>
      <c r="E315" s="18" t="n">
        <v>0.0101463966317331</v>
      </c>
      <c r="F315" s="2" t="n">
        <v>1.0011713087068</v>
      </c>
      <c r="G315" s="2" t="n">
        <v>1.23558985381864</v>
      </c>
      <c r="H315" s="2" t="n">
        <v>3.20623364150495</v>
      </c>
      <c r="I315" s="2" t="n">
        <v>9.65782566468459</v>
      </c>
      <c r="J315" s="2" t="n">
        <v>9.01107372747781</v>
      </c>
      <c r="K315" s="18" t="n">
        <v>22.8459116799526</v>
      </c>
    </row>
    <row r="316" customFormat="false" ht="12.75" hidden="false" customHeight="false" outlineLevel="0" collapsed="false">
      <c r="A316" s="1" t="s">
        <v>531</v>
      </c>
      <c r="B316" s="1" t="s">
        <v>17</v>
      </c>
      <c r="C316" s="17" t="n">
        <v>2.92788139051615</v>
      </c>
      <c r="D316" s="2" t="n">
        <v>0.00209585279599199</v>
      </c>
      <c r="E316" s="18" t="n">
        <v>0.0452990002042815</v>
      </c>
      <c r="F316" s="2" t="n">
        <v>2.65426812075757</v>
      </c>
      <c r="G316" s="2" t="n">
        <v>1.69180764599783</v>
      </c>
      <c r="H316" s="2" t="n">
        <v>1.21889873974568</v>
      </c>
      <c r="I316" s="2" t="n">
        <v>1.96128151959749</v>
      </c>
      <c r="J316" s="2" t="n">
        <v>22.5127157576854</v>
      </c>
      <c r="K316" s="18" t="n">
        <v>17.9411396808668</v>
      </c>
    </row>
    <row r="317" customFormat="false" ht="12.75" hidden="false" customHeight="false" outlineLevel="0" collapsed="false">
      <c r="A317" s="1" t="s">
        <v>532</v>
      </c>
      <c r="B317" s="1" t="s">
        <v>533</v>
      </c>
      <c r="C317" s="17" t="n">
        <v>2.92764124962545</v>
      </c>
      <c r="D317" s="2" t="n">
        <v>0.000199791539715768</v>
      </c>
      <c r="E317" s="18" t="n">
        <v>0.00902242967202462</v>
      </c>
      <c r="F317" s="2" t="n">
        <v>0.512227181198829</v>
      </c>
      <c r="G317" s="2" t="n">
        <v>1.2736080031669</v>
      </c>
      <c r="H317" s="2" t="n">
        <v>0.609449369872842</v>
      </c>
      <c r="I317" s="2" t="n">
        <v>3.50653362594702</v>
      </c>
      <c r="J317" s="2" t="n">
        <v>6.22692137978533</v>
      </c>
      <c r="K317" s="18" t="n">
        <v>8.60486315629102</v>
      </c>
    </row>
    <row r="318" customFormat="false" ht="12.75" hidden="false" customHeight="false" outlineLevel="0" collapsed="false">
      <c r="A318" s="1" t="s">
        <v>534</v>
      </c>
      <c r="B318" s="1" t="s">
        <v>535</v>
      </c>
      <c r="C318" s="17" t="n">
        <v>2.92297357565329</v>
      </c>
      <c r="D318" s="2" t="n">
        <v>0.000972116885265115</v>
      </c>
      <c r="E318" s="18" t="n">
        <v>0.0269861542531646</v>
      </c>
      <c r="F318" s="2" t="n">
        <v>0.302679697981126</v>
      </c>
      <c r="G318" s="2" t="n">
        <v>0.608290389572253</v>
      </c>
      <c r="H318" s="2" t="n">
        <v>1.43088112926667</v>
      </c>
      <c r="I318" s="2" t="n">
        <v>4.5466071590669</v>
      </c>
      <c r="J318" s="2" t="n">
        <v>3.44276903209285</v>
      </c>
      <c r="K318" s="18" t="n">
        <v>9.7665196823903</v>
      </c>
    </row>
    <row r="319" customFormat="false" ht="12.75" hidden="false" customHeight="false" outlineLevel="0" collapsed="false">
      <c r="A319" s="1" t="s">
        <v>536</v>
      </c>
      <c r="B319" s="1" t="s">
        <v>537</v>
      </c>
      <c r="C319" s="17" t="n">
        <v>2.92095512818345</v>
      </c>
      <c r="D319" s="2" t="n">
        <v>0.000292247801126901</v>
      </c>
      <c r="E319" s="18" t="n">
        <v>0.0114124884077744</v>
      </c>
      <c r="F319" s="2" t="n">
        <v>4.23751577173577</v>
      </c>
      <c r="G319" s="2" t="n">
        <v>1.91991654208742</v>
      </c>
      <c r="H319" s="2" t="n">
        <v>0.635947168562966</v>
      </c>
      <c r="I319" s="2" t="n">
        <v>20.6231723424342</v>
      </c>
      <c r="J319" s="2" t="n">
        <v>15.5373663274451</v>
      </c>
      <c r="K319" s="18" t="n">
        <v>15.3811928918702</v>
      </c>
    </row>
    <row r="320" customFormat="false" ht="12.75" hidden="false" customHeight="false" outlineLevel="0" collapsed="false">
      <c r="A320" s="1" t="s">
        <v>538</v>
      </c>
      <c r="B320" s="1" t="s">
        <v>539</v>
      </c>
      <c r="C320" s="17" t="n">
        <v>2.91834627631523</v>
      </c>
      <c r="D320" s="2" t="n">
        <v>0.00204583046063548</v>
      </c>
      <c r="E320" s="18" t="n">
        <v>0.0445753922602343</v>
      </c>
      <c r="F320" s="2" t="n">
        <v>0.349245805362838</v>
      </c>
      <c r="G320" s="2" t="n">
        <v>0.304145194786126</v>
      </c>
      <c r="H320" s="2" t="n">
        <v>0.688942765943213</v>
      </c>
      <c r="I320" s="2" t="n">
        <v>1.04007353311988</v>
      </c>
      <c r="J320" s="2" t="n">
        <v>2.18540990732851</v>
      </c>
      <c r="K320" s="18" t="n">
        <v>6.92691484081427</v>
      </c>
    </row>
    <row r="321" customFormat="false" ht="12.75" hidden="false" customHeight="false" outlineLevel="0" collapsed="false">
      <c r="A321" s="1" t="s">
        <v>540</v>
      </c>
      <c r="B321" s="1" t="s">
        <v>541</v>
      </c>
      <c r="C321" s="17" t="n">
        <v>2.91245360497817</v>
      </c>
      <c r="D321" s="2" t="n">
        <v>1.16583195425877E-005</v>
      </c>
      <c r="E321" s="18" t="n">
        <v>0.00142580858665859</v>
      </c>
      <c r="F321" s="2" t="n">
        <v>40.1865506704172</v>
      </c>
      <c r="G321" s="2" t="n">
        <v>21.3471908590513</v>
      </c>
      <c r="H321" s="2" t="n">
        <v>42.5554646963384</v>
      </c>
      <c r="I321" s="2" t="n">
        <v>109.237437364248</v>
      </c>
      <c r="J321" s="2" t="n">
        <v>210.487904909955</v>
      </c>
      <c r="K321" s="18" t="n">
        <v>463.93119707143</v>
      </c>
    </row>
    <row r="322" customFormat="false" ht="12.75" hidden="false" customHeight="false" outlineLevel="0" collapsed="false">
      <c r="A322" s="1" t="s">
        <v>542</v>
      </c>
      <c r="B322" s="1" t="s">
        <v>543</v>
      </c>
      <c r="C322" s="17" t="n">
        <v>2.90807179924462</v>
      </c>
      <c r="D322" s="2" t="n">
        <v>0.00247192367629403</v>
      </c>
      <c r="E322" s="18" t="n">
        <v>0.0493765963294461</v>
      </c>
      <c r="F322" s="2" t="n">
        <v>0.768340771798244</v>
      </c>
      <c r="G322" s="2" t="n">
        <v>0.551263165549854</v>
      </c>
      <c r="H322" s="2" t="n">
        <v>3.41821603102594</v>
      </c>
      <c r="I322" s="2" t="n">
        <v>5.52724791886564</v>
      </c>
      <c r="J322" s="2" t="n">
        <v>9.3703191916962</v>
      </c>
      <c r="K322" s="18" t="n">
        <v>20.6301594172077</v>
      </c>
    </row>
    <row r="323" customFormat="false" ht="12.75" hidden="false" customHeight="false" outlineLevel="0" collapsed="false">
      <c r="A323" s="1" t="s">
        <v>544</v>
      </c>
      <c r="B323" s="1" t="s">
        <v>545</v>
      </c>
      <c r="C323" s="17" t="n">
        <v>2.90464569680212</v>
      </c>
      <c r="D323" s="2" t="n">
        <v>7.54227638453731E-005</v>
      </c>
      <c r="E323" s="18" t="n">
        <v>0.00474459075131575</v>
      </c>
      <c r="F323" s="2" t="n">
        <v>11.1758657716108</v>
      </c>
      <c r="G323" s="2" t="n">
        <v>36.9156230171661</v>
      </c>
      <c r="H323" s="2" t="n">
        <v>18.0450009079741</v>
      </c>
      <c r="I323" s="2" t="n">
        <v>301.651040991425</v>
      </c>
      <c r="J323" s="2" t="n">
        <v>126.634026136981</v>
      </c>
      <c r="K323" s="18" t="n">
        <v>67.1179326190699</v>
      </c>
    </row>
    <row r="324" customFormat="false" ht="12.75" hidden="false" customHeight="false" outlineLevel="0" collapsed="false">
      <c r="A324" s="1" t="s">
        <v>546</v>
      </c>
      <c r="B324" s="1" t="s">
        <v>547</v>
      </c>
      <c r="C324" s="17" t="n">
        <v>2.90191139655339</v>
      </c>
      <c r="D324" s="2" t="n">
        <v>0.00138853789456639</v>
      </c>
      <c r="E324" s="18" t="n">
        <v>0.0345361417560843</v>
      </c>
      <c r="F324" s="2" t="n">
        <v>0.232830536908559</v>
      </c>
      <c r="G324" s="2" t="n">
        <v>1.04549910707731</v>
      </c>
      <c r="H324" s="2" t="n">
        <v>0.503458175112348</v>
      </c>
      <c r="I324" s="2" t="n">
        <v>6.24044119871927</v>
      </c>
      <c r="J324" s="2" t="n">
        <v>1.67647883301913</v>
      </c>
      <c r="K324" s="18" t="n">
        <v>5.50711242002625</v>
      </c>
    </row>
    <row r="325" customFormat="false" ht="12.75" hidden="false" customHeight="false" outlineLevel="0" collapsed="false">
      <c r="A325" s="1" t="s">
        <v>548</v>
      </c>
      <c r="B325" s="1" t="s">
        <v>549</v>
      </c>
      <c r="C325" s="17" t="n">
        <v>2.90047442446554</v>
      </c>
      <c r="D325" s="2" t="n">
        <v>2.27907004061884E-006</v>
      </c>
      <c r="E325" s="18" t="n">
        <v>0.000563454362853178</v>
      </c>
      <c r="F325" s="2" t="n">
        <v>4.00468523482721</v>
      </c>
      <c r="G325" s="2" t="n">
        <v>3.42163344134392</v>
      </c>
      <c r="H325" s="2" t="n">
        <v>8.63828237298028</v>
      </c>
      <c r="I325" s="2" t="n">
        <v>32.7771744866065</v>
      </c>
      <c r="J325" s="2" t="n">
        <v>30.2065561163625</v>
      </c>
      <c r="K325" s="18" t="n">
        <v>56.8996576209744</v>
      </c>
    </row>
    <row r="326" customFormat="false" ht="12.75" hidden="false" customHeight="false" outlineLevel="0" collapsed="false">
      <c r="A326" s="1" t="s">
        <v>550</v>
      </c>
      <c r="B326" s="1" t="s">
        <v>17</v>
      </c>
      <c r="C326" s="17" t="n">
        <v>2.89601994735476</v>
      </c>
      <c r="D326" s="2" t="n">
        <v>0.00151842189221087</v>
      </c>
      <c r="E326" s="18" t="n">
        <v>0.036748992112834</v>
      </c>
      <c r="F326" s="2" t="n">
        <v>2.91038171135698</v>
      </c>
      <c r="G326" s="2" t="n">
        <v>1.2736080031669</v>
      </c>
      <c r="H326" s="2" t="n">
        <v>1.24539653843581</v>
      </c>
      <c r="I326" s="2" t="n">
        <v>2.61504202612998</v>
      </c>
      <c r="J326" s="2" t="n">
        <v>18.680764139356</v>
      </c>
      <c r="K326" s="18" t="n">
        <v>19.1673326806382</v>
      </c>
    </row>
    <row r="327" customFormat="false" ht="12.75" hidden="false" customHeight="false" outlineLevel="0" collapsed="false">
      <c r="A327" s="1" t="s">
        <v>551</v>
      </c>
      <c r="B327" s="1" t="s">
        <v>552</v>
      </c>
      <c r="C327" s="17" t="n">
        <v>2.89254404619751</v>
      </c>
      <c r="D327" s="2" t="n">
        <v>0.00185326881786498</v>
      </c>
      <c r="E327" s="18" t="n">
        <v>0.0417295222540712</v>
      </c>
      <c r="F327" s="2" t="n">
        <v>0.256113590599415</v>
      </c>
      <c r="G327" s="2" t="n">
        <v>0.570272240223987</v>
      </c>
      <c r="H327" s="2" t="n">
        <v>1.9078415056889</v>
      </c>
      <c r="I327" s="2" t="n">
        <v>9.65782566468459</v>
      </c>
      <c r="J327" s="2" t="n">
        <v>6.16704713574893</v>
      </c>
      <c r="K327" s="18" t="n">
        <v>4.47452884127133</v>
      </c>
    </row>
    <row r="328" customFormat="false" ht="12.75" hidden="false" customHeight="false" outlineLevel="0" collapsed="false">
      <c r="A328" s="1" t="s">
        <v>553</v>
      </c>
      <c r="B328" s="1" t="s">
        <v>554</v>
      </c>
      <c r="C328" s="17" t="n">
        <v>2.8904383623552</v>
      </c>
      <c r="D328" s="2" t="n">
        <v>0.000114422304166579</v>
      </c>
      <c r="E328" s="18" t="n">
        <v>0.00633515545020918</v>
      </c>
      <c r="F328" s="2" t="n">
        <v>172.015200668043</v>
      </c>
      <c r="G328" s="2" t="n">
        <v>122.266368304023</v>
      </c>
      <c r="H328" s="2" t="n">
        <v>146.082364178651</v>
      </c>
      <c r="I328" s="2" t="n">
        <v>564.314182684186</v>
      </c>
      <c r="J328" s="2" t="n">
        <v>404.839701052101</v>
      </c>
      <c r="K328" s="18" t="n">
        <v>2296.14319678259</v>
      </c>
    </row>
    <row r="329" customFormat="false" ht="12.75" hidden="false" customHeight="false" outlineLevel="0" collapsed="false">
      <c r="A329" s="1" t="s">
        <v>555</v>
      </c>
      <c r="B329" s="1" t="s">
        <v>17</v>
      </c>
      <c r="C329" s="17" t="n">
        <v>2.88952594155728</v>
      </c>
      <c r="D329" s="2" t="n">
        <v>0.00133273549812742</v>
      </c>
      <c r="E329" s="18" t="n">
        <v>0.0336136268303058</v>
      </c>
      <c r="F329" s="2" t="n">
        <v>2.02562567110446</v>
      </c>
      <c r="G329" s="2" t="n">
        <v>1.40667152588583</v>
      </c>
      <c r="H329" s="2" t="n">
        <v>1.40438333057655</v>
      </c>
      <c r="I329" s="2" t="n">
        <v>2.10986345290033</v>
      </c>
      <c r="J329" s="2" t="n">
        <v>19.0699467255926</v>
      </c>
      <c r="K329" s="18" t="n">
        <v>14.7143159972576</v>
      </c>
    </row>
    <row r="330" customFormat="false" ht="12.75" hidden="false" customHeight="false" outlineLevel="0" collapsed="false">
      <c r="A330" s="1" t="s">
        <v>556</v>
      </c>
      <c r="B330" s="1" t="s">
        <v>557</v>
      </c>
      <c r="C330" s="17" t="n">
        <v>2.88886913665643</v>
      </c>
      <c r="D330" s="2" t="n">
        <v>2.36984028719878E-005</v>
      </c>
      <c r="E330" s="18" t="n">
        <v>0.00218932616703673</v>
      </c>
      <c r="F330" s="2" t="n">
        <v>22.2585993284582</v>
      </c>
      <c r="G330" s="2" t="n">
        <v>10.2649003240318</v>
      </c>
      <c r="H330" s="2" t="n">
        <v>21.1982389520989</v>
      </c>
      <c r="I330" s="2" t="n">
        <v>67.5750632661316</v>
      </c>
      <c r="J330" s="2" t="n">
        <v>76.3995353904431</v>
      </c>
      <c r="K330" s="18" t="n">
        <v>253.907999584257</v>
      </c>
    </row>
    <row r="331" customFormat="false" ht="12.75" hidden="false" customHeight="false" outlineLevel="0" collapsed="false">
      <c r="A331" s="1" t="s">
        <v>558</v>
      </c>
      <c r="B331" s="1" t="s">
        <v>559</v>
      </c>
      <c r="C331" s="17" t="n">
        <v>2.88740802686361</v>
      </c>
      <c r="D331" s="2" t="n">
        <v>0.00179590863122294</v>
      </c>
      <c r="E331" s="18" t="n">
        <v>0.0411252901430331</v>
      </c>
      <c r="F331" s="2" t="n">
        <v>2.14204093955874</v>
      </c>
      <c r="G331" s="2" t="n">
        <v>2.41415248361488</v>
      </c>
      <c r="H331" s="2" t="n">
        <v>8.3203087886988</v>
      </c>
      <c r="I331" s="2" t="n">
        <v>11.2625105443553</v>
      </c>
      <c r="J331" s="2" t="n">
        <v>15.5373663274451</v>
      </c>
      <c r="K331" s="18" t="n">
        <v>68.451686408295</v>
      </c>
    </row>
    <row r="332" customFormat="false" ht="12.75" hidden="false" customHeight="false" outlineLevel="0" collapsed="false">
      <c r="A332" s="1" t="s">
        <v>560</v>
      </c>
      <c r="B332" s="1" t="s">
        <v>561</v>
      </c>
      <c r="C332" s="17" t="n">
        <v>2.87950184825303</v>
      </c>
      <c r="D332" s="2" t="n">
        <v>0.000118134057730241</v>
      </c>
      <c r="E332" s="18" t="n">
        <v>0.00645227470042163</v>
      </c>
      <c r="F332" s="2" t="n">
        <v>3.84170385899122</v>
      </c>
      <c r="G332" s="2" t="n">
        <v>2.71829767840101</v>
      </c>
      <c r="H332" s="2" t="n">
        <v>2.94125565460372</v>
      </c>
      <c r="I332" s="2" t="n">
        <v>12.5997479440808</v>
      </c>
      <c r="J332" s="2" t="n">
        <v>11.5257919770065</v>
      </c>
      <c r="K332" s="18" t="n">
        <v>45.8208963072497</v>
      </c>
    </row>
    <row r="333" customFormat="false" ht="12.75" hidden="false" customHeight="false" outlineLevel="0" collapsed="false">
      <c r="A333" s="1" t="s">
        <v>562</v>
      </c>
      <c r="B333" s="1" t="s">
        <v>563</v>
      </c>
      <c r="C333" s="17" t="n">
        <v>2.87500825837373</v>
      </c>
      <c r="D333" s="2" t="n">
        <v>0.000653678814572121</v>
      </c>
      <c r="E333" s="18" t="n">
        <v>0.0202967810706598</v>
      </c>
      <c r="F333" s="2" t="n">
        <v>14.5053424494032</v>
      </c>
      <c r="G333" s="2" t="n">
        <v>3.30757899329913</v>
      </c>
      <c r="H333" s="2" t="n">
        <v>7.26039684109386</v>
      </c>
      <c r="I333" s="2" t="n">
        <v>17.8892647696619</v>
      </c>
      <c r="J333" s="2" t="n">
        <v>46.103167908026</v>
      </c>
      <c r="K333" s="18" t="n">
        <v>119.951792398697</v>
      </c>
    </row>
    <row r="334" customFormat="false" ht="12.75" hidden="false" customHeight="false" outlineLevel="0" collapsed="false">
      <c r="A334" s="1" t="s">
        <v>564</v>
      </c>
      <c r="B334" s="1" t="s">
        <v>565</v>
      </c>
      <c r="C334" s="17" t="n">
        <v>2.87442353705098</v>
      </c>
      <c r="D334" s="2" t="n">
        <v>0.00201471078049506</v>
      </c>
      <c r="E334" s="18" t="n">
        <v>0.0441352699027961</v>
      </c>
      <c r="F334" s="2" t="n">
        <v>3.42260889255581</v>
      </c>
      <c r="G334" s="2" t="n">
        <v>1.86288931806502</v>
      </c>
      <c r="H334" s="2" t="n">
        <v>8.55878897690991</v>
      </c>
      <c r="I334" s="2" t="n">
        <v>9.89555675796913</v>
      </c>
      <c r="J334" s="2" t="n">
        <v>18.5610156512832</v>
      </c>
      <c r="K334" s="18" t="n">
        <v>73.03377603902</v>
      </c>
    </row>
    <row r="335" customFormat="false" ht="12.75" hidden="false" customHeight="false" outlineLevel="0" collapsed="false">
      <c r="A335" s="1" t="s">
        <v>566</v>
      </c>
      <c r="B335" s="1" t="s">
        <v>17</v>
      </c>
      <c r="C335" s="17" t="n">
        <v>2.87242271826252</v>
      </c>
      <c r="D335" s="2" t="n">
        <v>0.00237379343746592</v>
      </c>
      <c r="E335" s="18" t="n">
        <v>0.0482176771362581</v>
      </c>
      <c r="F335" s="2" t="n">
        <v>1.28056795299707</v>
      </c>
      <c r="G335" s="2" t="n">
        <v>0.475226866853323</v>
      </c>
      <c r="H335" s="2" t="n">
        <v>0.450462577732101</v>
      </c>
      <c r="I335" s="2" t="n">
        <v>1.33723739972556</v>
      </c>
      <c r="J335" s="2" t="n">
        <v>8.89132523940502</v>
      </c>
      <c r="K335" s="18" t="n">
        <v>5.98037989362226</v>
      </c>
    </row>
    <row r="336" customFormat="false" ht="12.75" hidden="false" customHeight="false" outlineLevel="0" collapsed="false">
      <c r="A336" s="1" t="s">
        <v>567</v>
      </c>
      <c r="B336" s="1" t="s">
        <v>568</v>
      </c>
      <c r="C336" s="17" t="n">
        <v>2.8702160409216</v>
      </c>
      <c r="D336" s="2" t="n">
        <v>0.000587768047840699</v>
      </c>
      <c r="E336" s="18" t="n">
        <v>0.0188540595822234</v>
      </c>
      <c r="F336" s="2" t="n">
        <v>7.31087885892874</v>
      </c>
      <c r="G336" s="2" t="n">
        <v>1.5587441232789</v>
      </c>
      <c r="H336" s="2" t="n">
        <v>2.51729087556174</v>
      </c>
      <c r="I336" s="2" t="n">
        <v>10.0738550779325</v>
      </c>
      <c r="J336" s="2" t="n">
        <v>40.0858063823681</v>
      </c>
      <c r="K336" s="18" t="n">
        <v>33.1287231517204</v>
      </c>
    </row>
    <row r="337" customFormat="false" ht="12.75" hidden="false" customHeight="false" outlineLevel="0" collapsed="false">
      <c r="A337" s="1" t="s">
        <v>569</v>
      </c>
      <c r="B337" s="1" t="s">
        <v>17</v>
      </c>
      <c r="C337" s="17" t="n">
        <v>2.86829986000003</v>
      </c>
      <c r="D337" s="2" t="n">
        <v>8.30868311847242E-005</v>
      </c>
      <c r="E337" s="18" t="n">
        <v>0.0050498676682836</v>
      </c>
      <c r="F337" s="2" t="n">
        <v>3.49245805362838</v>
      </c>
      <c r="G337" s="2" t="n">
        <v>1.53973504860477</v>
      </c>
      <c r="H337" s="2" t="n">
        <v>1.85484590830865</v>
      </c>
      <c r="I337" s="2" t="n">
        <v>8.82576683818869</v>
      </c>
      <c r="J337" s="2" t="n">
        <v>14.8787496430448</v>
      </c>
      <c r="K337" s="18" t="n">
        <v>26.61053931083</v>
      </c>
    </row>
    <row r="338" customFormat="false" ht="12.75" hidden="false" customHeight="false" outlineLevel="0" collapsed="false">
      <c r="A338" s="1" t="s">
        <v>570</v>
      </c>
      <c r="B338" s="1" t="s">
        <v>571</v>
      </c>
      <c r="C338" s="17" t="n">
        <v>2.86592901609911</v>
      </c>
      <c r="D338" s="2" t="n">
        <v>1.87926282894346E-006</v>
      </c>
      <c r="E338" s="18" t="n">
        <v>0.000493960320120351</v>
      </c>
      <c r="F338" s="2" t="n">
        <v>4.1676666106632</v>
      </c>
      <c r="G338" s="2" t="n">
        <v>2.11000728882875</v>
      </c>
      <c r="H338" s="2" t="n">
        <v>3.92167420613829</v>
      </c>
      <c r="I338" s="2" t="n">
        <v>18.6321744361761</v>
      </c>
      <c r="J338" s="2" t="n">
        <v>23.949697614559</v>
      </c>
      <c r="K338" s="18" t="n">
        <v>31.7519450467139</v>
      </c>
    </row>
    <row r="339" customFormat="false" ht="12.75" hidden="false" customHeight="false" outlineLevel="0" collapsed="false">
      <c r="A339" s="1" t="s">
        <v>572</v>
      </c>
      <c r="B339" s="1" t="s">
        <v>573</v>
      </c>
      <c r="C339" s="17" t="n">
        <v>2.86241268200303</v>
      </c>
      <c r="D339" s="2" t="n">
        <v>0.000690252286228438</v>
      </c>
      <c r="E339" s="18" t="n">
        <v>0.0210552994555758</v>
      </c>
      <c r="F339" s="2" t="n">
        <v>0.186264429526847</v>
      </c>
      <c r="G339" s="2" t="n">
        <v>0.304145194786126</v>
      </c>
      <c r="H339" s="2" t="n">
        <v>0.0529955973802471</v>
      </c>
      <c r="I339" s="2" t="n">
        <v>1.18865546642272</v>
      </c>
      <c r="J339" s="2" t="n">
        <v>1.79622732109192</v>
      </c>
      <c r="K339" s="18" t="n">
        <v>1.0971200524271</v>
      </c>
    </row>
    <row r="340" customFormat="false" ht="12.75" hidden="false" customHeight="false" outlineLevel="0" collapsed="false">
      <c r="A340" s="1" t="s">
        <v>574</v>
      </c>
      <c r="B340" s="1" t="s">
        <v>575</v>
      </c>
      <c r="C340" s="17" t="n">
        <v>2.86231874363961</v>
      </c>
      <c r="D340" s="2" t="n">
        <v>0.000473780513661147</v>
      </c>
      <c r="E340" s="18" t="n">
        <v>0.0164147683477098</v>
      </c>
      <c r="F340" s="2" t="n">
        <v>1.21071879192451</v>
      </c>
      <c r="G340" s="2" t="n">
        <v>3.04145194786126</v>
      </c>
      <c r="H340" s="2" t="n">
        <v>0.847929558083954</v>
      </c>
      <c r="I340" s="2" t="n">
        <v>14.0558508904486</v>
      </c>
      <c r="J340" s="2" t="n">
        <v>5.71799030547595</v>
      </c>
      <c r="K340" s="18" t="n">
        <v>17.44636004938</v>
      </c>
    </row>
    <row r="341" customFormat="false" ht="12.75" hidden="false" customHeight="false" outlineLevel="0" collapsed="false">
      <c r="A341" s="1" t="s">
        <v>576</v>
      </c>
      <c r="B341" s="1" t="s">
        <v>577</v>
      </c>
      <c r="C341" s="17" t="n">
        <v>2.85595444974642</v>
      </c>
      <c r="D341" s="2" t="n">
        <v>3.71939864614048E-005</v>
      </c>
      <c r="E341" s="18" t="n">
        <v>0.00293324477620259</v>
      </c>
      <c r="F341" s="2" t="n">
        <v>32.2237463081445</v>
      </c>
      <c r="G341" s="2" t="n">
        <v>10.2839093987059</v>
      </c>
      <c r="H341" s="2" t="n">
        <v>34.738614082752</v>
      </c>
      <c r="I341" s="2" t="n">
        <v>160.587353513709</v>
      </c>
      <c r="J341" s="2" t="n">
        <v>89.4820577123959</v>
      </c>
      <c r="K341" s="18" t="n">
        <v>309.129708889755</v>
      </c>
    </row>
    <row r="342" customFormat="false" ht="12.75" hidden="false" customHeight="false" outlineLevel="0" collapsed="false">
      <c r="A342" s="1" t="s">
        <v>578</v>
      </c>
      <c r="B342" s="1" t="s">
        <v>17</v>
      </c>
      <c r="C342" s="17" t="n">
        <v>2.85503461205624</v>
      </c>
      <c r="D342" s="2" t="n">
        <v>0.00183435721485517</v>
      </c>
      <c r="E342" s="18" t="n">
        <v>0.0416517599614656</v>
      </c>
      <c r="F342" s="2" t="n">
        <v>5.30853624151514</v>
      </c>
      <c r="G342" s="2" t="n">
        <v>2.03397099013222</v>
      </c>
      <c r="H342" s="2" t="n">
        <v>1.32488993450618</v>
      </c>
      <c r="I342" s="2" t="n">
        <v>4.60603993238804</v>
      </c>
      <c r="J342" s="2" t="n">
        <v>24.0395089806136</v>
      </c>
      <c r="K342" s="18" t="n">
        <v>34.1182824146939</v>
      </c>
    </row>
    <row r="343" customFormat="false" ht="12.75" hidden="false" customHeight="false" outlineLevel="0" collapsed="false">
      <c r="A343" s="1" t="s">
        <v>579</v>
      </c>
      <c r="B343" s="1" t="s">
        <v>580</v>
      </c>
      <c r="C343" s="17" t="n">
        <v>2.85460889840549</v>
      </c>
      <c r="D343" s="2" t="n">
        <v>9.81754510432736E-005</v>
      </c>
      <c r="E343" s="18" t="n">
        <v>0.00572997298561951</v>
      </c>
      <c r="F343" s="2" t="n">
        <v>1.74622902681419</v>
      </c>
      <c r="G343" s="2" t="n">
        <v>2.37613433426661</v>
      </c>
      <c r="H343" s="2" t="n">
        <v>3.36522043364569</v>
      </c>
      <c r="I343" s="2" t="n">
        <v>10.0144223046114</v>
      </c>
      <c r="J343" s="2" t="n">
        <v>11.8850374412249</v>
      </c>
      <c r="K343" s="18" t="n">
        <v>32.2682368360913</v>
      </c>
    </row>
    <row r="344" customFormat="false" ht="12.75" hidden="false" customHeight="false" outlineLevel="0" collapsed="false">
      <c r="A344" s="1" t="s">
        <v>581</v>
      </c>
      <c r="B344" s="1" t="s">
        <v>17</v>
      </c>
      <c r="C344" s="17" t="n">
        <v>2.84708704406302</v>
      </c>
      <c r="D344" s="2" t="n">
        <v>0.00242986432847728</v>
      </c>
      <c r="E344" s="18" t="n">
        <v>0.0488602196498658</v>
      </c>
      <c r="F344" s="2" t="n">
        <v>2.56113590599415</v>
      </c>
      <c r="G344" s="2" t="n">
        <v>5.64569517821747</v>
      </c>
      <c r="H344" s="2" t="n">
        <v>8.87676256119139</v>
      </c>
      <c r="I344" s="2" t="n">
        <v>5.08150211895712</v>
      </c>
      <c r="J344" s="2" t="n">
        <v>49.3064399639733</v>
      </c>
      <c r="K344" s="18" t="n">
        <v>68.5592471977487</v>
      </c>
    </row>
    <row r="345" customFormat="false" ht="12.75" hidden="false" customHeight="false" outlineLevel="0" collapsed="false">
      <c r="A345" s="1" t="s">
        <v>582</v>
      </c>
      <c r="B345" s="1" t="s">
        <v>17</v>
      </c>
      <c r="C345" s="17" t="n">
        <v>2.83686625987357</v>
      </c>
      <c r="D345" s="2" t="n">
        <v>0.00143384831880963</v>
      </c>
      <c r="E345" s="18" t="n">
        <v>0.0353908790384661</v>
      </c>
      <c r="F345" s="2" t="n">
        <v>3.51574110731924</v>
      </c>
      <c r="G345" s="2" t="n">
        <v>7.90777506443929</v>
      </c>
      <c r="H345" s="2" t="n">
        <v>5.45854653016545</v>
      </c>
      <c r="I345" s="2" t="n">
        <v>5.3786659855628</v>
      </c>
      <c r="J345" s="2" t="n">
        <v>68.7655692758024</v>
      </c>
      <c r="K345" s="18" t="n">
        <v>46.5523096755344</v>
      </c>
    </row>
    <row r="346" customFormat="false" ht="12.75" hidden="false" customHeight="false" outlineLevel="0" collapsed="false">
      <c r="A346" s="1" t="s">
        <v>583</v>
      </c>
      <c r="B346" s="1" t="s">
        <v>17</v>
      </c>
      <c r="C346" s="17" t="n">
        <v>2.83314890244809</v>
      </c>
      <c r="D346" s="2" t="n">
        <v>0.00245226040485917</v>
      </c>
      <c r="E346" s="18" t="n">
        <v>0.0491272539843348</v>
      </c>
      <c r="F346" s="2" t="n">
        <v>1.0011713087068</v>
      </c>
      <c r="G346" s="2" t="n">
        <v>0.418199642830924</v>
      </c>
      <c r="H346" s="2" t="n">
        <v>0.211982389520988</v>
      </c>
      <c r="I346" s="2" t="n">
        <v>1.27780462640442</v>
      </c>
      <c r="J346" s="2" t="n">
        <v>5.26893347520297</v>
      </c>
      <c r="K346" s="18" t="n">
        <v>5.14140573588388</v>
      </c>
    </row>
    <row r="347" customFormat="false" ht="12.75" hidden="false" customHeight="false" outlineLevel="0" collapsed="false">
      <c r="A347" s="1" t="s">
        <v>584</v>
      </c>
      <c r="B347" s="1" t="s">
        <v>585</v>
      </c>
      <c r="C347" s="17" t="n">
        <v>2.83239143120914</v>
      </c>
      <c r="D347" s="2" t="n">
        <v>0.000181825547842338</v>
      </c>
      <c r="E347" s="18" t="n">
        <v>0.00848388285595152</v>
      </c>
      <c r="F347" s="2" t="n">
        <v>16.0885901003814</v>
      </c>
      <c r="G347" s="2" t="n">
        <v>5.45560443147614</v>
      </c>
      <c r="H347" s="2" t="n">
        <v>7.65786382144571</v>
      </c>
      <c r="I347" s="2" t="n">
        <v>32.4800106200008</v>
      </c>
      <c r="J347" s="2" t="n">
        <v>36.5532259842206</v>
      </c>
      <c r="K347" s="18" t="n">
        <v>138.9685399741</v>
      </c>
    </row>
    <row r="348" customFormat="false" ht="12.75" hidden="false" customHeight="false" outlineLevel="0" collapsed="false">
      <c r="A348" s="1" t="s">
        <v>586</v>
      </c>
      <c r="B348" s="1" t="s">
        <v>587</v>
      </c>
      <c r="C348" s="17" t="n">
        <v>2.82755149502129</v>
      </c>
      <c r="D348" s="2" t="n">
        <v>6.53798736839969E-006</v>
      </c>
      <c r="E348" s="18" t="n">
        <v>0.000962853900297715</v>
      </c>
      <c r="F348" s="2" t="n">
        <v>14.4354932883306</v>
      </c>
      <c r="G348" s="2" t="n">
        <v>4.84731404190389</v>
      </c>
      <c r="H348" s="2" t="n">
        <v>8.34680658738892</v>
      </c>
      <c r="I348" s="2" t="n">
        <v>41.33549384485</v>
      </c>
      <c r="J348" s="2" t="n">
        <v>50.0848051364464</v>
      </c>
      <c r="K348" s="18" t="n">
        <v>104.699672454171</v>
      </c>
    </row>
    <row r="349" customFormat="false" ht="12.75" hidden="false" customHeight="false" outlineLevel="0" collapsed="false">
      <c r="A349" s="1" t="s">
        <v>588</v>
      </c>
      <c r="B349" s="1" t="s">
        <v>589</v>
      </c>
      <c r="C349" s="17" t="n">
        <v>2.82485952658133</v>
      </c>
      <c r="D349" s="2" t="n">
        <v>0.000280110255079432</v>
      </c>
      <c r="E349" s="18" t="n">
        <v>0.0110830700725327</v>
      </c>
      <c r="F349" s="2" t="n">
        <v>5.28525318782428</v>
      </c>
      <c r="G349" s="2" t="n">
        <v>2.03397099013222</v>
      </c>
      <c r="H349" s="2" t="n">
        <v>11.7650226184149</v>
      </c>
      <c r="I349" s="2" t="n">
        <v>31.9748320467711</v>
      </c>
      <c r="J349" s="2" t="n">
        <v>27.7816492328884</v>
      </c>
      <c r="K349" s="18" t="n">
        <v>75.400113407</v>
      </c>
    </row>
    <row r="350" customFormat="false" ht="12.75" hidden="false" customHeight="false" outlineLevel="0" collapsed="false">
      <c r="A350" s="1" t="s">
        <v>590</v>
      </c>
      <c r="B350" s="1" t="s">
        <v>591</v>
      </c>
      <c r="C350" s="17" t="n">
        <v>2.82114916269902</v>
      </c>
      <c r="D350" s="2" t="n">
        <v>0.000850264997593032</v>
      </c>
      <c r="E350" s="18" t="n">
        <v>0.024416046564985</v>
      </c>
      <c r="F350" s="2" t="n">
        <v>5.23868708044257</v>
      </c>
      <c r="G350" s="2" t="n">
        <v>2.26207988622182</v>
      </c>
      <c r="H350" s="2" t="n">
        <v>14.8122694677791</v>
      </c>
      <c r="I350" s="2" t="n">
        <v>36.0162606326084</v>
      </c>
      <c r="J350" s="2" t="n">
        <v>25.4166165934507</v>
      </c>
      <c r="K350" s="18" t="n">
        <v>96.2023700873336</v>
      </c>
    </row>
    <row r="351" customFormat="false" ht="12.75" hidden="false" customHeight="false" outlineLevel="0" collapsed="false">
      <c r="A351" s="1" t="s">
        <v>592</v>
      </c>
      <c r="B351" s="1" t="s">
        <v>593</v>
      </c>
      <c r="C351" s="17" t="n">
        <v>2.81667774856173</v>
      </c>
      <c r="D351" s="2" t="n">
        <v>7.25836427672917E-005</v>
      </c>
      <c r="E351" s="18" t="n">
        <v>0.0045838271586672</v>
      </c>
      <c r="F351" s="2" t="n">
        <v>54.8548744956564</v>
      </c>
      <c r="G351" s="2" t="n">
        <v>8.8392197234718</v>
      </c>
      <c r="H351" s="2" t="n">
        <v>46.2386587142656</v>
      </c>
      <c r="I351" s="2" t="n">
        <v>224.44786844727</v>
      </c>
      <c r="J351" s="2" t="n">
        <v>319.728463154362</v>
      </c>
      <c r="K351" s="18" t="n">
        <v>230.309162378129</v>
      </c>
    </row>
    <row r="352" customFormat="false" ht="12.75" hidden="false" customHeight="false" outlineLevel="0" collapsed="false">
      <c r="A352" s="1" t="s">
        <v>594</v>
      </c>
      <c r="B352" s="1" t="s">
        <v>595</v>
      </c>
      <c r="C352" s="17" t="n">
        <v>2.81526935237521</v>
      </c>
      <c r="D352" s="2" t="n">
        <v>0.000270029589542374</v>
      </c>
      <c r="E352" s="18" t="n">
        <v>0.0109282549104319</v>
      </c>
      <c r="F352" s="2" t="n">
        <v>12.0140557044816</v>
      </c>
      <c r="G352" s="2" t="n">
        <v>5.56965887952094</v>
      </c>
      <c r="H352" s="2" t="n">
        <v>24.9344285674063</v>
      </c>
      <c r="I352" s="2" t="n">
        <v>58.808729201264</v>
      </c>
      <c r="J352" s="2" t="n">
        <v>49.7554967942463</v>
      </c>
      <c r="K352" s="18" t="n">
        <v>190.640743227627</v>
      </c>
    </row>
    <row r="353" customFormat="false" ht="12.75" hidden="false" customHeight="false" outlineLevel="0" collapsed="false">
      <c r="A353" s="1" t="s">
        <v>596</v>
      </c>
      <c r="B353" s="1" t="s">
        <v>597</v>
      </c>
      <c r="C353" s="17" t="n">
        <v>2.80874759132653</v>
      </c>
      <c r="D353" s="2" t="n">
        <v>0.00229291755976616</v>
      </c>
      <c r="E353" s="18" t="n">
        <v>0.0473905051974658</v>
      </c>
      <c r="F353" s="2" t="n">
        <v>2.11875788586788</v>
      </c>
      <c r="G353" s="2" t="n">
        <v>14.6750056484306</v>
      </c>
      <c r="H353" s="2" t="n">
        <v>5.27306193933459</v>
      </c>
      <c r="I353" s="2" t="n">
        <v>94.5872587405878</v>
      </c>
      <c r="J353" s="2" t="n">
        <v>13.4717049081894</v>
      </c>
      <c r="K353" s="18" t="n">
        <v>46.6813826228788</v>
      </c>
    </row>
    <row r="354" customFormat="false" ht="12.75" hidden="false" customHeight="false" outlineLevel="0" collapsed="false">
      <c r="A354" s="1" t="s">
        <v>598</v>
      </c>
      <c r="B354" s="1" t="s">
        <v>17</v>
      </c>
      <c r="C354" s="17" t="n">
        <v>2.80377467413693</v>
      </c>
      <c r="D354" s="2" t="n">
        <v>0.00250325121753307</v>
      </c>
      <c r="E354" s="18" t="n">
        <v>0.049839978366819</v>
      </c>
      <c r="F354" s="2" t="n">
        <v>14.5519085567849</v>
      </c>
      <c r="G354" s="2" t="n">
        <v>5.07542293799349</v>
      </c>
      <c r="H354" s="2" t="n">
        <v>9.24773174285312</v>
      </c>
      <c r="I354" s="2" t="n">
        <v>16.5817437565969</v>
      </c>
      <c r="J354" s="2" t="n">
        <v>24.3987544448319</v>
      </c>
      <c r="K354" s="18" t="n">
        <v>160.652795127953</v>
      </c>
    </row>
    <row r="355" customFormat="false" ht="12.75" hidden="false" customHeight="false" outlineLevel="0" collapsed="false">
      <c r="A355" s="1" t="s">
        <v>599</v>
      </c>
      <c r="B355" s="1" t="s">
        <v>600</v>
      </c>
      <c r="C355" s="17" t="n">
        <v>2.80365642697562</v>
      </c>
      <c r="D355" s="2" t="n">
        <v>1.36544502203926E-005</v>
      </c>
      <c r="E355" s="18" t="n">
        <v>0.00156561345186587</v>
      </c>
      <c r="F355" s="2" t="n">
        <v>18.2073479862493</v>
      </c>
      <c r="G355" s="2" t="n">
        <v>8.93426509684246</v>
      </c>
      <c r="H355" s="2" t="n">
        <v>19.5023798359309</v>
      </c>
      <c r="I355" s="2" t="n">
        <v>78.5701263305417</v>
      </c>
      <c r="J355" s="2" t="n">
        <v>53.2581400703755</v>
      </c>
      <c r="K355" s="18" t="n">
        <v>193.803030437564</v>
      </c>
    </row>
    <row r="356" customFormat="false" ht="12.75" hidden="false" customHeight="false" outlineLevel="0" collapsed="false">
      <c r="A356" s="1" t="s">
        <v>601</v>
      </c>
      <c r="B356" s="1" t="s">
        <v>602</v>
      </c>
      <c r="C356" s="17" t="n">
        <v>2.79263658378944</v>
      </c>
      <c r="D356" s="2" t="n">
        <v>4.88301231429382E-008</v>
      </c>
      <c r="E356" s="18" t="n">
        <v>3.93639460536458E-005</v>
      </c>
      <c r="F356" s="2" t="n">
        <v>5.47151761735113</v>
      </c>
      <c r="G356" s="2" t="n">
        <v>4.12496920428684</v>
      </c>
      <c r="H356" s="2" t="n">
        <v>6.38596948431978</v>
      </c>
      <c r="I356" s="2" t="n">
        <v>38.6015862720778</v>
      </c>
      <c r="J356" s="2" t="n">
        <v>28.470203039307</v>
      </c>
      <c r="K356" s="18" t="n">
        <v>43.6481683602862</v>
      </c>
    </row>
    <row r="357" customFormat="false" ht="12.75" hidden="false" customHeight="false" outlineLevel="0" collapsed="false">
      <c r="A357" s="1" t="s">
        <v>603</v>
      </c>
      <c r="B357" s="1" t="s">
        <v>17</v>
      </c>
      <c r="C357" s="17" t="n">
        <v>2.78475719357076</v>
      </c>
      <c r="D357" s="2" t="n">
        <v>0.00083509339193862</v>
      </c>
      <c r="E357" s="18" t="n">
        <v>0.0241519765071049</v>
      </c>
      <c r="F357" s="2" t="n">
        <v>1.09430352347023</v>
      </c>
      <c r="G357" s="2" t="n">
        <v>0.513245016201588</v>
      </c>
      <c r="H357" s="2" t="n">
        <v>0.423964779041977</v>
      </c>
      <c r="I357" s="2" t="n">
        <v>3.8036974925527</v>
      </c>
      <c r="J357" s="2" t="n">
        <v>2.3650326394377</v>
      </c>
      <c r="K357" s="18" t="n">
        <v>7.87344978800628</v>
      </c>
    </row>
    <row r="358" customFormat="false" ht="12.75" hidden="false" customHeight="false" outlineLevel="0" collapsed="false">
      <c r="A358" s="1" t="s">
        <v>604</v>
      </c>
      <c r="B358" s="1" t="s">
        <v>605</v>
      </c>
      <c r="C358" s="17" t="n">
        <v>2.7781023108851</v>
      </c>
      <c r="D358" s="2" t="n">
        <v>0.000278680428870284</v>
      </c>
      <c r="E358" s="18" t="n">
        <v>0.0110830700725327</v>
      </c>
      <c r="F358" s="2" t="n">
        <v>36.3914129188077</v>
      </c>
      <c r="G358" s="2" t="n">
        <v>8.80120157412354</v>
      </c>
      <c r="H358" s="2" t="n">
        <v>62.6407961034521</v>
      </c>
      <c r="I358" s="2" t="n">
        <v>201.833698198578</v>
      </c>
      <c r="J358" s="2" t="n">
        <v>159.085866404708</v>
      </c>
      <c r="K358" s="18" t="n">
        <v>378.700027508368</v>
      </c>
    </row>
    <row r="359" customFormat="false" ht="12.75" hidden="false" customHeight="false" outlineLevel="0" collapsed="false">
      <c r="A359" s="1" t="s">
        <v>606</v>
      </c>
      <c r="B359" s="1" t="s">
        <v>607</v>
      </c>
      <c r="C359" s="17" t="n">
        <v>2.77698556942708</v>
      </c>
      <c r="D359" s="2" t="n">
        <v>1.62173747097389E-006</v>
      </c>
      <c r="E359" s="18" t="n">
        <v>0.000476702358058815</v>
      </c>
      <c r="F359" s="2" t="n">
        <v>2.93366476504784</v>
      </c>
      <c r="G359" s="2" t="n">
        <v>2.98442472383887</v>
      </c>
      <c r="H359" s="2" t="n">
        <v>2.22581508997038</v>
      </c>
      <c r="I359" s="2" t="n">
        <v>18.6024580495155</v>
      </c>
      <c r="J359" s="2" t="n">
        <v>15.9564860356999</v>
      </c>
      <c r="K359" s="18" t="n">
        <v>21.3400606276017</v>
      </c>
    </row>
    <row r="360" customFormat="false" ht="12.75" hidden="false" customHeight="false" outlineLevel="0" collapsed="false">
      <c r="A360" s="1" t="s">
        <v>608</v>
      </c>
      <c r="B360" s="1" t="s">
        <v>609</v>
      </c>
      <c r="C360" s="17" t="n">
        <v>2.77167596682913</v>
      </c>
      <c r="D360" s="2" t="n">
        <v>1.81425941834478E-006</v>
      </c>
      <c r="E360" s="18" t="n">
        <v>0.000493960320120351</v>
      </c>
      <c r="F360" s="2" t="n">
        <v>7.07804832202018</v>
      </c>
      <c r="G360" s="2" t="n">
        <v>9.48552826239232</v>
      </c>
      <c r="H360" s="2" t="n">
        <v>8.53229117821979</v>
      </c>
      <c r="I360" s="2" t="n">
        <v>33.1932038998544</v>
      </c>
      <c r="J360" s="2" t="n">
        <v>40.1756177484227</v>
      </c>
      <c r="K360" s="18" t="n">
        <v>98.0524156659361</v>
      </c>
    </row>
    <row r="361" customFormat="false" ht="12.75" hidden="false" customHeight="false" outlineLevel="0" collapsed="false">
      <c r="A361" s="1" t="s">
        <v>610</v>
      </c>
      <c r="B361" s="1" t="s">
        <v>611</v>
      </c>
      <c r="C361" s="17" t="n">
        <v>2.77151038515344</v>
      </c>
      <c r="D361" s="2" t="n">
        <v>3.33235224855193E-006</v>
      </c>
      <c r="E361" s="18" t="n">
        <v>0.000657001692711452</v>
      </c>
      <c r="F361" s="2" t="n">
        <v>3.53902416101009</v>
      </c>
      <c r="G361" s="2" t="n">
        <v>6.10191297039666</v>
      </c>
      <c r="H361" s="2" t="n">
        <v>2.67627766770248</v>
      </c>
      <c r="I361" s="2" t="n">
        <v>36.2539917258929</v>
      </c>
      <c r="J361" s="2" t="n">
        <v>23.350955174195</v>
      </c>
      <c r="K361" s="18" t="n">
        <v>24.6529329427738</v>
      </c>
    </row>
    <row r="362" customFormat="false" ht="12.75" hidden="false" customHeight="false" outlineLevel="0" collapsed="false">
      <c r="A362" s="1" t="s">
        <v>612</v>
      </c>
      <c r="B362" s="1" t="s">
        <v>17</v>
      </c>
      <c r="C362" s="17" t="n">
        <v>2.76900674758519</v>
      </c>
      <c r="D362" s="2" t="n">
        <v>0.0012889724140079</v>
      </c>
      <c r="E362" s="18" t="n">
        <v>0.0328687965572015</v>
      </c>
      <c r="F362" s="2" t="n">
        <v>1.25728489930622</v>
      </c>
      <c r="G362" s="2" t="n">
        <v>1.46369874990823</v>
      </c>
      <c r="H362" s="2" t="n">
        <v>1.9078415056889</v>
      </c>
      <c r="I362" s="2" t="n">
        <v>2.3178781595243</v>
      </c>
      <c r="J362" s="2" t="n">
        <v>14.7889382769902</v>
      </c>
      <c r="K362" s="18" t="n">
        <v>14.4776822604596</v>
      </c>
    </row>
    <row r="363" customFormat="false" ht="12.75" hidden="false" customHeight="false" outlineLevel="0" collapsed="false">
      <c r="A363" s="1" t="s">
        <v>613</v>
      </c>
      <c r="B363" s="1" t="s">
        <v>614</v>
      </c>
      <c r="C363" s="17" t="n">
        <v>2.76863288487388</v>
      </c>
      <c r="D363" s="2" t="n">
        <v>5.79935250679309E-006</v>
      </c>
      <c r="E363" s="18" t="n">
        <v>0.000919197372326704</v>
      </c>
      <c r="F363" s="2" t="n">
        <v>13.0385100668793</v>
      </c>
      <c r="G363" s="2" t="n">
        <v>5.64569517821747</v>
      </c>
      <c r="H363" s="2" t="n">
        <v>20.4298027900853</v>
      </c>
      <c r="I363" s="2" t="n">
        <v>58.4521325613372</v>
      </c>
      <c r="J363" s="2" t="n">
        <v>84.8118666775569</v>
      </c>
      <c r="K363" s="18" t="n">
        <v>123.200128240197</v>
      </c>
    </row>
    <row r="364" customFormat="false" ht="12.75" hidden="false" customHeight="false" outlineLevel="0" collapsed="false">
      <c r="A364" s="1" t="s">
        <v>615</v>
      </c>
      <c r="B364" s="1" t="s">
        <v>17</v>
      </c>
      <c r="C364" s="17" t="n">
        <v>2.76723955740163</v>
      </c>
      <c r="D364" s="2" t="n">
        <v>2.76423328608215E-006</v>
      </c>
      <c r="E364" s="18" t="n">
        <v>0.000608726020129839</v>
      </c>
      <c r="F364" s="2" t="n">
        <v>10.1514114092132</v>
      </c>
      <c r="G364" s="2" t="n">
        <v>9.42850103836992</v>
      </c>
      <c r="H364" s="2" t="n">
        <v>16.0311682075248</v>
      </c>
      <c r="I364" s="2" t="n">
        <v>35.9865442459478</v>
      </c>
      <c r="J364" s="2" t="n">
        <v>81.0098521812457</v>
      </c>
      <c r="K364" s="18" t="n">
        <v>125.415880502942</v>
      </c>
    </row>
    <row r="365" customFormat="false" ht="12.75" hidden="false" customHeight="false" outlineLevel="0" collapsed="false">
      <c r="A365" s="1" t="s">
        <v>616</v>
      </c>
      <c r="B365" s="1" t="s">
        <v>617</v>
      </c>
      <c r="C365" s="17" t="n">
        <v>2.76214964175493</v>
      </c>
      <c r="D365" s="2" t="n">
        <v>0.000262468298632589</v>
      </c>
      <c r="E365" s="18" t="n">
        <v>0.0107698603654647</v>
      </c>
      <c r="F365" s="2" t="n">
        <v>2.49128674492158</v>
      </c>
      <c r="G365" s="2" t="n">
        <v>2.03397099013222</v>
      </c>
      <c r="H365" s="2" t="n">
        <v>2.7027754663926</v>
      </c>
      <c r="I365" s="2" t="n">
        <v>7.04278363855461</v>
      </c>
      <c r="J365" s="2" t="n">
        <v>11.2862950008609</v>
      </c>
      <c r="K365" s="18" t="n">
        <v>30.7193614679589</v>
      </c>
    </row>
    <row r="366" customFormat="false" ht="12.75" hidden="false" customHeight="false" outlineLevel="0" collapsed="false">
      <c r="A366" s="1" t="s">
        <v>618</v>
      </c>
      <c r="B366" s="1" t="s">
        <v>17</v>
      </c>
      <c r="C366" s="17" t="n">
        <v>2.76163952271953</v>
      </c>
      <c r="D366" s="2" t="n">
        <v>0.00160836519265977</v>
      </c>
      <c r="E366" s="18" t="n">
        <v>0.0380823846233036</v>
      </c>
      <c r="F366" s="2" t="n">
        <v>3.74857164422779</v>
      </c>
      <c r="G366" s="2" t="n">
        <v>1.3306352271893</v>
      </c>
      <c r="H366" s="2" t="n">
        <v>1.74885471354816</v>
      </c>
      <c r="I366" s="2" t="n">
        <v>3.68483194591043</v>
      </c>
      <c r="J366" s="2" t="n">
        <v>24.0694461026318</v>
      </c>
      <c r="K366" s="18" t="n">
        <v>18.5865044175886</v>
      </c>
    </row>
    <row r="367" customFormat="false" ht="12.75" hidden="false" customHeight="false" outlineLevel="0" collapsed="false">
      <c r="A367" s="1" t="s">
        <v>619</v>
      </c>
      <c r="B367" s="1" t="s">
        <v>17</v>
      </c>
      <c r="C367" s="17" t="n">
        <v>2.75635923207748</v>
      </c>
      <c r="D367" s="2" t="n">
        <v>0.00083443099447646</v>
      </c>
      <c r="E367" s="18" t="n">
        <v>0.0241519765071049</v>
      </c>
      <c r="F367" s="2" t="n">
        <v>0.27939664429027</v>
      </c>
      <c r="G367" s="2" t="n">
        <v>0.475226866853323</v>
      </c>
      <c r="H367" s="2" t="n">
        <v>0.37096918166173</v>
      </c>
      <c r="I367" s="2" t="n">
        <v>1.54525210634953</v>
      </c>
      <c r="J367" s="2" t="n">
        <v>1.46691897889174</v>
      </c>
      <c r="K367" s="18" t="n">
        <v>4.64662610439715</v>
      </c>
    </row>
    <row r="368" customFormat="false" ht="12.75" hidden="false" customHeight="false" outlineLevel="0" collapsed="false">
      <c r="A368" s="1" t="s">
        <v>620</v>
      </c>
      <c r="B368" s="1" t="s">
        <v>621</v>
      </c>
      <c r="C368" s="17" t="n">
        <v>2.75496829284521</v>
      </c>
      <c r="D368" s="2" t="n">
        <v>0.00166447800242937</v>
      </c>
      <c r="E368" s="18" t="n">
        <v>0.0389430041465639</v>
      </c>
      <c r="F368" s="2" t="n">
        <v>8.77771124145266</v>
      </c>
      <c r="G368" s="2" t="n">
        <v>3.93487845754551</v>
      </c>
      <c r="H368" s="2" t="n">
        <v>6.62444967253089</v>
      </c>
      <c r="I368" s="2" t="n">
        <v>24.902332021556</v>
      </c>
      <c r="J368" s="2" t="n">
        <v>9.3703191916962</v>
      </c>
      <c r="K368" s="18" t="n">
        <v>96.2669065610058</v>
      </c>
    </row>
    <row r="369" customFormat="false" ht="12.75" hidden="false" customHeight="false" outlineLevel="0" collapsed="false">
      <c r="A369" s="1" t="s">
        <v>622</v>
      </c>
      <c r="B369" s="1" t="s">
        <v>623</v>
      </c>
      <c r="C369" s="17" t="n">
        <v>2.75270032962423</v>
      </c>
      <c r="D369" s="2" t="n">
        <v>1.89161303329257E-005</v>
      </c>
      <c r="E369" s="18" t="n">
        <v>0.00193555113349626</v>
      </c>
      <c r="F369" s="2" t="n">
        <v>3.39932583886496</v>
      </c>
      <c r="G369" s="2" t="n">
        <v>2.41415248361488</v>
      </c>
      <c r="H369" s="2" t="n">
        <v>3.36522043364569</v>
      </c>
      <c r="I369" s="2" t="n">
        <v>10.5790336511622</v>
      </c>
      <c r="J369" s="2" t="n">
        <v>28.1109575750886</v>
      </c>
      <c r="K369" s="18" t="n">
        <v>23.1901062062043</v>
      </c>
    </row>
    <row r="370" customFormat="false" ht="12.75" hidden="false" customHeight="false" outlineLevel="0" collapsed="false">
      <c r="A370" s="1" t="s">
        <v>624</v>
      </c>
      <c r="B370" s="1" t="s">
        <v>17</v>
      </c>
      <c r="C370" s="17" t="n">
        <v>2.74934693963202</v>
      </c>
      <c r="D370" s="2" t="n">
        <v>0.000790003832485844</v>
      </c>
      <c r="E370" s="18" t="n">
        <v>0.0233065546711654</v>
      </c>
      <c r="F370" s="2" t="n">
        <v>2.11875788586788</v>
      </c>
      <c r="G370" s="2" t="n">
        <v>1.71081672067196</v>
      </c>
      <c r="H370" s="2" t="n">
        <v>1.9078415056889</v>
      </c>
      <c r="I370" s="2" t="n">
        <v>4.87348741233315</v>
      </c>
      <c r="J370" s="2" t="n">
        <v>7.87346309078626</v>
      </c>
      <c r="K370" s="18" t="n">
        <v>25.8576137846545</v>
      </c>
    </row>
    <row r="371" customFormat="false" ht="12.75" hidden="false" customHeight="false" outlineLevel="0" collapsed="false">
      <c r="A371" s="1" t="s">
        <v>625</v>
      </c>
      <c r="B371" s="1" t="s">
        <v>626</v>
      </c>
      <c r="C371" s="17" t="n">
        <v>2.74611278385125</v>
      </c>
      <c r="D371" s="2" t="n">
        <v>0.000580467385810528</v>
      </c>
      <c r="E371" s="18" t="n">
        <v>0.0187688324527976</v>
      </c>
      <c r="F371" s="2" t="n">
        <v>6.72880251665735</v>
      </c>
      <c r="G371" s="2" t="n">
        <v>21.6893542031856</v>
      </c>
      <c r="H371" s="2" t="n">
        <v>34.6326228879915</v>
      </c>
      <c r="I371" s="2" t="n">
        <v>128.077626507048</v>
      </c>
      <c r="J371" s="2" t="n">
        <v>48.2586406933363</v>
      </c>
      <c r="K371" s="18" t="n">
        <v>246.679914532973</v>
      </c>
    </row>
    <row r="372" customFormat="false" ht="12.75" hidden="false" customHeight="false" outlineLevel="0" collapsed="false">
      <c r="A372" s="1" t="s">
        <v>627</v>
      </c>
      <c r="B372" s="1" t="s">
        <v>628</v>
      </c>
      <c r="C372" s="17" t="n">
        <v>2.72884578943801</v>
      </c>
      <c r="D372" s="2" t="n">
        <v>6.99433946864946E-008</v>
      </c>
      <c r="E372" s="18" t="n">
        <v>4.52309944758623E-005</v>
      </c>
      <c r="F372" s="2" t="n">
        <v>8.89412650990694</v>
      </c>
      <c r="G372" s="2" t="n">
        <v>10.150845875987</v>
      </c>
      <c r="H372" s="2" t="n">
        <v>5.29955973802471</v>
      </c>
      <c r="I372" s="2" t="n">
        <v>46.56557789711</v>
      </c>
      <c r="J372" s="2" t="n">
        <v>44.9655572713345</v>
      </c>
      <c r="K372" s="18" t="n">
        <v>69.9790496185367</v>
      </c>
    </row>
    <row r="373" customFormat="false" ht="12.75" hidden="false" customHeight="false" outlineLevel="0" collapsed="false">
      <c r="A373" s="1" t="s">
        <v>629</v>
      </c>
      <c r="B373" s="1" t="s">
        <v>17</v>
      </c>
      <c r="C373" s="17" t="n">
        <v>2.70967382684171</v>
      </c>
      <c r="D373" s="2" t="n">
        <v>0.000707054180010385</v>
      </c>
      <c r="E373" s="18" t="n">
        <v>0.0214867385868945</v>
      </c>
      <c r="F373" s="2" t="n">
        <v>2.7939664429027</v>
      </c>
      <c r="G373" s="2" t="n">
        <v>1.12153540577384</v>
      </c>
      <c r="H373" s="2" t="n">
        <v>2.99425125198396</v>
      </c>
      <c r="I373" s="2" t="n">
        <v>6.09185926541643</v>
      </c>
      <c r="J373" s="2" t="n">
        <v>13.0226480779164</v>
      </c>
      <c r="K373" s="18" t="n">
        <v>26.0727353635618</v>
      </c>
    </row>
    <row r="374" customFormat="false" ht="12.75" hidden="false" customHeight="false" outlineLevel="0" collapsed="false">
      <c r="A374" s="1" t="s">
        <v>630</v>
      </c>
      <c r="B374" s="1" t="s">
        <v>631</v>
      </c>
      <c r="C374" s="17" t="n">
        <v>2.70894158120698</v>
      </c>
      <c r="D374" s="2" t="n">
        <v>0.00219194971849324</v>
      </c>
      <c r="E374" s="18" t="n">
        <v>0.046444627914653</v>
      </c>
      <c r="F374" s="2" t="n">
        <v>1.60653070466905</v>
      </c>
      <c r="G374" s="2" t="n">
        <v>0.418199642830924</v>
      </c>
      <c r="H374" s="2" t="n">
        <v>3.07374464805433</v>
      </c>
      <c r="I374" s="2" t="n">
        <v>6.18100842539814</v>
      </c>
      <c r="J374" s="2" t="n">
        <v>11.3761063669155</v>
      </c>
      <c r="K374" s="18" t="n">
        <v>15.7468995760126</v>
      </c>
    </row>
    <row r="375" customFormat="false" ht="12.75" hidden="false" customHeight="false" outlineLevel="0" collapsed="false">
      <c r="A375" s="1" t="s">
        <v>632</v>
      </c>
      <c r="B375" s="1" t="s">
        <v>633</v>
      </c>
      <c r="C375" s="17" t="n">
        <v>2.70192163014371</v>
      </c>
      <c r="D375" s="2" t="n">
        <v>0.000392953768664985</v>
      </c>
      <c r="E375" s="18" t="n">
        <v>0.0144789343203596</v>
      </c>
      <c r="F375" s="2" t="n">
        <v>2.74740033552099</v>
      </c>
      <c r="G375" s="2" t="n">
        <v>1.48270782458237</v>
      </c>
      <c r="H375" s="2" t="n">
        <v>1.37788553188643</v>
      </c>
      <c r="I375" s="2" t="n">
        <v>8.08285717167449</v>
      </c>
      <c r="J375" s="2" t="n">
        <v>21.3451679989757</v>
      </c>
      <c r="K375" s="18" t="n">
        <v>7.12052426183082</v>
      </c>
    </row>
    <row r="376" customFormat="false" ht="12.75" hidden="false" customHeight="false" outlineLevel="0" collapsed="false">
      <c r="A376" s="1" t="s">
        <v>634</v>
      </c>
      <c r="B376" s="1" t="s">
        <v>635</v>
      </c>
      <c r="C376" s="17" t="n">
        <v>2.70146655271448</v>
      </c>
      <c r="D376" s="2" t="n">
        <v>0.00199335708008711</v>
      </c>
      <c r="E376" s="18" t="n">
        <v>0.0438016296060549</v>
      </c>
      <c r="F376" s="2" t="n">
        <v>0.488944127507973</v>
      </c>
      <c r="G376" s="2" t="n">
        <v>0.874417435010114</v>
      </c>
      <c r="H376" s="2" t="n">
        <v>1.88134370699877</v>
      </c>
      <c r="I376" s="2" t="n">
        <v>4.90320379899372</v>
      </c>
      <c r="J376" s="2" t="n">
        <v>3.74214025227484</v>
      </c>
      <c r="K376" s="18" t="n">
        <v>12.4555394187312</v>
      </c>
    </row>
    <row r="377" customFormat="false" ht="12.75" hidden="false" customHeight="false" outlineLevel="0" collapsed="false">
      <c r="A377" s="1" t="s">
        <v>636</v>
      </c>
      <c r="B377" s="1" t="s">
        <v>17</v>
      </c>
      <c r="C377" s="17" t="n">
        <v>2.7004844672093</v>
      </c>
      <c r="D377" s="2" t="n">
        <v>0.00125063835564653</v>
      </c>
      <c r="E377" s="18" t="n">
        <v>0.0322565536243663</v>
      </c>
      <c r="F377" s="2" t="n">
        <v>2.32830536908559</v>
      </c>
      <c r="G377" s="2" t="n">
        <v>2.43316155828901</v>
      </c>
      <c r="H377" s="2" t="n">
        <v>2.88826005722347</v>
      </c>
      <c r="I377" s="2" t="n">
        <v>3.77398110589213</v>
      </c>
      <c r="J377" s="2" t="n">
        <v>30.6556129466355</v>
      </c>
      <c r="K377" s="18" t="n">
        <v>15.3381685760887</v>
      </c>
    </row>
    <row r="378" customFormat="false" ht="12.75" hidden="false" customHeight="false" outlineLevel="0" collapsed="false">
      <c r="A378" s="1" t="s">
        <v>637</v>
      </c>
      <c r="B378" s="1" t="s">
        <v>17</v>
      </c>
      <c r="C378" s="17" t="n">
        <v>2.69746569895823</v>
      </c>
      <c r="D378" s="2" t="n">
        <v>0.00109017379211042</v>
      </c>
      <c r="E378" s="18" t="n">
        <v>0.0294237724491639</v>
      </c>
      <c r="F378" s="2" t="n">
        <v>22.6776942948936</v>
      </c>
      <c r="G378" s="2" t="n">
        <v>7.31849374954117</v>
      </c>
      <c r="H378" s="2" t="n">
        <v>17.4355515381013</v>
      </c>
      <c r="I378" s="2" t="n">
        <v>18.364726956231</v>
      </c>
      <c r="J378" s="2" t="n">
        <v>132.591513418602</v>
      </c>
      <c r="K378" s="18" t="n">
        <v>156.71607023395</v>
      </c>
    </row>
    <row r="379" customFormat="false" ht="12.75" hidden="false" customHeight="false" outlineLevel="0" collapsed="false">
      <c r="A379" s="1" t="s">
        <v>638</v>
      </c>
      <c r="B379" s="1" t="s">
        <v>639</v>
      </c>
      <c r="C379" s="17" t="n">
        <v>2.69578900757885</v>
      </c>
      <c r="D379" s="2" t="n">
        <v>0.00172032168556771</v>
      </c>
      <c r="E379" s="18" t="n">
        <v>0.0398459035681563</v>
      </c>
      <c r="F379" s="2" t="n">
        <v>5.35510234889685</v>
      </c>
      <c r="G379" s="2" t="n">
        <v>5.7787587009364</v>
      </c>
      <c r="H379" s="2" t="n">
        <v>26.0473361123915</v>
      </c>
      <c r="I379" s="2" t="n">
        <v>41.2463446848683</v>
      </c>
      <c r="J379" s="2" t="n">
        <v>41.6425367273144</v>
      </c>
      <c r="K379" s="18" t="n">
        <v>157.963775391612</v>
      </c>
    </row>
    <row r="380" customFormat="false" ht="12.75" hidden="false" customHeight="false" outlineLevel="0" collapsed="false">
      <c r="A380" s="1" t="s">
        <v>640</v>
      </c>
      <c r="B380" s="1" t="s">
        <v>641</v>
      </c>
      <c r="C380" s="17" t="n">
        <v>2.68587808612779</v>
      </c>
      <c r="D380" s="2" t="n">
        <v>1.79199025015246E-006</v>
      </c>
      <c r="E380" s="18" t="n">
        <v>0.000493960320120351</v>
      </c>
      <c r="F380" s="2" t="n">
        <v>9.52276895956005</v>
      </c>
      <c r="G380" s="2" t="n">
        <v>7.37552097356357</v>
      </c>
      <c r="H380" s="2" t="n">
        <v>4.66361256946175</v>
      </c>
      <c r="I380" s="2" t="n">
        <v>35.5110820593787</v>
      </c>
      <c r="J380" s="2" t="n">
        <v>34.2480675888193</v>
      </c>
      <c r="K380" s="18" t="n">
        <v>69.0540268292354</v>
      </c>
    </row>
    <row r="381" customFormat="false" ht="12.75" hidden="false" customHeight="false" outlineLevel="0" collapsed="false">
      <c r="A381" s="1" t="s">
        <v>642</v>
      </c>
      <c r="B381" s="1" t="s">
        <v>643</v>
      </c>
      <c r="C381" s="17" t="n">
        <v>2.6846845913786</v>
      </c>
      <c r="D381" s="2" t="n">
        <v>0.000585886665466891</v>
      </c>
      <c r="E381" s="18" t="n">
        <v>0.0188310730031873</v>
      </c>
      <c r="F381" s="2" t="n">
        <v>1.35041711406964</v>
      </c>
      <c r="G381" s="2" t="n">
        <v>3.55469696406285</v>
      </c>
      <c r="H381" s="2" t="n">
        <v>8.39980218476917</v>
      </c>
      <c r="I381" s="2" t="n">
        <v>25.7046744613913</v>
      </c>
      <c r="J381" s="2" t="n">
        <v>18.6208898953196</v>
      </c>
      <c r="K381" s="18" t="n">
        <v>41.1957823607432</v>
      </c>
    </row>
    <row r="382" customFormat="false" ht="12.75" hidden="false" customHeight="false" outlineLevel="0" collapsed="false">
      <c r="A382" s="1" t="s">
        <v>644</v>
      </c>
      <c r="B382" s="1" t="s">
        <v>645</v>
      </c>
      <c r="C382" s="17" t="n">
        <v>2.68274500288229</v>
      </c>
      <c r="D382" s="2" t="n">
        <v>0.00244839213684313</v>
      </c>
      <c r="E382" s="18" t="n">
        <v>0.0491106149830556</v>
      </c>
      <c r="F382" s="2" t="n">
        <v>9.10367399312464</v>
      </c>
      <c r="G382" s="2" t="n">
        <v>21.0810638136134</v>
      </c>
      <c r="H382" s="2" t="n">
        <v>13.2488993450618</v>
      </c>
      <c r="I382" s="2" t="n">
        <v>210.748614196748</v>
      </c>
      <c r="J382" s="2" t="n">
        <v>17.4234050145916</v>
      </c>
      <c r="K382" s="18" t="n">
        <v>50.7902047800077</v>
      </c>
    </row>
    <row r="383" customFormat="false" ht="12.75" hidden="false" customHeight="false" outlineLevel="0" collapsed="false">
      <c r="A383" s="1" t="s">
        <v>646</v>
      </c>
      <c r="B383" s="1" t="s">
        <v>647</v>
      </c>
      <c r="C383" s="17" t="n">
        <v>2.68064154922949</v>
      </c>
      <c r="D383" s="2" t="n">
        <v>0.00014347987124568</v>
      </c>
      <c r="E383" s="18" t="n">
        <v>0.0072715958571439</v>
      </c>
      <c r="F383" s="2" t="n">
        <v>5.77419731533226</v>
      </c>
      <c r="G383" s="2" t="n">
        <v>3.49766974004045</v>
      </c>
      <c r="H383" s="2" t="n">
        <v>2.01383270044939</v>
      </c>
      <c r="I383" s="2" t="n">
        <v>16.7600420765603</v>
      </c>
      <c r="J383" s="2" t="n">
        <v>15.5972405714815</v>
      </c>
      <c r="K383" s="18" t="n">
        <v>40.0556379925347</v>
      </c>
    </row>
    <row r="384" customFormat="false" ht="12.75" hidden="false" customHeight="false" outlineLevel="0" collapsed="false">
      <c r="A384" s="1" t="s">
        <v>648</v>
      </c>
      <c r="B384" s="1" t="s">
        <v>649</v>
      </c>
      <c r="C384" s="17" t="n">
        <v>2.67630491454662</v>
      </c>
      <c r="D384" s="2" t="n">
        <v>5.93452098454654E-005</v>
      </c>
      <c r="E384" s="18" t="n">
        <v>0.00408269790456016</v>
      </c>
      <c r="F384" s="2" t="n">
        <v>54.7384592272021</v>
      </c>
      <c r="G384" s="2" t="n">
        <v>13.9146426614653</v>
      </c>
      <c r="H384" s="2" t="n">
        <v>53.1015885750076</v>
      </c>
      <c r="I384" s="2" t="n">
        <v>149.562574062639</v>
      </c>
      <c r="J384" s="2" t="n">
        <v>345.983319164322</v>
      </c>
      <c r="K384" s="18" t="n">
        <v>282.691266842051</v>
      </c>
    </row>
    <row r="385" customFormat="false" ht="12.75" hidden="false" customHeight="false" outlineLevel="0" collapsed="false">
      <c r="A385" s="1" t="s">
        <v>650</v>
      </c>
      <c r="B385" s="1" t="s">
        <v>651</v>
      </c>
      <c r="C385" s="17" t="n">
        <v>2.67243593950188</v>
      </c>
      <c r="D385" s="2" t="n">
        <v>0.000197780594708513</v>
      </c>
      <c r="E385" s="18" t="n">
        <v>0.00898179459172059</v>
      </c>
      <c r="F385" s="2" t="n">
        <v>6.28642449653108</v>
      </c>
      <c r="G385" s="2" t="n">
        <v>6.78623965866545</v>
      </c>
      <c r="H385" s="2" t="n">
        <v>20.0853314071137</v>
      </c>
      <c r="I385" s="2" t="n">
        <v>37.3534980323339</v>
      </c>
      <c r="J385" s="2" t="n">
        <v>48.1089550832453</v>
      </c>
      <c r="K385" s="18" t="n">
        <v>125.867635818647</v>
      </c>
    </row>
    <row r="386" customFormat="false" ht="12.75" hidden="false" customHeight="false" outlineLevel="0" collapsed="false">
      <c r="A386" s="1" t="s">
        <v>652</v>
      </c>
      <c r="B386" s="1" t="s">
        <v>653</v>
      </c>
      <c r="C386" s="17" t="n">
        <v>2.67237199358052</v>
      </c>
      <c r="D386" s="2" t="n">
        <v>0.00011265757587826</v>
      </c>
      <c r="E386" s="18" t="n">
        <v>0.00625888326193756</v>
      </c>
      <c r="F386" s="2" t="n">
        <v>2.32830536908559</v>
      </c>
      <c r="G386" s="2" t="n">
        <v>3.23154269460259</v>
      </c>
      <c r="H386" s="2" t="n">
        <v>3.76268741399755</v>
      </c>
      <c r="I386" s="2" t="n">
        <v>11.6785399576032</v>
      </c>
      <c r="J386" s="2" t="n">
        <v>13.112459443971</v>
      </c>
      <c r="K386" s="18" t="n">
        <v>34.6560863619621</v>
      </c>
    </row>
    <row r="387" customFormat="false" ht="12.75" hidden="false" customHeight="false" outlineLevel="0" collapsed="false">
      <c r="A387" s="1" t="s">
        <v>654</v>
      </c>
      <c r="B387" s="1" t="s">
        <v>17</v>
      </c>
      <c r="C387" s="17" t="n">
        <v>2.66756299432359</v>
      </c>
      <c r="D387" s="2" t="n">
        <v>7.69719141184942E-005</v>
      </c>
      <c r="E387" s="18" t="n">
        <v>0.00477863844466996</v>
      </c>
      <c r="F387" s="2" t="n">
        <v>0.884756040252523</v>
      </c>
      <c r="G387" s="2" t="n">
        <v>0.931444659032512</v>
      </c>
      <c r="H387" s="2" t="n">
        <v>0.847929558083954</v>
      </c>
      <c r="I387" s="2" t="n">
        <v>4.39802522576406</v>
      </c>
      <c r="J387" s="2" t="n">
        <v>5.86767591556695</v>
      </c>
      <c r="K387" s="18" t="n">
        <v>6.71179326190699</v>
      </c>
    </row>
    <row r="388" customFormat="false" ht="12.75" hidden="false" customHeight="false" outlineLevel="0" collapsed="false">
      <c r="A388" s="1" t="s">
        <v>655</v>
      </c>
      <c r="B388" s="1" t="s">
        <v>656</v>
      </c>
      <c r="C388" s="17" t="n">
        <v>2.66670011754298</v>
      </c>
      <c r="D388" s="2" t="n">
        <v>0.00203681525163262</v>
      </c>
      <c r="E388" s="18" t="n">
        <v>0.0444976251081265</v>
      </c>
      <c r="F388" s="2" t="n">
        <v>3.00351392612041</v>
      </c>
      <c r="G388" s="2" t="n">
        <v>0.494235941527456</v>
      </c>
      <c r="H388" s="2" t="n">
        <v>1.21889873974568</v>
      </c>
      <c r="I388" s="2" t="n">
        <v>9.836123984648</v>
      </c>
      <c r="J388" s="2" t="n">
        <v>5.92755015960334</v>
      </c>
      <c r="K388" s="18" t="n">
        <v>14.1980242078802</v>
      </c>
    </row>
    <row r="389" customFormat="false" ht="12.75" hidden="false" customHeight="false" outlineLevel="0" collapsed="false">
      <c r="A389" s="1" t="s">
        <v>657</v>
      </c>
      <c r="B389" s="1" t="s">
        <v>658</v>
      </c>
      <c r="C389" s="17" t="n">
        <v>2.66024806228594</v>
      </c>
      <c r="D389" s="2" t="n">
        <v>6.68706076548979E-007</v>
      </c>
      <c r="E389" s="18" t="n">
        <v>0.00025141793347831</v>
      </c>
      <c r="F389" s="2" t="n">
        <v>4.70317684555289</v>
      </c>
      <c r="G389" s="2" t="n">
        <v>6.97633040540678</v>
      </c>
      <c r="H389" s="2" t="n">
        <v>8.58528677560003</v>
      </c>
      <c r="I389" s="2" t="n">
        <v>35.6002312193604</v>
      </c>
      <c r="J389" s="2" t="n">
        <v>32.8110857319458</v>
      </c>
      <c r="K389" s="18" t="n">
        <v>59.6962381467689</v>
      </c>
    </row>
    <row r="390" customFormat="false" ht="12.75" hidden="false" customHeight="false" outlineLevel="0" collapsed="false">
      <c r="A390" s="1" t="s">
        <v>659</v>
      </c>
      <c r="B390" s="1" t="s">
        <v>660</v>
      </c>
      <c r="C390" s="17" t="n">
        <v>2.65908866621489</v>
      </c>
      <c r="D390" s="2" t="n">
        <v>0.000371748919528194</v>
      </c>
      <c r="E390" s="18" t="n">
        <v>0.0139121869953989</v>
      </c>
      <c r="F390" s="2" t="n">
        <v>4.54019546971689</v>
      </c>
      <c r="G390" s="2" t="n">
        <v>3.25055176927673</v>
      </c>
      <c r="H390" s="2" t="n">
        <v>1.13940534367531</v>
      </c>
      <c r="I390" s="2" t="n">
        <v>16.3440126633124</v>
      </c>
      <c r="J390" s="2" t="n">
        <v>11.7652889531521</v>
      </c>
      <c r="K390" s="18" t="n">
        <v>28.3745362578696</v>
      </c>
    </row>
    <row r="391" customFormat="false" ht="12.75" hidden="false" customHeight="false" outlineLevel="0" collapsed="false">
      <c r="A391" s="1" t="s">
        <v>661</v>
      </c>
      <c r="B391" s="1" t="s">
        <v>662</v>
      </c>
      <c r="C391" s="17" t="n">
        <v>2.65871710842992</v>
      </c>
      <c r="D391" s="2" t="n">
        <v>0.000353355400883949</v>
      </c>
      <c r="E391" s="18" t="n">
        <v>0.0133786809510323</v>
      </c>
      <c r="F391" s="2" t="n">
        <v>1.42026627514221</v>
      </c>
      <c r="G391" s="2" t="n">
        <v>4.01091475624204</v>
      </c>
      <c r="H391" s="2" t="n">
        <v>3.84218081006792</v>
      </c>
      <c r="I391" s="2" t="n">
        <v>12.03513659753</v>
      </c>
      <c r="J391" s="2" t="n">
        <v>13.112459443971</v>
      </c>
      <c r="K391" s="18" t="n">
        <v>33.4514055200813</v>
      </c>
    </row>
    <row r="392" customFormat="false" ht="12.75" hidden="false" customHeight="false" outlineLevel="0" collapsed="false">
      <c r="A392" s="1" t="s">
        <v>663</v>
      </c>
      <c r="B392" s="1" t="s">
        <v>664</v>
      </c>
      <c r="C392" s="17" t="n">
        <v>2.65740165152913</v>
      </c>
      <c r="D392" s="2" t="n">
        <v>0.000537012214197373</v>
      </c>
      <c r="E392" s="18" t="n">
        <v>0.0177907304650183</v>
      </c>
      <c r="F392" s="2" t="n">
        <v>1.0011713087068</v>
      </c>
      <c r="G392" s="2" t="n">
        <v>2.39514340894075</v>
      </c>
      <c r="H392" s="2" t="n">
        <v>0.82143175939383</v>
      </c>
      <c r="I392" s="2" t="n">
        <v>12.6294643307414</v>
      </c>
      <c r="J392" s="2" t="n">
        <v>8.08302294491365</v>
      </c>
      <c r="K392" s="18" t="n">
        <v>6.02340420940371</v>
      </c>
    </row>
    <row r="393" customFormat="false" ht="12.75" hidden="false" customHeight="false" outlineLevel="0" collapsed="false">
      <c r="A393" s="1" t="s">
        <v>665</v>
      </c>
      <c r="B393" s="1" t="s">
        <v>666</v>
      </c>
      <c r="C393" s="17" t="n">
        <v>2.65738442198674</v>
      </c>
      <c r="D393" s="2" t="n">
        <v>0.000548491235058461</v>
      </c>
      <c r="E393" s="18" t="n">
        <v>0.0180599955136255</v>
      </c>
      <c r="F393" s="2" t="n">
        <v>1.55996459728734</v>
      </c>
      <c r="G393" s="2" t="n">
        <v>1.57775319795303</v>
      </c>
      <c r="H393" s="2" t="n">
        <v>0.74193836332346</v>
      </c>
      <c r="I393" s="2" t="n">
        <v>13.5209559305584</v>
      </c>
      <c r="J393" s="2" t="n">
        <v>5.23899635318477</v>
      </c>
      <c r="K393" s="18" t="n">
        <v>5.80828263049644</v>
      </c>
    </row>
    <row r="394" customFormat="false" ht="12.75" hidden="false" customHeight="false" outlineLevel="0" collapsed="false">
      <c r="A394" s="1" t="s">
        <v>667</v>
      </c>
      <c r="B394" s="1" t="s">
        <v>668</v>
      </c>
      <c r="C394" s="17" t="n">
        <v>2.65724048591654</v>
      </c>
      <c r="D394" s="2" t="n">
        <v>0.000266606843835257</v>
      </c>
      <c r="E394" s="18" t="n">
        <v>0.0108570096833365</v>
      </c>
      <c r="F394" s="2" t="n">
        <v>3.53902416101009</v>
      </c>
      <c r="G394" s="2" t="n">
        <v>3.76379678547831</v>
      </c>
      <c r="H394" s="2" t="n">
        <v>14.7592738703988</v>
      </c>
      <c r="I394" s="2" t="n">
        <v>35.0653362594702</v>
      </c>
      <c r="J394" s="2" t="n">
        <v>35.7449236897293</v>
      </c>
      <c r="K394" s="18" t="n">
        <v>68.30110130306</v>
      </c>
    </row>
    <row r="395" customFormat="false" ht="12.75" hidden="false" customHeight="false" outlineLevel="0" collapsed="false">
      <c r="A395" s="1" t="s">
        <v>669</v>
      </c>
      <c r="B395" s="1" t="s">
        <v>17</v>
      </c>
      <c r="C395" s="17" t="n">
        <v>2.65391509944435</v>
      </c>
      <c r="D395" s="2" t="n">
        <v>0.00225049611750161</v>
      </c>
      <c r="E395" s="18" t="n">
        <v>0.0469198137329371</v>
      </c>
      <c r="F395" s="2" t="n">
        <v>1.69966291943248</v>
      </c>
      <c r="G395" s="2" t="n">
        <v>0.817390210987715</v>
      </c>
      <c r="H395" s="2" t="n">
        <v>1.85484590830865</v>
      </c>
      <c r="I395" s="2" t="n">
        <v>2.40702731950601</v>
      </c>
      <c r="J395" s="2" t="n">
        <v>14.7290640329538</v>
      </c>
      <c r="K395" s="18" t="n">
        <v>10.3903722612214</v>
      </c>
    </row>
    <row r="396" customFormat="false" ht="12.75" hidden="false" customHeight="false" outlineLevel="0" collapsed="false">
      <c r="A396" s="1" t="s">
        <v>670</v>
      </c>
      <c r="B396" s="1" t="s">
        <v>671</v>
      </c>
      <c r="C396" s="17" t="n">
        <v>2.64803573922368</v>
      </c>
      <c r="D396" s="2" t="n">
        <v>0.000225414870415279</v>
      </c>
      <c r="E396" s="18" t="n">
        <v>0.00974910637486452</v>
      </c>
      <c r="F396" s="2" t="n">
        <v>3.51574110731924</v>
      </c>
      <c r="G396" s="2" t="n">
        <v>6.65317613594652</v>
      </c>
      <c r="H396" s="2" t="n">
        <v>13.8848465136247</v>
      </c>
      <c r="I396" s="2" t="n">
        <v>32.6583089399642</v>
      </c>
      <c r="J396" s="2" t="n">
        <v>30.7454243126901</v>
      </c>
      <c r="K396" s="18" t="n">
        <v>87.3393610363538</v>
      </c>
    </row>
    <row r="397" customFormat="false" ht="12.75" hidden="false" customHeight="false" outlineLevel="0" collapsed="false">
      <c r="A397" s="1" t="s">
        <v>672</v>
      </c>
      <c r="B397" s="1" t="s">
        <v>673</v>
      </c>
      <c r="C397" s="17" t="n">
        <v>2.64519848025349</v>
      </c>
      <c r="D397" s="2" t="n">
        <v>0.000211492820931066</v>
      </c>
      <c r="E397" s="18" t="n">
        <v>0.00939341878019931</v>
      </c>
      <c r="F397" s="2" t="n">
        <v>0.861472986561667</v>
      </c>
      <c r="G397" s="2" t="n">
        <v>2.64226137970447</v>
      </c>
      <c r="H397" s="2" t="n">
        <v>1.37788553188643</v>
      </c>
      <c r="I397" s="2" t="n">
        <v>11.0247794510707</v>
      </c>
      <c r="J397" s="2" t="n">
        <v>9.63975328985998</v>
      </c>
      <c r="K397" s="18" t="n">
        <v>9.98164126129758</v>
      </c>
    </row>
    <row r="398" customFormat="false" ht="12.75" hidden="false" customHeight="false" outlineLevel="0" collapsed="false">
      <c r="A398" s="1" t="s">
        <v>674</v>
      </c>
      <c r="B398" s="1" t="s">
        <v>675</v>
      </c>
      <c r="C398" s="17" t="n">
        <v>2.6424784371952</v>
      </c>
      <c r="D398" s="2" t="n">
        <v>4.75218746500681E-006</v>
      </c>
      <c r="E398" s="18" t="n">
        <v>0.000799831885415358</v>
      </c>
      <c r="F398" s="2" t="n">
        <v>11.8045082212639</v>
      </c>
      <c r="G398" s="2" t="n">
        <v>6.74822150931718</v>
      </c>
      <c r="H398" s="2" t="n">
        <v>13.0104191568507</v>
      </c>
      <c r="I398" s="2" t="n">
        <v>35.6002312193604</v>
      </c>
      <c r="J398" s="2" t="n">
        <v>56.7607833465048</v>
      </c>
      <c r="K398" s="18" t="n">
        <v>104.67816029628</v>
      </c>
    </row>
    <row r="399" customFormat="false" ht="12.75" hidden="false" customHeight="false" outlineLevel="0" collapsed="false">
      <c r="A399" s="1" t="s">
        <v>676</v>
      </c>
      <c r="B399" s="1" t="s">
        <v>677</v>
      </c>
      <c r="C399" s="17" t="n">
        <v>2.63864572833577</v>
      </c>
      <c r="D399" s="2" t="n">
        <v>0.00187460747189144</v>
      </c>
      <c r="E399" s="18" t="n">
        <v>0.0419761481967713</v>
      </c>
      <c r="F399" s="2" t="n">
        <v>0.814906879179955</v>
      </c>
      <c r="G399" s="2" t="n">
        <v>5.03740478864522</v>
      </c>
      <c r="H399" s="2" t="n">
        <v>3.10024244674446</v>
      </c>
      <c r="I399" s="2" t="n">
        <v>19.6425315826354</v>
      </c>
      <c r="J399" s="2" t="n">
        <v>8.26264567702284</v>
      </c>
      <c r="K399" s="18" t="n">
        <v>27.9227809421644</v>
      </c>
    </row>
    <row r="400" customFormat="false" ht="12.75" hidden="false" customHeight="false" outlineLevel="0" collapsed="false">
      <c r="A400" s="1" t="s">
        <v>678</v>
      </c>
      <c r="B400" s="1" t="s">
        <v>679</v>
      </c>
      <c r="C400" s="17" t="n">
        <v>2.62797497108439</v>
      </c>
      <c r="D400" s="2" t="n">
        <v>0.000502900628268959</v>
      </c>
      <c r="E400" s="18" t="n">
        <v>0.0170091934251554</v>
      </c>
      <c r="F400" s="2" t="n">
        <v>3.67872248315523</v>
      </c>
      <c r="G400" s="2" t="n">
        <v>1.71081672067196</v>
      </c>
      <c r="H400" s="2" t="n">
        <v>1.13940534367531</v>
      </c>
      <c r="I400" s="2" t="n">
        <v>8.38002103828017</v>
      </c>
      <c r="J400" s="2" t="n">
        <v>11.8251631971885</v>
      </c>
      <c r="K400" s="18" t="n">
        <v>20.1999162593932</v>
      </c>
    </row>
    <row r="401" customFormat="false" ht="12.75" hidden="false" customHeight="false" outlineLevel="0" collapsed="false">
      <c r="A401" s="1" t="s">
        <v>680</v>
      </c>
      <c r="B401" s="1" t="s">
        <v>681</v>
      </c>
      <c r="C401" s="17" t="n">
        <v>2.62795093271101</v>
      </c>
      <c r="D401" s="2" t="n">
        <v>0.000134881057084133</v>
      </c>
      <c r="E401" s="18" t="n">
        <v>0.0070321035448365</v>
      </c>
      <c r="F401" s="2" t="n">
        <v>2.65426812075757</v>
      </c>
      <c r="G401" s="2" t="n">
        <v>1.86288931806502</v>
      </c>
      <c r="H401" s="2" t="n">
        <v>5.61753332230619</v>
      </c>
      <c r="I401" s="2" t="n">
        <v>14.9176261036051</v>
      </c>
      <c r="J401" s="2" t="n">
        <v>17.932336088901</v>
      </c>
      <c r="K401" s="18" t="n">
        <v>29.7513143628762</v>
      </c>
    </row>
    <row r="402" customFormat="false" ht="12.75" hidden="false" customHeight="false" outlineLevel="0" collapsed="false">
      <c r="A402" s="1" t="s">
        <v>682</v>
      </c>
      <c r="B402" s="1" t="s">
        <v>683</v>
      </c>
      <c r="C402" s="17" t="n">
        <v>2.62663108253622</v>
      </c>
      <c r="D402" s="2" t="n">
        <v>0.000823316884047652</v>
      </c>
      <c r="E402" s="18" t="n">
        <v>0.0238968834190276</v>
      </c>
      <c r="F402" s="2" t="n">
        <v>3.46917499993752</v>
      </c>
      <c r="G402" s="2" t="n">
        <v>0.855408360335981</v>
      </c>
      <c r="H402" s="2" t="n">
        <v>3.92167420613829</v>
      </c>
      <c r="I402" s="2" t="n">
        <v>10.727615584465</v>
      </c>
      <c r="J402" s="2" t="n">
        <v>14.6991269109356</v>
      </c>
      <c r="K402" s="18" t="n">
        <v>25.4703949426214</v>
      </c>
    </row>
    <row r="403" customFormat="false" ht="12.75" hidden="false" customHeight="false" outlineLevel="0" collapsed="false">
      <c r="A403" s="1" t="s">
        <v>684</v>
      </c>
      <c r="B403" s="1" t="s">
        <v>685</v>
      </c>
      <c r="C403" s="17" t="n">
        <v>2.62592522448025</v>
      </c>
      <c r="D403" s="2" t="n">
        <v>0.00118060663946797</v>
      </c>
      <c r="E403" s="18" t="n">
        <v>0.0310861034857958</v>
      </c>
      <c r="F403" s="2" t="n">
        <v>6.42612281867622</v>
      </c>
      <c r="G403" s="2" t="n">
        <v>2.37613433426661</v>
      </c>
      <c r="H403" s="2" t="n">
        <v>12.3214763909075</v>
      </c>
      <c r="I403" s="2" t="n">
        <v>18.6024580495155</v>
      </c>
      <c r="J403" s="2" t="n">
        <v>31.3741038750722</v>
      </c>
      <c r="K403" s="18" t="n">
        <v>80.3694218797581</v>
      </c>
    </row>
    <row r="404" customFormat="false" ht="12.75" hidden="false" customHeight="false" outlineLevel="0" collapsed="false">
      <c r="A404" s="1" t="s">
        <v>686</v>
      </c>
      <c r="B404" s="1" t="s">
        <v>687</v>
      </c>
      <c r="C404" s="17" t="n">
        <v>2.62361742405369</v>
      </c>
      <c r="D404" s="2" t="n">
        <v>0.000130640354039892</v>
      </c>
      <c r="E404" s="18" t="n">
        <v>0.00691135096160288</v>
      </c>
      <c r="F404" s="2" t="n">
        <v>2.42143758384901</v>
      </c>
      <c r="G404" s="2" t="n">
        <v>6.006867597026</v>
      </c>
      <c r="H404" s="2" t="n">
        <v>1.82834810961853</v>
      </c>
      <c r="I404" s="2" t="n">
        <v>26.5664496745478</v>
      </c>
      <c r="J404" s="2" t="n">
        <v>19.6686891659566</v>
      </c>
      <c r="K404" s="18" t="n">
        <v>17.1236776810191</v>
      </c>
    </row>
    <row r="405" customFormat="false" ht="12.75" hidden="false" customHeight="false" outlineLevel="0" collapsed="false">
      <c r="A405" s="1" t="s">
        <v>688</v>
      </c>
      <c r="B405" s="1" t="s">
        <v>689</v>
      </c>
      <c r="C405" s="17" t="n">
        <v>2.62186385700505</v>
      </c>
      <c r="D405" s="2" t="n">
        <v>0.00237405028765148</v>
      </c>
      <c r="E405" s="18" t="n">
        <v>0.0482176771362581</v>
      </c>
      <c r="F405" s="2" t="n">
        <v>1.28056795299707</v>
      </c>
      <c r="G405" s="2" t="n">
        <v>1.97694376610982</v>
      </c>
      <c r="H405" s="2" t="n">
        <v>4.50462577732101</v>
      </c>
      <c r="I405" s="2" t="n">
        <v>8.76633406486755</v>
      </c>
      <c r="J405" s="2" t="n">
        <v>7.48428050454968</v>
      </c>
      <c r="K405" s="18" t="n">
        <v>31.5153113099159</v>
      </c>
    </row>
    <row r="406" customFormat="false" ht="12.75" hidden="false" customHeight="false" outlineLevel="0" collapsed="false">
      <c r="A406" s="1" t="s">
        <v>690</v>
      </c>
      <c r="B406" s="1" t="s">
        <v>691</v>
      </c>
      <c r="C406" s="17" t="n">
        <v>2.61857432375221</v>
      </c>
      <c r="D406" s="2" t="n">
        <v>0.00251437669661267</v>
      </c>
      <c r="E406" s="18" t="n">
        <v>0.0499398375795001</v>
      </c>
      <c r="F406" s="2" t="n">
        <v>0.372528859053694</v>
      </c>
      <c r="G406" s="2" t="n">
        <v>1.08351725642558</v>
      </c>
      <c r="H406" s="2" t="n">
        <v>0.662444967253089</v>
      </c>
      <c r="I406" s="2" t="n">
        <v>5.20036766559939</v>
      </c>
      <c r="J406" s="2" t="n">
        <v>6.43648123391272</v>
      </c>
      <c r="K406" s="18" t="n">
        <v>1.46282673656947</v>
      </c>
    </row>
    <row r="407" customFormat="false" ht="12.75" hidden="false" customHeight="false" outlineLevel="0" collapsed="false">
      <c r="A407" s="1" t="s">
        <v>692</v>
      </c>
      <c r="B407" s="1" t="s">
        <v>693</v>
      </c>
      <c r="C407" s="17" t="n">
        <v>2.61744976267698</v>
      </c>
      <c r="D407" s="2" t="n">
        <v>0.00027909216731195</v>
      </c>
      <c r="E407" s="18" t="n">
        <v>0.0110830700725327</v>
      </c>
      <c r="F407" s="2" t="n">
        <v>2.04890872479532</v>
      </c>
      <c r="G407" s="2" t="n">
        <v>3.68776048678178</v>
      </c>
      <c r="H407" s="2" t="n">
        <v>1.56337012271729</v>
      </c>
      <c r="I407" s="2" t="n">
        <v>16.9680567831843</v>
      </c>
      <c r="J407" s="2" t="n">
        <v>20.5069285824661</v>
      </c>
      <c r="K407" s="18" t="n">
        <v>7.44320663019173</v>
      </c>
    </row>
    <row r="408" customFormat="false" ht="12.75" hidden="false" customHeight="false" outlineLevel="0" collapsed="false">
      <c r="A408" s="1" t="s">
        <v>694</v>
      </c>
      <c r="B408" s="1" t="s">
        <v>17</v>
      </c>
      <c r="C408" s="17" t="n">
        <v>2.6122386006357</v>
      </c>
      <c r="D408" s="2" t="n">
        <v>0.000482559241914535</v>
      </c>
      <c r="E408" s="18" t="n">
        <v>0.0165637691380728</v>
      </c>
      <c r="F408" s="2" t="n">
        <v>7.10133137571104</v>
      </c>
      <c r="G408" s="2" t="n">
        <v>4.2770418016799</v>
      </c>
      <c r="H408" s="2" t="n">
        <v>8.95625595726176</v>
      </c>
      <c r="I408" s="2" t="n">
        <v>10.2521533978959</v>
      </c>
      <c r="J408" s="2" t="n">
        <v>63.9157555088542</v>
      </c>
      <c r="K408" s="18" t="n">
        <v>50.1663522011766</v>
      </c>
    </row>
    <row r="409" customFormat="false" ht="12.75" hidden="false" customHeight="false" outlineLevel="0" collapsed="false">
      <c r="A409" s="1" t="s">
        <v>695</v>
      </c>
      <c r="B409" s="1" t="s">
        <v>696</v>
      </c>
      <c r="C409" s="17" t="n">
        <v>2.60974043434264</v>
      </c>
      <c r="D409" s="2" t="n">
        <v>0.000156405686265523</v>
      </c>
      <c r="E409" s="18" t="n">
        <v>0.00773275452554956</v>
      </c>
      <c r="F409" s="2" t="n">
        <v>1.7927951341959</v>
      </c>
      <c r="G409" s="2" t="n">
        <v>2.12901636350289</v>
      </c>
      <c r="H409" s="2" t="n">
        <v>2.75577106377285</v>
      </c>
      <c r="I409" s="2" t="n">
        <v>9.00406515815209</v>
      </c>
      <c r="J409" s="2" t="n">
        <v>9.75950177793278</v>
      </c>
      <c r="K409" s="18" t="n">
        <v>22.0069375222143</v>
      </c>
    </row>
    <row r="410" customFormat="false" ht="12.75" hidden="false" customHeight="false" outlineLevel="0" collapsed="false">
      <c r="A410" s="1" t="s">
        <v>697</v>
      </c>
      <c r="B410" s="1" t="s">
        <v>698</v>
      </c>
      <c r="C410" s="17" t="n">
        <v>2.60337487202806</v>
      </c>
      <c r="D410" s="2" t="n">
        <v>0.000280354572786394</v>
      </c>
      <c r="E410" s="18" t="n">
        <v>0.0110830700725327</v>
      </c>
      <c r="F410" s="2" t="n">
        <v>0.442378020126261</v>
      </c>
      <c r="G410" s="2" t="n">
        <v>0.399190568156791</v>
      </c>
      <c r="H410" s="2" t="n">
        <v>0.211982389520988</v>
      </c>
      <c r="I410" s="2" t="n">
        <v>2.16929622622146</v>
      </c>
      <c r="J410" s="2" t="n">
        <v>2.00578717521931</v>
      </c>
      <c r="K410" s="18" t="n">
        <v>2.30180089430785</v>
      </c>
    </row>
    <row r="411" customFormat="false" ht="12.75" hidden="false" customHeight="false" outlineLevel="0" collapsed="false">
      <c r="A411" s="1" t="s">
        <v>699</v>
      </c>
      <c r="B411" s="1" t="s">
        <v>700</v>
      </c>
      <c r="C411" s="17" t="n">
        <v>2.59940740334876</v>
      </c>
      <c r="D411" s="2" t="n">
        <v>0.000493454302229862</v>
      </c>
      <c r="E411" s="18" t="n">
        <v>0.0167951067455793</v>
      </c>
      <c r="F411" s="2" t="n">
        <v>4.65661073817117</v>
      </c>
      <c r="G411" s="2" t="n">
        <v>4.31505995102817</v>
      </c>
      <c r="H411" s="2" t="n">
        <v>3.04724684936421</v>
      </c>
      <c r="I411" s="2" t="n">
        <v>17.473235356414</v>
      </c>
      <c r="J411" s="2" t="n">
        <v>8.92126236142322</v>
      </c>
      <c r="K411" s="18" t="n">
        <v>46.4877732018622</v>
      </c>
    </row>
    <row r="412" customFormat="false" ht="12.75" hidden="false" customHeight="false" outlineLevel="0" collapsed="false">
      <c r="A412" s="1" t="s">
        <v>701</v>
      </c>
      <c r="B412" s="1" t="s">
        <v>17</v>
      </c>
      <c r="C412" s="17" t="n">
        <v>2.59868903652542</v>
      </c>
      <c r="D412" s="2" t="n">
        <v>0.000219975094110625</v>
      </c>
      <c r="E412" s="18" t="n">
        <v>0.00968935282661471</v>
      </c>
      <c r="F412" s="2" t="n">
        <v>8.21891795287212</v>
      </c>
      <c r="G412" s="2" t="n">
        <v>3.13649732123193</v>
      </c>
      <c r="H412" s="2" t="n">
        <v>2.8087666611531</v>
      </c>
      <c r="I412" s="2" t="n">
        <v>19.3156513293692</v>
      </c>
      <c r="J412" s="2" t="n">
        <v>20.3871800943933</v>
      </c>
      <c r="K412" s="18" t="n">
        <v>46.1220665177199</v>
      </c>
    </row>
    <row r="413" customFormat="false" ht="12.75" hidden="false" customHeight="false" outlineLevel="0" collapsed="false">
      <c r="A413" s="1" t="s">
        <v>702</v>
      </c>
      <c r="B413" s="1" t="s">
        <v>703</v>
      </c>
      <c r="C413" s="17" t="n">
        <v>2.59324402021221</v>
      </c>
      <c r="D413" s="2" t="n">
        <v>0.000732149783373862</v>
      </c>
      <c r="E413" s="18" t="n">
        <v>0.0220833312459053</v>
      </c>
      <c r="F413" s="2" t="n">
        <v>8.66129597299838</v>
      </c>
      <c r="G413" s="2" t="n">
        <v>5.85479499963293</v>
      </c>
      <c r="H413" s="2" t="n">
        <v>3.6037006218568</v>
      </c>
      <c r="I413" s="2" t="n">
        <v>25.2589286614828</v>
      </c>
      <c r="J413" s="2" t="n">
        <v>12.3640313935161</v>
      </c>
      <c r="K413" s="18" t="n">
        <v>71.7645587234671</v>
      </c>
    </row>
    <row r="414" customFormat="false" ht="12.75" hidden="false" customHeight="false" outlineLevel="0" collapsed="false">
      <c r="A414" s="1" t="s">
        <v>704</v>
      </c>
      <c r="B414" s="1" t="s">
        <v>705</v>
      </c>
      <c r="C414" s="17" t="n">
        <v>2.59273894569336</v>
      </c>
      <c r="D414" s="2" t="n">
        <v>0.00104720200448294</v>
      </c>
      <c r="E414" s="18" t="n">
        <v>0.0285981669028307</v>
      </c>
      <c r="F414" s="2" t="n">
        <v>0.39581191274455</v>
      </c>
      <c r="G414" s="2" t="n">
        <v>1.80586209404263</v>
      </c>
      <c r="H414" s="2" t="n">
        <v>1.19240094105556</v>
      </c>
      <c r="I414" s="2" t="n">
        <v>6.0324264920953</v>
      </c>
      <c r="J414" s="2" t="n">
        <v>7.57409187060427</v>
      </c>
      <c r="K414" s="18" t="n">
        <v>6.948426998705</v>
      </c>
    </row>
    <row r="415" customFormat="false" ht="12.75" hidden="false" customHeight="false" outlineLevel="0" collapsed="false">
      <c r="A415" s="1" t="s">
        <v>706</v>
      </c>
      <c r="B415" s="1" t="s">
        <v>707</v>
      </c>
      <c r="C415" s="17" t="n">
        <v>2.58952196769024</v>
      </c>
      <c r="D415" s="2" t="n">
        <v>0.00125099642002089</v>
      </c>
      <c r="E415" s="18" t="n">
        <v>0.0322565536243663</v>
      </c>
      <c r="F415" s="2" t="n">
        <v>1.30385100668793</v>
      </c>
      <c r="G415" s="2" t="n">
        <v>0.342163344134392</v>
      </c>
      <c r="H415" s="2" t="n">
        <v>0.450462577732101</v>
      </c>
      <c r="I415" s="2" t="n">
        <v>4.84377102567258</v>
      </c>
      <c r="J415" s="2" t="n">
        <v>4.28100844860242</v>
      </c>
      <c r="K415" s="18" t="n">
        <v>3.52799389407932</v>
      </c>
    </row>
    <row r="416" customFormat="false" ht="12.75" hidden="false" customHeight="false" outlineLevel="0" collapsed="false">
      <c r="A416" s="1" t="s">
        <v>708</v>
      </c>
      <c r="B416" s="1" t="s">
        <v>709</v>
      </c>
      <c r="C416" s="17" t="n">
        <v>2.58402926337706</v>
      </c>
      <c r="D416" s="2" t="n">
        <v>1.52145516702729E-005</v>
      </c>
      <c r="E416" s="18" t="n">
        <v>0.0017081503948146</v>
      </c>
      <c r="F416" s="2" t="n">
        <v>137.346733722359</v>
      </c>
      <c r="G416" s="2" t="n">
        <v>105.00612849991</v>
      </c>
      <c r="H416" s="2" t="n">
        <v>189.962718809496</v>
      </c>
      <c r="I416" s="2" t="n">
        <v>420.576020407018</v>
      </c>
      <c r="J416" s="2" t="n">
        <v>1371.65905662983</v>
      </c>
      <c r="K416" s="18" t="n">
        <v>799.972615482485</v>
      </c>
    </row>
    <row r="417" customFormat="false" ht="12.75" hidden="false" customHeight="false" outlineLevel="0" collapsed="false">
      <c r="A417" s="1" t="s">
        <v>710</v>
      </c>
      <c r="B417" s="1" t="s">
        <v>711</v>
      </c>
      <c r="C417" s="17" t="n">
        <v>2.58250730036872</v>
      </c>
      <c r="D417" s="2" t="n">
        <v>0.00145448127391077</v>
      </c>
      <c r="E417" s="18" t="n">
        <v>0.0357541821755042</v>
      </c>
      <c r="F417" s="2" t="n">
        <v>0.465661073817117</v>
      </c>
      <c r="G417" s="2" t="n">
        <v>1.40667152588583</v>
      </c>
      <c r="H417" s="2" t="n">
        <v>1.08640974629507</v>
      </c>
      <c r="I417" s="2" t="n">
        <v>5.3786659855628</v>
      </c>
      <c r="J417" s="2" t="n">
        <v>3.08352356787447</v>
      </c>
      <c r="K417" s="18" t="n">
        <v>9.31476436668503</v>
      </c>
    </row>
    <row r="418" customFormat="false" ht="12.75" hidden="false" customHeight="false" outlineLevel="0" collapsed="false">
      <c r="A418" s="1" t="s">
        <v>712</v>
      </c>
      <c r="B418" s="1" t="s">
        <v>713</v>
      </c>
      <c r="C418" s="17" t="n">
        <v>2.56090874599099</v>
      </c>
      <c r="D418" s="2" t="n">
        <v>0.00108707797454624</v>
      </c>
      <c r="E418" s="18" t="n">
        <v>0.0293892802917877</v>
      </c>
      <c r="F418" s="2" t="n">
        <v>60.582505703607</v>
      </c>
      <c r="G418" s="2" t="n">
        <v>8.07885673650648</v>
      </c>
      <c r="H418" s="2" t="n">
        <v>52.0151788287125</v>
      </c>
      <c r="I418" s="2" t="n">
        <v>176.545053150434</v>
      </c>
      <c r="J418" s="2" t="n">
        <v>372.208238052265</v>
      </c>
      <c r="K418" s="18" t="n">
        <v>163.320302706404</v>
      </c>
    </row>
    <row r="419" customFormat="false" ht="12.75" hidden="false" customHeight="false" outlineLevel="0" collapsed="false">
      <c r="A419" s="1" t="s">
        <v>714</v>
      </c>
      <c r="B419" s="1" t="s">
        <v>715</v>
      </c>
      <c r="C419" s="17" t="n">
        <v>2.55892623721607</v>
      </c>
      <c r="D419" s="2" t="n">
        <v>0.00239321252546183</v>
      </c>
      <c r="E419" s="18" t="n">
        <v>0.0483994687787918</v>
      </c>
      <c r="F419" s="2" t="n">
        <v>3.56230721470095</v>
      </c>
      <c r="G419" s="2" t="n">
        <v>9.20039214228033</v>
      </c>
      <c r="H419" s="2" t="n">
        <v>2.2523128886605</v>
      </c>
      <c r="I419" s="2" t="n">
        <v>12.9266281973471</v>
      </c>
      <c r="J419" s="2" t="n">
        <v>16.8545996962459</v>
      </c>
      <c r="K419" s="18" t="n">
        <v>58.7927275153584</v>
      </c>
    </row>
    <row r="420" customFormat="false" ht="12.75" hidden="false" customHeight="false" outlineLevel="0" collapsed="false">
      <c r="A420" s="1" t="s">
        <v>716</v>
      </c>
      <c r="B420" s="1" t="s">
        <v>717</v>
      </c>
      <c r="C420" s="17" t="n">
        <v>2.55850465535215</v>
      </c>
      <c r="D420" s="2" t="n">
        <v>0.000903334842056807</v>
      </c>
      <c r="E420" s="18" t="n">
        <v>0.0254872851510164</v>
      </c>
      <c r="F420" s="2" t="n">
        <v>7.70669077167329</v>
      </c>
      <c r="G420" s="2" t="n">
        <v>1.74883487002023</v>
      </c>
      <c r="H420" s="2" t="n">
        <v>7.79035281489633</v>
      </c>
      <c r="I420" s="2" t="n">
        <v>28.5871639674664</v>
      </c>
      <c r="J420" s="2" t="n">
        <v>56.3716007602682</v>
      </c>
      <c r="K420" s="18" t="n">
        <v>16.6288980495324</v>
      </c>
    </row>
    <row r="421" customFormat="false" ht="12.75" hidden="false" customHeight="false" outlineLevel="0" collapsed="false">
      <c r="A421" s="1" t="s">
        <v>718</v>
      </c>
      <c r="B421" s="1" t="s">
        <v>17</v>
      </c>
      <c r="C421" s="17" t="n">
        <v>2.55111766563888</v>
      </c>
      <c r="D421" s="2" t="n">
        <v>0.00216310655628395</v>
      </c>
      <c r="E421" s="18" t="n">
        <v>0.0460750246316767</v>
      </c>
      <c r="F421" s="2" t="n">
        <v>1.3737001677605</v>
      </c>
      <c r="G421" s="2" t="n">
        <v>0.342163344134392</v>
      </c>
      <c r="H421" s="2" t="n">
        <v>0.423964779041977</v>
      </c>
      <c r="I421" s="2" t="n">
        <v>2.94192227939623</v>
      </c>
      <c r="J421" s="2" t="n">
        <v>5.32880771923937</v>
      </c>
      <c r="K421" s="18" t="n">
        <v>4.30243157814551</v>
      </c>
    </row>
    <row r="422" customFormat="false" ht="12.75" hidden="false" customHeight="false" outlineLevel="0" collapsed="false">
      <c r="A422" s="1" t="s">
        <v>719</v>
      </c>
      <c r="B422" s="1" t="s">
        <v>17</v>
      </c>
      <c r="C422" s="17" t="n">
        <v>2.55049232899104</v>
      </c>
      <c r="D422" s="2" t="n">
        <v>0.000479616083442974</v>
      </c>
      <c r="E422" s="18" t="n">
        <v>0.0165347447265456</v>
      </c>
      <c r="F422" s="2" t="n">
        <v>6.12344312069509</v>
      </c>
      <c r="G422" s="2" t="n">
        <v>4.75226866853323</v>
      </c>
      <c r="H422" s="2" t="n">
        <v>19.8733490175927</v>
      </c>
      <c r="I422" s="2" t="n">
        <v>28.408865647503</v>
      </c>
      <c r="J422" s="2" t="n">
        <v>62.5685850180353</v>
      </c>
      <c r="K422" s="18" t="n">
        <v>89.1033579833935</v>
      </c>
    </row>
    <row r="423" customFormat="false" ht="12.75" hidden="false" customHeight="false" outlineLevel="0" collapsed="false">
      <c r="A423" s="1" t="s">
        <v>720</v>
      </c>
      <c r="B423" s="1" t="s">
        <v>721</v>
      </c>
      <c r="C423" s="17" t="n">
        <v>2.54640949690811</v>
      </c>
      <c r="D423" s="2" t="n">
        <v>0.000563300397540655</v>
      </c>
      <c r="E423" s="18" t="n">
        <v>0.0183236972375046</v>
      </c>
      <c r="F423" s="2" t="n">
        <v>1.3737001677605</v>
      </c>
      <c r="G423" s="2" t="n">
        <v>8.49705637933741</v>
      </c>
      <c r="H423" s="2" t="n">
        <v>4.82259936160249</v>
      </c>
      <c r="I423" s="2" t="n">
        <v>22.6141702486922</v>
      </c>
      <c r="J423" s="2" t="n">
        <v>35.1162441273471</v>
      </c>
      <c r="K423" s="18" t="n">
        <v>28.2024389947438</v>
      </c>
    </row>
    <row r="424" customFormat="false" ht="12.75" hidden="false" customHeight="false" outlineLevel="0" collapsed="false">
      <c r="A424" s="1" t="s">
        <v>722</v>
      </c>
      <c r="B424" s="1" t="s">
        <v>723</v>
      </c>
      <c r="C424" s="17" t="n">
        <v>2.54504414330056</v>
      </c>
      <c r="D424" s="2" t="n">
        <v>0.000336612829933591</v>
      </c>
      <c r="E424" s="18" t="n">
        <v>0.0128676211477632</v>
      </c>
      <c r="F424" s="2" t="n">
        <v>3.00351392612041</v>
      </c>
      <c r="G424" s="2" t="n">
        <v>1.86288931806502</v>
      </c>
      <c r="H424" s="2" t="n">
        <v>2.41129968080124</v>
      </c>
      <c r="I424" s="2" t="n">
        <v>6.09185926541643</v>
      </c>
      <c r="J424" s="2" t="n">
        <v>19.6686891659566</v>
      </c>
      <c r="K424" s="18" t="n">
        <v>16.736458838986</v>
      </c>
    </row>
    <row r="425" customFormat="false" ht="12.75" hidden="false" customHeight="false" outlineLevel="0" collapsed="false">
      <c r="A425" s="1" t="s">
        <v>724</v>
      </c>
      <c r="B425" s="1" t="s">
        <v>17</v>
      </c>
      <c r="C425" s="17" t="n">
        <v>2.53971684817084</v>
      </c>
      <c r="D425" s="2" t="n">
        <v>0.00213130327050505</v>
      </c>
      <c r="E425" s="18" t="n">
        <v>0.0456381191711988</v>
      </c>
      <c r="F425" s="2" t="n">
        <v>2.0023426174136</v>
      </c>
      <c r="G425" s="2" t="n">
        <v>1.6727985713237</v>
      </c>
      <c r="H425" s="2" t="n">
        <v>1.40438333057655</v>
      </c>
      <c r="I425" s="2" t="n">
        <v>2.61504202612998</v>
      </c>
      <c r="J425" s="2" t="n">
        <v>16.1061716457909</v>
      </c>
      <c r="K425" s="18" t="n">
        <v>10.8636397348174</v>
      </c>
    </row>
    <row r="426" customFormat="false" ht="12.75" hidden="false" customHeight="false" outlineLevel="0" collapsed="false">
      <c r="A426" s="1" t="s">
        <v>725</v>
      </c>
      <c r="B426" s="1" t="s">
        <v>726</v>
      </c>
      <c r="C426" s="17" t="n">
        <v>2.53646743334404</v>
      </c>
      <c r="D426" s="2" t="n">
        <v>0.00239071002814161</v>
      </c>
      <c r="E426" s="18" t="n">
        <v>0.0483994687787918</v>
      </c>
      <c r="F426" s="2" t="n">
        <v>10.1979775165949</v>
      </c>
      <c r="G426" s="2" t="n">
        <v>11.0252633109971</v>
      </c>
      <c r="H426" s="2" t="n">
        <v>19.078415056889</v>
      </c>
      <c r="I426" s="2" t="n">
        <v>56.4314182684186</v>
      </c>
      <c r="J426" s="2" t="n">
        <v>14.1901958366262</v>
      </c>
      <c r="K426" s="18" t="n">
        <v>163.191229759059</v>
      </c>
    </row>
    <row r="427" customFormat="false" ht="12.75" hidden="false" customHeight="false" outlineLevel="0" collapsed="false">
      <c r="A427" s="1" t="s">
        <v>727</v>
      </c>
      <c r="B427" s="1" t="s">
        <v>728</v>
      </c>
      <c r="C427" s="17" t="n">
        <v>2.52898101401093</v>
      </c>
      <c r="D427" s="2" t="n">
        <v>0.00130591496998085</v>
      </c>
      <c r="E427" s="18" t="n">
        <v>0.0331730565468595</v>
      </c>
      <c r="F427" s="2" t="n">
        <v>3.74857164422779</v>
      </c>
      <c r="G427" s="2" t="n">
        <v>4.16298735363511</v>
      </c>
      <c r="H427" s="2" t="n">
        <v>11.367555638063</v>
      </c>
      <c r="I427" s="2" t="n">
        <v>24.1594223550418</v>
      </c>
      <c r="J427" s="2" t="n">
        <v>15.3577435953359</v>
      </c>
      <c r="K427" s="18" t="n">
        <v>71.7215344076856</v>
      </c>
    </row>
    <row r="428" customFormat="false" ht="12.75" hidden="false" customHeight="false" outlineLevel="0" collapsed="false">
      <c r="A428" s="1" t="s">
        <v>729</v>
      </c>
      <c r="B428" s="1" t="s">
        <v>730</v>
      </c>
      <c r="C428" s="17" t="n">
        <v>2.52837006073034</v>
      </c>
      <c r="D428" s="2" t="n">
        <v>0.000166728892781469</v>
      </c>
      <c r="E428" s="18" t="n">
        <v>0.00804628659581493</v>
      </c>
      <c r="F428" s="2" t="n">
        <v>7.89295520120014</v>
      </c>
      <c r="G428" s="2" t="n">
        <v>2.31910711024421</v>
      </c>
      <c r="H428" s="2" t="n">
        <v>3.1532380441247</v>
      </c>
      <c r="I428" s="2" t="n">
        <v>19.672247969296</v>
      </c>
      <c r="J428" s="2" t="n">
        <v>25.2669309833597</v>
      </c>
      <c r="K428" s="18" t="n">
        <v>32.1821882045284</v>
      </c>
    </row>
    <row r="429" customFormat="false" ht="12.75" hidden="false" customHeight="false" outlineLevel="0" collapsed="false">
      <c r="A429" s="1" t="s">
        <v>731</v>
      </c>
      <c r="B429" s="1" t="s">
        <v>732</v>
      </c>
      <c r="C429" s="17" t="n">
        <v>2.52535405726401</v>
      </c>
      <c r="D429" s="2" t="n">
        <v>1.77974520681322E-005</v>
      </c>
      <c r="E429" s="18" t="n">
        <v>0.00186522533139501</v>
      </c>
      <c r="F429" s="2" t="n">
        <v>7.72997382536415</v>
      </c>
      <c r="G429" s="2" t="n">
        <v>3.64974233743352</v>
      </c>
      <c r="H429" s="2" t="n">
        <v>3.86867860875804</v>
      </c>
      <c r="I429" s="2" t="n">
        <v>31.91539927345</v>
      </c>
      <c r="J429" s="2" t="n">
        <v>20.8961111687027</v>
      </c>
      <c r="K429" s="18" t="n">
        <v>35.0002808882137</v>
      </c>
    </row>
    <row r="430" customFormat="false" ht="12.75" hidden="false" customHeight="false" outlineLevel="0" collapsed="false">
      <c r="A430" s="1" t="s">
        <v>733</v>
      </c>
      <c r="B430" s="1" t="s">
        <v>734</v>
      </c>
      <c r="C430" s="17" t="n">
        <v>2.52433971723639</v>
      </c>
      <c r="D430" s="2" t="n">
        <v>0.000983320436492449</v>
      </c>
      <c r="E430" s="18" t="n">
        <v>0.0271345344186066</v>
      </c>
      <c r="F430" s="2" t="n">
        <v>2.07219177848617</v>
      </c>
      <c r="G430" s="2" t="n">
        <v>3.38361529199566</v>
      </c>
      <c r="H430" s="2" t="n">
        <v>5.56453772492595</v>
      </c>
      <c r="I430" s="2" t="n">
        <v>13.758687023843</v>
      </c>
      <c r="J430" s="2" t="n">
        <v>10.1187472421512</v>
      </c>
      <c r="K430" s="18" t="n">
        <v>39.5178340452665</v>
      </c>
    </row>
    <row r="431" customFormat="false" ht="12.75" hidden="false" customHeight="false" outlineLevel="0" collapsed="false">
      <c r="A431" s="1" t="s">
        <v>735</v>
      </c>
      <c r="B431" s="1" t="s">
        <v>736</v>
      </c>
      <c r="C431" s="17" t="n">
        <v>2.52022220222418</v>
      </c>
      <c r="D431" s="2" t="n">
        <v>0.000435240657804932</v>
      </c>
      <c r="E431" s="18" t="n">
        <v>0.0155272987150875</v>
      </c>
      <c r="F431" s="2" t="n">
        <v>0.488944127507973</v>
      </c>
      <c r="G431" s="2" t="n">
        <v>0.72234483761705</v>
      </c>
      <c r="H431" s="2" t="n">
        <v>0.556453772492595</v>
      </c>
      <c r="I431" s="2" t="n">
        <v>2.76362395943282</v>
      </c>
      <c r="J431" s="2" t="n">
        <v>2.54465537154689</v>
      </c>
      <c r="K431" s="18" t="n">
        <v>4.88325984119515</v>
      </c>
    </row>
    <row r="432" customFormat="false" ht="12.75" hidden="false" customHeight="false" outlineLevel="0" collapsed="false">
      <c r="A432" s="1" t="s">
        <v>737</v>
      </c>
      <c r="B432" s="1" t="s">
        <v>738</v>
      </c>
      <c r="C432" s="17" t="n">
        <v>2.50678299659715</v>
      </c>
      <c r="D432" s="2" t="n">
        <v>0.000459789543484061</v>
      </c>
      <c r="E432" s="18" t="n">
        <v>0.0161148981778592</v>
      </c>
      <c r="F432" s="2" t="n">
        <v>0.605359395962253</v>
      </c>
      <c r="G432" s="2" t="n">
        <v>1.12153540577384</v>
      </c>
      <c r="H432" s="2" t="n">
        <v>1.51037452533704</v>
      </c>
      <c r="I432" s="2" t="n">
        <v>5.02206934563599</v>
      </c>
      <c r="J432" s="2" t="n">
        <v>6.40654411189452</v>
      </c>
      <c r="K432" s="18" t="n">
        <v>6.99145131448645</v>
      </c>
    </row>
    <row r="433" customFormat="false" ht="12.75" hidden="false" customHeight="false" outlineLevel="0" collapsed="false">
      <c r="A433" s="1" t="s">
        <v>739</v>
      </c>
      <c r="B433" s="1" t="s">
        <v>740</v>
      </c>
      <c r="C433" s="17" t="n">
        <v>2.5049186302089</v>
      </c>
      <c r="D433" s="2" t="n">
        <v>6.02698717189208E-006</v>
      </c>
      <c r="E433" s="18" t="n">
        <v>0.000935367596497297</v>
      </c>
      <c r="F433" s="2" t="n">
        <v>10.8964691273205</v>
      </c>
      <c r="G433" s="2" t="n">
        <v>13.3633794959154</v>
      </c>
      <c r="H433" s="2" t="n">
        <v>5.88251130920743</v>
      </c>
      <c r="I433" s="2" t="n">
        <v>77.1140233841739</v>
      </c>
      <c r="J433" s="2" t="n">
        <v>34.4875645649649</v>
      </c>
      <c r="K433" s="18" t="n">
        <v>59.610189515206</v>
      </c>
    </row>
    <row r="434" customFormat="false" ht="12.75" hidden="false" customHeight="false" outlineLevel="0" collapsed="false">
      <c r="A434" s="1" t="s">
        <v>741</v>
      </c>
      <c r="B434" s="1" t="s">
        <v>742</v>
      </c>
      <c r="C434" s="17" t="n">
        <v>2.49889988797671</v>
      </c>
      <c r="D434" s="2" t="n">
        <v>2.75121728401754E-005</v>
      </c>
      <c r="E434" s="18" t="n">
        <v>0.00240426647733576</v>
      </c>
      <c r="F434" s="2" t="n">
        <v>44.6568969790616</v>
      </c>
      <c r="G434" s="2" t="n">
        <v>38.9115758579501</v>
      </c>
      <c r="H434" s="2" t="n">
        <v>110.416327141745</v>
      </c>
      <c r="I434" s="2" t="n">
        <v>365.570988698307</v>
      </c>
      <c r="J434" s="2" t="n">
        <v>250.932956756542</v>
      </c>
      <c r="K434" s="18" t="n">
        <v>479.936242542131</v>
      </c>
    </row>
    <row r="435" customFormat="false" ht="12.75" hidden="false" customHeight="false" outlineLevel="0" collapsed="false">
      <c r="A435" s="1" t="s">
        <v>743</v>
      </c>
      <c r="B435" s="1" t="s">
        <v>744</v>
      </c>
      <c r="C435" s="17" t="n">
        <v>2.4959232922391</v>
      </c>
      <c r="D435" s="2" t="n">
        <v>0.00224905232635703</v>
      </c>
      <c r="E435" s="18" t="n">
        <v>0.0469198137329371</v>
      </c>
      <c r="F435" s="2" t="n">
        <v>1.76951208050505</v>
      </c>
      <c r="G435" s="2" t="n">
        <v>3.30757899329913</v>
      </c>
      <c r="H435" s="2" t="n">
        <v>0.900925155464201</v>
      </c>
      <c r="I435" s="2" t="n">
        <v>19.0482038494241</v>
      </c>
      <c r="J435" s="2" t="n">
        <v>9.190696459587</v>
      </c>
      <c r="K435" s="18" t="n">
        <v>5.59316105158916</v>
      </c>
    </row>
    <row r="436" customFormat="false" ht="12.75" hidden="false" customHeight="false" outlineLevel="0" collapsed="false">
      <c r="A436" s="1" t="s">
        <v>745</v>
      </c>
      <c r="B436" s="1" t="s">
        <v>746</v>
      </c>
      <c r="C436" s="17" t="n">
        <v>2.4949796055793</v>
      </c>
      <c r="D436" s="2" t="n">
        <v>0.000561668292550579</v>
      </c>
      <c r="E436" s="18" t="n">
        <v>0.0183236972375046</v>
      </c>
      <c r="F436" s="2" t="n">
        <v>16.9500630869431</v>
      </c>
      <c r="G436" s="2" t="n">
        <v>3.32658806797326</v>
      </c>
      <c r="H436" s="2" t="n">
        <v>10.8905952616408</v>
      </c>
      <c r="I436" s="2" t="n">
        <v>26.6555988345295</v>
      </c>
      <c r="J436" s="2" t="n">
        <v>72.8070807482593</v>
      </c>
      <c r="K436" s="18" t="n">
        <v>76.2175754068477</v>
      </c>
    </row>
    <row r="437" customFormat="false" ht="12.75" hidden="false" customHeight="false" outlineLevel="0" collapsed="false">
      <c r="A437" s="1" t="s">
        <v>747</v>
      </c>
      <c r="B437" s="1" t="s">
        <v>748</v>
      </c>
      <c r="C437" s="17" t="n">
        <v>2.49265480808941</v>
      </c>
      <c r="D437" s="2" t="n">
        <v>5.85794842140633E-005</v>
      </c>
      <c r="E437" s="18" t="n">
        <v>0.00406461167935091</v>
      </c>
      <c r="F437" s="2" t="n">
        <v>10.5705063756486</v>
      </c>
      <c r="G437" s="2" t="n">
        <v>35.7180513126957</v>
      </c>
      <c r="H437" s="2" t="n">
        <v>18.2039877001149</v>
      </c>
      <c r="I437" s="2" t="n">
        <v>85.494044422454</v>
      </c>
      <c r="J437" s="2" t="n">
        <v>90.6795425931239</v>
      </c>
      <c r="K437" s="18" t="n">
        <v>186.897627754641</v>
      </c>
    </row>
    <row r="438" customFormat="false" ht="12.75" hidden="false" customHeight="false" outlineLevel="0" collapsed="false">
      <c r="A438" s="1" t="s">
        <v>749</v>
      </c>
      <c r="B438" s="1" t="s">
        <v>750</v>
      </c>
      <c r="C438" s="17" t="n">
        <v>2.4898032687963</v>
      </c>
      <c r="D438" s="2" t="n">
        <v>0.000107409740168561</v>
      </c>
      <c r="E438" s="18" t="n">
        <v>0.00605049919618512</v>
      </c>
      <c r="F438" s="2" t="n">
        <v>2.46800369123072</v>
      </c>
      <c r="G438" s="2" t="n">
        <v>3.91586938287138</v>
      </c>
      <c r="H438" s="2" t="n">
        <v>8.47929558083954</v>
      </c>
      <c r="I438" s="2" t="n">
        <v>23.7731093284544</v>
      </c>
      <c r="J438" s="2" t="n">
        <v>27.0930954264698</v>
      </c>
      <c r="K438" s="18" t="n">
        <v>32.5909192044522</v>
      </c>
    </row>
    <row r="439" customFormat="false" ht="12.75" hidden="false" customHeight="false" outlineLevel="0" collapsed="false">
      <c r="A439" s="1" t="s">
        <v>751</v>
      </c>
      <c r="B439" s="1" t="s">
        <v>17</v>
      </c>
      <c r="C439" s="17" t="n">
        <v>2.48975198267306</v>
      </c>
      <c r="D439" s="2" t="n">
        <v>3.15404206174402E-005</v>
      </c>
      <c r="E439" s="18" t="n">
        <v>0.00264737975423104</v>
      </c>
      <c r="F439" s="2" t="n">
        <v>3.98140218113635</v>
      </c>
      <c r="G439" s="2" t="n">
        <v>2.33811618491835</v>
      </c>
      <c r="H439" s="2" t="n">
        <v>2.64977986901236</v>
      </c>
      <c r="I439" s="2" t="n">
        <v>19.464233262672</v>
      </c>
      <c r="J439" s="2" t="n">
        <v>15.8666746696453</v>
      </c>
      <c r="K439" s="18" t="n">
        <v>15.0800226814</v>
      </c>
    </row>
    <row r="440" customFormat="false" ht="12.75" hidden="false" customHeight="false" outlineLevel="0" collapsed="false">
      <c r="A440" s="1" t="s">
        <v>752</v>
      </c>
      <c r="B440" s="1" t="s">
        <v>17</v>
      </c>
      <c r="C440" s="17" t="n">
        <v>2.48704729093891</v>
      </c>
      <c r="D440" s="2" t="n">
        <v>0.00154492964070878</v>
      </c>
      <c r="E440" s="18" t="n">
        <v>0.0371735121865133</v>
      </c>
      <c r="F440" s="2" t="n">
        <v>1.02445436239766</v>
      </c>
      <c r="G440" s="2" t="n">
        <v>4.80929589255562</v>
      </c>
      <c r="H440" s="2" t="n">
        <v>2.7027754663926</v>
      </c>
      <c r="I440" s="2" t="n">
        <v>17.1463551031477</v>
      </c>
      <c r="J440" s="2" t="n">
        <v>8.50214265316843</v>
      </c>
      <c r="K440" s="18" t="n">
        <v>22.2865955747937</v>
      </c>
    </row>
    <row r="441" customFormat="false" ht="12.75" hidden="false" customHeight="false" outlineLevel="0" collapsed="false">
      <c r="A441" s="1" t="s">
        <v>753</v>
      </c>
      <c r="B441" s="1" t="s">
        <v>754</v>
      </c>
      <c r="C441" s="17" t="n">
        <v>2.48458753295608</v>
      </c>
      <c r="D441" s="2" t="n">
        <v>0.000161408014147705</v>
      </c>
      <c r="E441" s="18" t="n">
        <v>0.00793156037910622</v>
      </c>
      <c r="F441" s="2" t="n">
        <v>5.26197013413343</v>
      </c>
      <c r="G441" s="2" t="n">
        <v>7.79372061639449</v>
      </c>
      <c r="H441" s="2" t="n">
        <v>15.3952210389618</v>
      </c>
      <c r="I441" s="2" t="n">
        <v>49.6857984964696</v>
      </c>
      <c r="J441" s="2" t="n">
        <v>25.4465537154689</v>
      </c>
      <c r="K441" s="18" t="n">
        <v>84.0695130369632</v>
      </c>
    </row>
    <row r="442" customFormat="false" ht="12.75" hidden="false" customHeight="false" outlineLevel="0" collapsed="false">
      <c r="A442" s="1" t="s">
        <v>755</v>
      </c>
      <c r="B442" s="1" t="s">
        <v>756</v>
      </c>
      <c r="C442" s="17" t="n">
        <v>2.47906809242184</v>
      </c>
      <c r="D442" s="2" t="n">
        <v>0.00173802451906208</v>
      </c>
      <c r="E442" s="18" t="n">
        <v>0.0400265561248955</v>
      </c>
      <c r="F442" s="2" t="n">
        <v>0.27939664429027</v>
      </c>
      <c r="G442" s="2" t="n">
        <v>0.703335762942917</v>
      </c>
      <c r="H442" s="2" t="n">
        <v>0.291475785591359</v>
      </c>
      <c r="I442" s="2" t="n">
        <v>1.4858193330284</v>
      </c>
      <c r="J442" s="2" t="n">
        <v>3.47270615411105</v>
      </c>
      <c r="K442" s="18" t="n">
        <v>2.23726442063566</v>
      </c>
    </row>
    <row r="443" customFormat="false" ht="12.75" hidden="false" customHeight="false" outlineLevel="0" collapsed="false">
      <c r="A443" s="1" t="s">
        <v>757</v>
      </c>
      <c r="B443" s="1" t="s">
        <v>758</v>
      </c>
      <c r="C443" s="17" t="n">
        <v>2.47590804748413</v>
      </c>
      <c r="D443" s="2" t="n">
        <v>0.000494884064547945</v>
      </c>
      <c r="E443" s="18" t="n">
        <v>0.0168083837637534</v>
      </c>
      <c r="F443" s="2" t="n">
        <v>12.7823964762799</v>
      </c>
      <c r="G443" s="2" t="n">
        <v>13.1732887491741</v>
      </c>
      <c r="H443" s="2" t="n">
        <v>52.8631083867965</v>
      </c>
      <c r="I443" s="2" t="n">
        <v>109.534601230854</v>
      </c>
      <c r="J443" s="2" t="n">
        <v>107.653890777443</v>
      </c>
      <c r="K443" s="18" t="n">
        <v>221.231031748242</v>
      </c>
    </row>
    <row r="444" customFormat="false" ht="12.75" hidden="false" customHeight="false" outlineLevel="0" collapsed="false">
      <c r="A444" s="1" t="s">
        <v>759</v>
      </c>
      <c r="B444" s="1" t="s">
        <v>760</v>
      </c>
      <c r="C444" s="17" t="n">
        <v>2.47423038056043</v>
      </c>
      <c r="D444" s="2" t="n">
        <v>0.000168640708141634</v>
      </c>
      <c r="E444" s="18" t="n">
        <v>0.00811432835870774</v>
      </c>
      <c r="F444" s="2" t="n">
        <v>1.39698322145135</v>
      </c>
      <c r="G444" s="2" t="n">
        <v>1.90090746741329</v>
      </c>
      <c r="H444" s="2" t="n">
        <v>1.77535251223828</v>
      </c>
      <c r="I444" s="2" t="n">
        <v>10.8464811311073</v>
      </c>
      <c r="J444" s="2" t="n">
        <v>10.9270495366425</v>
      </c>
      <c r="K444" s="18" t="n">
        <v>6.47515952510899</v>
      </c>
    </row>
    <row r="445" customFormat="false" ht="12.75" hidden="false" customHeight="false" outlineLevel="0" collapsed="false">
      <c r="A445" s="1" t="s">
        <v>761</v>
      </c>
      <c r="B445" s="1" t="s">
        <v>762</v>
      </c>
      <c r="C445" s="17" t="n">
        <v>2.47069445003408</v>
      </c>
      <c r="D445" s="2" t="n">
        <v>2.77750962512831E-005</v>
      </c>
      <c r="E445" s="18" t="n">
        <v>0.00241419344674459</v>
      </c>
      <c r="F445" s="2" t="n">
        <v>3.81842080530036</v>
      </c>
      <c r="G445" s="2" t="n">
        <v>8.04083858715822</v>
      </c>
      <c r="H445" s="2" t="n">
        <v>8.50579337952966</v>
      </c>
      <c r="I445" s="2" t="n">
        <v>26.1207038746392</v>
      </c>
      <c r="J445" s="2" t="n">
        <v>31.5237894851632</v>
      </c>
      <c r="K445" s="18" t="n">
        <v>55.2647336212791</v>
      </c>
    </row>
    <row r="446" customFormat="false" ht="12.75" hidden="false" customHeight="false" outlineLevel="0" collapsed="false">
      <c r="A446" s="1" t="s">
        <v>763</v>
      </c>
      <c r="B446" s="1" t="s">
        <v>764</v>
      </c>
      <c r="C446" s="17" t="n">
        <v>2.46522483727808</v>
      </c>
      <c r="D446" s="2" t="n">
        <v>8.94562467419016E-005</v>
      </c>
      <c r="E446" s="18" t="n">
        <v>0.00533667579732961</v>
      </c>
      <c r="F446" s="2" t="n">
        <v>6.63567030189392</v>
      </c>
      <c r="G446" s="2" t="n">
        <v>9.97976420391977</v>
      </c>
      <c r="H446" s="2" t="n">
        <v>3.23273144019507</v>
      </c>
      <c r="I446" s="2" t="n">
        <v>27.9631198475945</v>
      </c>
      <c r="J446" s="2" t="n">
        <v>27.6020265007792</v>
      </c>
      <c r="K446" s="18" t="n">
        <v>54.1461014109612</v>
      </c>
    </row>
    <row r="447" customFormat="false" ht="12.75" hidden="false" customHeight="false" outlineLevel="0" collapsed="false">
      <c r="A447" s="1" t="s">
        <v>765</v>
      </c>
      <c r="B447" s="1" t="s">
        <v>766</v>
      </c>
      <c r="C447" s="17" t="n">
        <v>2.46043317484842</v>
      </c>
      <c r="D447" s="2" t="n">
        <v>4.78245203966662E-005</v>
      </c>
      <c r="E447" s="18" t="n">
        <v>0.00339113605812677</v>
      </c>
      <c r="F447" s="2" t="n">
        <v>2.21189010063131</v>
      </c>
      <c r="G447" s="2" t="n">
        <v>2.9464065744906</v>
      </c>
      <c r="H447" s="2" t="n">
        <v>3.86867860875804</v>
      </c>
      <c r="I447" s="2" t="n">
        <v>16.7006093032392</v>
      </c>
      <c r="J447" s="2" t="n">
        <v>13.2022708100256</v>
      </c>
      <c r="K447" s="18" t="n">
        <v>19.7911852594693</v>
      </c>
    </row>
    <row r="448" customFormat="false" ht="12.75" hidden="false" customHeight="false" outlineLevel="0" collapsed="false">
      <c r="A448" s="1" t="s">
        <v>767</v>
      </c>
      <c r="B448" s="1" t="s">
        <v>768</v>
      </c>
      <c r="C448" s="17" t="n">
        <v>2.45889733713538</v>
      </c>
      <c r="D448" s="2" t="n">
        <v>0.00130547213246079</v>
      </c>
      <c r="E448" s="18" t="n">
        <v>0.0331730565468595</v>
      </c>
      <c r="F448" s="2" t="n">
        <v>0.488944127507973</v>
      </c>
      <c r="G448" s="2" t="n">
        <v>0.399190568156791</v>
      </c>
      <c r="H448" s="2" t="n">
        <v>0.185484590830865</v>
      </c>
      <c r="I448" s="2" t="n">
        <v>1.27780462640442</v>
      </c>
      <c r="J448" s="2" t="n">
        <v>2.60452961558329</v>
      </c>
      <c r="K448" s="18" t="n">
        <v>2.08667931540057</v>
      </c>
    </row>
    <row r="449" customFormat="false" ht="12.75" hidden="false" customHeight="false" outlineLevel="0" collapsed="false">
      <c r="A449" s="1" t="s">
        <v>769</v>
      </c>
      <c r="B449" s="1" t="s">
        <v>770</v>
      </c>
      <c r="C449" s="17" t="n">
        <v>2.44836827652558</v>
      </c>
      <c r="D449" s="2" t="n">
        <v>0.000135274584180377</v>
      </c>
      <c r="E449" s="18" t="n">
        <v>0.0070321035448365</v>
      </c>
      <c r="F449" s="2" t="n">
        <v>3.49245805362838</v>
      </c>
      <c r="G449" s="2" t="n">
        <v>5.11344108734175</v>
      </c>
      <c r="H449" s="2" t="n">
        <v>3.55070502447656</v>
      </c>
      <c r="I449" s="2" t="n">
        <v>24.2485715150235</v>
      </c>
      <c r="J449" s="2" t="n">
        <v>10.6875525604969</v>
      </c>
      <c r="K449" s="18" t="n">
        <v>31.4722869941344</v>
      </c>
    </row>
    <row r="450" customFormat="false" ht="12.75" hidden="false" customHeight="false" outlineLevel="0" collapsed="false">
      <c r="A450" s="1" t="s">
        <v>771</v>
      </c>
      <c r="B450" s="1" t="s">
        <v>772</v>
      </c>
      <c r="C450" s="17" t="n">
        <v>2.44750887092006</v>
      </c>
      <c r="D450" s="2" t="n">
        <v>0.000367080722108669</v>
      </c>
      <c r="E450" s="18" t="n">
        <v>0.0137729944593448</v>
      </c>
      <c r="F450" s="2" t="n">
        <v>12.9686609058067</v>
      </c>
      <c r="G450" s="2" t="n">
        <v>21.594308829815</v>
      </c>
      <c r="H450" s="2" t="n">
        <v>4.69011036815187</v>
      </c>
      <c r="I450" s="2" t="n">
        <v>61.1563237474489</v>
      </c>
      <c r="J450" s="2" t="n">
        <v>40.4749889686047</v>
      </c>
      <c r="K450" s="18" t="n">
        <v>112.594634400068</v>
      </c>
    </row>
    <row r="451" customFormat="false" ht="12.75" hidden="false" customHeight="false" outlineLevel="0" collapsed="false">
      <c r="A451" s="1" t="s">
        <v>773</v>
      </c>
      <c r="B451" s="1" t="s">
        <v>774</v>
      </c>
      <c r="C451" s="17" t="n">
        <v>2.44267097307426</v>
      </c>
      <c r="D451" s="2" t="n">
        <v>0.0019167893773426</v>
      </c>
      <c r="E451" s="18" t="n">
        <v>0.0426842064235507</v>
      </c>
      <c r="F451" s="2" t="n">
        <v>8.17235184549041</v>
      </c>
      <c r="G451" s="2" t="n">
        <v>4.2200145776575</v>
      </c>
      <c r="H451" s="2" t="n">
        <v>9.1152427494025</v>
      </c>
      <c r="I451" s="2" t="n">
        <v>11.2922269310158</v>
      </c>
      <c r="J451" s="2" t="n">
        <v>26.3446673760149</v>
      </c>
      <c r="K451" s="18" t="n">
        <v>79.272301827331</v>
      </c>
    </row>
    <row r="452" customFormat="false" ht="12.75" hidden="false" customHeight="false" outlineLevel="0" collapsed="false">
      <c r="A452" s="1" t="s">
        <v>775</v>
      </c>
      <c r="B452" s="1" t="s">
        <v>776</v>
      </c>
      <c r="C452" s="17" t="n">
        <v>2.44016825638885</v>
      </c>
      <c r="D452" s="2" t="n">
        <v>0.000398540068761582</v>
      </c>
      <c r="E452" s="18" t="n">
        <v>0.0145556157936581</v>
      </c>
      <c r="F452" s="2" t="n">
        <v>1.76951208050505</v>
      </c>
      <c r="G452" s="2" t="n">
        <v>4.90434126592629</v>
      </c>
      <c r="H452" s="2" t="n">
        <v>1.77535251223828</v>
      </c>
      <c r="I452" s="2" t="n">
        <v>15.8982668634039</v>
      </c>
      <c r="J452" s="2" t="n">
        <v>13.5914533962622</v>
      </c>
      <c r="K452" s="18" t="n">
        <v>16.4783129442973</v>
      </c>
    </row>
    <row r="453" customFormat="false" ht="12.75" hidden="false" customHeight="false" outlineLevel="0" collapsed="false">
      <c r="A453" s="1" t="s">
        <v>777</v>
      </c>
      <c r="B453" s="1" t="s">
        <v>778</v>
      </c>
      <c r="C453" s="17" t="n">
        <v>2.43975410637927</v>
      </c>
      <c r="D453" s="2" t="n">
        <v>0.00199406194037585</v>
      </c>
      <c r="E453" s="18" t="n">
        <v>0.0438016296060549</v>
      </c>
      <c r="F453" s="2" t="n">
        <v>0.954605201325091</v>
      </c>
      <c r="G453" s="2" t="n">
        <v>2.75631582774927</v>
      </c>
      <c r="H453" s="2" t="n">
        <v>5.14057294588397</v>
      </c>
      <c r="I453" s="2" t="n">
        <v>16.3142962766518</v>
      </c>
      <c r="J453" s="2" t="n">
        <v>9.69962753389638</v>
      </c>
      <c r="K453" s="18" t="n">
        <v>22.0069375222143</v>
      </c>
    </row>
    <row r="454" customFormat="false" ht="12.75" hidden="false" customHeight="false" outlineLevel="0" collapsed="false">
      <c r="A454" s="1" t="s">
        <v>779</v>
      </c>
      <c r="B454" s="1" t="s">
        <v>780</v>
      </c>
      <c r="C454" s="17" t="n">
        <v>2.43406948539517</v>
      </c>
      <c r="D454" s="2" t="n">
        <v>0.000154683533220731</v>
      </c>
      <c r="E454" s="18" t="n">
        <v>0.00767106957539742</v>
      </c>
      <c r="F454" s="2" t="n">
        <v>14.3190780198764</v>
      </c>
      <c r="G454" s="2" t="n">
        <v>8.97228324619073</v>
      </c>
      <c r="H454" s="2" t="n">
        <v>4.58411917339138</v>
      </c>
      <c r="I454" s="2" t="n">
        <v>28.6763131274481</v>
      </c>
      <c r="J454" s="2" t="n">
        <v>41.9718450695146</v>
      </c>
      <c r="K454" s="18" t="n">
        <v>80.0467395113972</v>
      </c>
    </row>
    <row r="455" customFormat="false" ht="12.75" hidden="false" customHeight="false" outlineLevel="0" collapsed="false">
      <c r="A455" s="1" t="s">
        <v>781</v>
      </c>
      <c r="B455" s="1" t="s">
        <v>782</v>
      </c>
      <c r="C455" s="17" t="n">
        <v>2.42956683093889</v>
      </c>
      <c r="D455" s="2" t="n">
        <v>4.00357757266195E-007</v>
      </c>
      <c r="E455" s="18" t="n">
        <v>0.00017223226118957</v>
      </c>
      <c r="F455" s="2" t="n">
        <v>11.3621302011377</v>
      </c>
      <c r="G455" s="2" t="n">
        <v>10.150845875987</v>
      </c>
      <c r="H455" s="2" t="n">
        <v>12.5334587804284</v>
      </c>
      <c r="I455" s="2" t="n">
        <v>50.1909770696993</v>
      </c>
      <c r="J455" s="2" t="n">
        <v>88.7036925399228</v>
      </c>
      <c r="K455" s="18" t="n">
        <v>44.5516789916967</v>
      </c>
    </row>
    <row r="456" customFormat="false" ht="12.75" hidden="false" customHeight="false" outlineLevel="0" collapsed="false">
      <c r="A456" s="1" t="s">
        <v>783</v>
      </c>
      <c r="B456" s="1" t="s">
        <v>784</v>
      </c>
      <c r="C456" s="17" t="n">
        <v>2.42760370335964</v>
      </c>
      <c r="D456" s="2" t="n">
        <v>0.000208657190674491</v>
      </c>
      <c r="E456" s="18" t="n">
        <v>0.00929300496318044</v>
      </c>
      <c r="F456" s="2" t="n">
        <v>1.42026627514221</v>
      </c>
      <c r="G456" s="2" t="n">
        <v>1.34964430186344</v>
      </c>
      <c r="H456" s="2" t="n">
        <v>1.40438333057655</v>
      </c>
      <c r="I456" s="2" t="n">
        <v>5.88384455879246</v>
      </c>
      <c r="J456" s="2" t="n">
        <v>8.02314870087725</v>
      </c>
      <c r="K456" s="18" t="n">
        <v>8.58335099840029</v>
      </c>
    </row>
    <row r="457" customFormat="false" ht="12.75" hidden="false" customHeight="false" outlineLevel="0" collapsed="false">
      <c r="A457" s="1" t="s">
        <v>785</v>
      </c>
      <c r="B457" s="1" t="s">
        <v>786</v>
      </c>
      <c r="C457" s="17" t="n">
        <v>2.42263288231089</v>
      </c>
      <c r="D457" s="2" t="n">
        <v>0.000172943089663916</v>
      </c>
      <c r="E457" s="18" t="n">
        <v>0.00827210334496013</v>
      </c>
      <c r="F457" s="2" t="n">
        <v>12.8289625836616</v>
      </c>
      <c r="G457" s="2" t="n">
        <v>11.9567079700296</v>
      </c>
      <c r="H457" s="2" t="n">
        <v>18.8134370699877</v>
      </c>
      <c r="I457" s="2" t="n">
        <v>41.2166282982078</v>
      </c>
      <c r="J457" s="2" t="n">
        <v>42.2113420456602</v>
      </c>
      <c r="K457" s="18" t="n">
        <v>150.305447182513</v>
      </c>
    </row>
    <row r="458" customFormat="false" ht="12.75" hidden="false" customHeight="false" outlineLevel="0" collapsed="false">
      <c r="A458" s="1" t="s">
        <v>787</v>
      </c>
      <c r="B458" s="1" t="s">
        <v>788</v>
      </c>
      <c r="C458" s="17" t="n">
        <v>2.4166041093326</v>
      </c>
      <c r="D458" s="2" t="n">
        <v>0.00251444472009112</v>
      </c>
      <c r="E458" s="18" t="n">
        <v>0.0499398375795001</v>
      </c>
      <c r="F458" s="2" t="n">
        <v>0.349245805362838</v>
      </c>
      <c r="G458" s="2" t="n">
        <v>1.23558985381864</v>
      </c>
      <c r="H458" s="2" t="n">
        <v>0.503458175112348</v>
      </c>
      <c r="I458" s="2" t="n">
        <v>2.76362395943282</v>
      </c>
      <c r="J458" s="2" t="n">
        <v>3.26314629998366</v>
      </c>
      <c r="K458" s="18" t="n">
        <v>5.20594220955607</v>
      </c>
    </row>
    <row r="459" customFormat="false" ht="12.75" hidden="false" customHeight="false" outlineLevel="0" collapsed="false">
      <c r="A459" s="1" t="s">
        <v>789</v>
      </c>
      <c r="B459" s="1" t="s">
        <v>790</v>
      </c>
      <c r="C459" s="17" t="n">
        <v>2.41033388436716</v>
      </c>
      <c r="D459" s="2" t="n">
        <v>0.00039901040274036</v>
      </c>
      <c r="E459" s="18" t="n">
        <v>0.0145556157936581</v>
      </c>
      <c r="F459" s="2" t="n">
        <v>2.30502231539473</v>
      </c>
      <c r="G459" s="2" t="n">
        <v>2.64226137970447</v>
      </c>
      <c r="H459" s="2" t="n">
        <v>1.82834810961853</v>
      </c>
      <c r="I459" s="2" t="n">
        <v>18.6618908228367</v>
      </c>
      <c r="J459" s="2" t="n">
        <v>7.33459489445868</v>
      </c>
      <c r="K459" s="18" t="n">
        <v>10.0892020507512</v>
      </c>
    </row>
    <row r="460" customFormat="false" ht="12.75" hidden="false" customHeight="false" outlineLevel="0" collapsed="false">
      <c r="A460" s="1" t="s">
        <v>791</v>
      </c>
      <c r="B460" s="1" t="s">
        <v>792</v>
      </c>
      <c r="C460" s="17" t="n">
        <v>2.40493794631006</v>
      </c>
      <c r="D460" s="2" t="n">
        <v>0.000718543360450286</v>
      </c>
      <c r="E460" s="18" t="n">
        <v>0.0217949165260784</v>
      </c>
      <c r="F460" s="2" t="n">
        <v>1.14086963085194</v>
      </c>
      <c r="G460" s="2" t="n">
        <v>1.6157713473013</v>
      </c>
      <c r="H460" s="2" t="n">
        <v>2.41129968080124</v>
      </c>
      <c r="I460" s="2" t="n">
        <v>5.55696430552621</v>
      </c>
      <c r="J460" s="2" t="n">
        <v>9.190696459587</v>
      </c>
      <c r="K460" s="18" t="n">
        <v>12.6276366818571</v>
      </c>
    </row>
    <row r="461" customFormat="false" ht="12.75" hidden="false" customHeight="false" outlineLevel="0" collapsed="false">
      <c r="A461" s="1" t="s">
        <v>793</v>
      </c>
      <c r="B461" s="1" t="s">
        <v>794</v>
      </c>
      <c r="C461" s="17" t="n">
        <v>2.40119881435089</v>
      </c>
      <c r="D461" s="2" t="n">
        <v>0.00232361945106872</v>
      </c>
      <c r="E461" s="18" t="n">
        <v>0.0477232479416567</v>
      </c>
      <c r="F461" s="2" t="n">
        <v>0.0931322147634235</v>
      </c>
      <c r="G461" s="2" t="n">
        <v>0.380181493482658</v>
      </c>
      <c r="H461" s="2" t="n">
        <v>0.211982389520988</v>
      </c>
      <c r="I461" s="2" t="n">
        <v>1.15893907976215</v>
      </c>
      <c r="J461" s="2" t="n">
        <v>1.28729624678254</v>
      </c>
      <c r="K461" s="18" t="n">
        <v>1.2477051576622</v>
      </c>
    </row>
    <row r="462" customFormat="false" ht="12.75" hidden="false" customHeight="false" outlineLevel="0" collapsed="false">
      <c r="A462" s="1" t="s">
        <v>795</v>
      </c>
      <c r="B462" s="1" t="s">
        <v>17</v>
      </c>
      <c r="C462" s="17" t="n">
        <v>2.3938134824063</v>
      </c>
      <c r="D462" s="2" t="n">
        <v>4.37422340895629E-005</v>
      </c>
      <c r="E462" s="18" t="n">
        <v>0.00321445772057256</v>
      </c>
      <c r="F462" s="2" t="n">
        <v>8.56816375823496</v>
      </c>
      <c r="G462" s="2" t="n">
        <v>4.12496920428684</v>
      </c>
      <c r="H462" s="2" t="n">
        <v>11.4205512354433</v>
      </c>
      <c r="I462" s="2" t="n">
        <v>31.91539927345</v>
      </c>
      <c r="J462" s="2" t="n">
        <v>35.8347350557839</v>
      </c>
      <c r="K462" s="18" t="n">
        <v>58.9218004627027</v>
      </c>
    </row>
    <row r="463" customFormat="false" ht="12.75" hidden="false" customHeight="false" outlineLevel="0" collapsed="false">
      <c r="A463" s="1" t="s">
        <v>796</v>
      </c>
      <c r="B463" s="1" t="s">
        <v>797</v>
      </c>
      <c r="C463" s="17" t="n">
        <v>2.38687040599682</v>
      </c>
      <c r="D463" s="2" t="n">
        <v>0.00106797695592686</v>
      </c>
      <c r="E463" s="18" t="n">
        <v>0.0290184595738983</v>
      </c>
      <c r="F463" s="2" t="n">
        <v>1.90921040265018</v>
      </c>
      <c r="G463" s="2" t="n">
        <v>1.52072597393063</v>
      </c>
      <c r="H463" s="2" t="n">
        <v>4.63711477077162</v>
      </c>
      <c r="I463" s="2" t="n">
        <v>19.2859349427086</v>
      </c>
      <c r="J463" s="2" t="n">
        <v>13.9207617384624</v>
      </c>
      <c r="K463" s="18" t="n">
        <v>8.97056984043339</v>
      </c>
    </row>
    <row r="464" customFormat="false" ht="12.75" hidden="false" customHeight="false" outlineLevel="0" collapsed="false">
      <c r="A464" s="1" t="s">
        <v>798</v>
      </c>
      <c r="B464" s="1" t="s">
        <v>799</v>
      </c>
      <c r="C464" s="17" t="n">
        <v>2.37466032955149</v>
      </c>
      <c r="D464" s="2" t="n">
        <v>0.000429839917129655</v>
      </c>
      <c r="E464" s="18" t="n">
        <v>0.0153743848235291</v>
      </c>
      <c r="F464" s="2" t="n">
        <v>2.23517315432216</v>
      </c>
      <c r="G464" s="2" t="n">
        <v>2.16703451285115</v>
      </c>
      <c r="H464" s="2" t="n">
        <v>4.37213678387039</v>
      </c>
      <c r="I464" s="2" t="n">
        <v>9.62810927802402</v>
      </c>
      <c r="J464" s="2" t="n">
        <v>14.2800072026808</v>
      </c>
      <c r="K464" s="18" t="n">
        <v>21.5766943643997</v>
      </c>
    </row>
    <row r="465" customFormat="false" ht="12.75" hidden="false" customHeight="false" outlineLevel="0" collapsed="false">
      <c r="A465" s="1" t="s">
        <v>800</v>
      </c>
      <c r="B465" s="1" t="s">
        <v>801</v>
      </c>
      <c r="C465" s="17" t="n">
        <v>2.37095313180377</v>
      </c>
      <c r="D465" s="2" t="n">
        <v>0.000519547022567756</v>
      </c>
      <c r="E465" s="18" t="n">
        <v>0.0173903037553891</v>
      </c>
      <c r="F465" s="2" t="n">
        <v>4.77302600662545</v>
      </c>
      <c r="G465" s="2" t="n">
        <v>2.41415248361488</v>
      </c>
      <c r="H465" s="2" t="n">
        <v>6.70394306860126</v>
      </c>
      <c r="I465" s="2" t="n">
        <v>14.2638655970726</v>
      </c>
      <c r="J465" s="2" t="n">
        <v>19.0699467255926</v>
      </c>
      <c r="K465" s="18" t="n">
        <v>38.4852504665116</v>
      </c>
    </row>
    <row r="466" customFormat="false" ht="12.75" hidden="false" customHeight="false" outlineLevel="0" collapsed="false">
      <c r="A466" s="1" t="s">
        <v>802</v>
      </c>
      <c r="B466" s="1" t="s">
        <v>803</v>
      </c>
      <c r="C466" s="17" t="n">
        <v>2.37072497340838</v>
      </c>
      <c r="D466" s="2" t="n">
        <v>0.00243652010659608</v>
      </c>
      <c r="E466" s="18" t="n">
        <v>0.0489331932463836</v>
      </c>
      <c r="F466" s="2" t="n">
        <v>2.30502231539473</v>
      </c>
      <c r="G466" s="2" t="n">
        <v>8.59210175270807</v>
      </c>
      <c r="H466" s="2" t="n">
        <v>4.50462577732101</v>
      </c>
      <c r="I466" s="2" t="n">
        <v>13.4912395438979</v>
      </c>
      <c r="J466" s="2" t="n">
        <v>16.2558572558819</v>
      </c>
      <c r="K466" s="18" t="n">
        <v>49.9727427801601</v>
      </c>
    </row>
    <row r="467" customFormat="false" ht="12.75" hidden="false" customHeight="false" outlineLevel="0" collapsed="false">
      <c r="A467" s="1" t="s">
        <v>804</v>
      </c>
      <c r="B467" s="1" t="s">
        <v>805</v>
      </c>
      <c r="C467" s="17" t="n">
        <v>2.36213121111644</v>
      </c>
      <c r="D467" s="2" t="n">
        <v>0.000242880899145216</v>
      </c>
      <c r="E467" s="18" t="n">
        <v>0.0101463966317331</v>
      </c>
      <c r="F467" s="2" t="n">
        <v>131.758800836553</v>
      </c>
      <c r="G467" s="2" t="n">
        <v>41.7819461337441</v>
      </c>
      <c r="H467" s="2" t="n">
        <v>39.7202002364952</v>
      </c>
      <c r="I467" s="2" t="n">
        <v>476.561692875528</v>
      </c>
      <c r="J467" s="2" t="n">
        <v>240.215467074026</v>
      </c>
      <c r="K467" s="18" t="n">
        <v>379.689586771341</v>
      </c>
    </row>
    <row r="468" customFormat="false" ht="12.75" hidden="false" customHeight="false" outlineLevel="0" collapsed="false">
      <c r="A468" s="1" t="s">
        <v>806</v>
      </c>
      <c r="B468" s="1" t="s">
        <v>807</v>
      </c>
      <c r="C468" s="17" t="n">
        <v>2.35196704247126</v>
      </c>
      <c r="D468" s="2" t="n">
        <v>3.86960971273421E-006</v>
      </c>
      <c r="E468" s="18" t="n">
        <v>0.000695110891397489</v>
      </c>
      <c r="F468" s="2" t="n">
        <v>23.8651300331273</v>
      </c>
      <c r="G468" s="2" t="n">
        <v>38.3222945430519</v>
      </c>
      <c r="H468" s="2" t="n">
        <v>34.3411471024001</v>
      </c>
      <c r="I468" s="2" t="n">
        <v>136.071334518741</v>
      </c>
      <c r="J468" s="2" t="n">
        <v>109.001061268261</v>
      </c>
      <c r="K468" s="18" t="n">
        <v>247.755522427509</v>
      </c>
    </row>
    <row r="469" customFormat="false" ht="12.75" hidden="false" customHeight="false" outlineLevel="0" collapsed="false">
      <c r="A469" s="1" t="s">
        <v>808</v>
      </c>
      <c r="B469" s="1" t="s">
        <v>809</v>
      </c>
      <c r="C469" s="17" t="n">
        <v>2.34387158340509</v>
      </c>
      <c r="D469" s="2" t="n">
        <v>0.000613919617996217</v>
      </c>
      <c r="E469" s="18" t="n">
        <v>0.0194231672488157</v>
      </c>
      <c r="F469" s="2" t="n">
        <v>3.30619362410153</v>
      </c>
      <c r="G469" s="2" t="n">
        <v>2.05298006480635</v>
      </c>
      <c r="H469" s="2" t="n">
        <v>3.68319401792718</v>
      </c>
      <c r="I469" s="2" t="n">
        <v>8.11257355833506</v>
      </c>
      <c r="J469" s="2" t="n">
        <v>14.160258714608</v>
      </c>
      <c r="K469" s="18" t="n">
        <v>23.6203493640188</v>
      </c>
    </row>
    <row r="470" customFormat="false" ht="12.75" hidden="false" customHeight="false" outlineLevel="0" collapsed="false">
      <c r="A470" s="1" t="s">
        <v>810</v>
      </c>
      <c r="B470" s="1" t="s">
        <v>811</v>
      </c>
      <c r="C470" s="17" t="n">
        <v>2.32447688786579</v>
      </c>
      <c r="D470" s="2" t="n">
        <v>0.000345929046227901</v>
      </c>
      <c r="E470" s="18" t="n">
        <v>0.0131591409185094</v>
      </c>
      <c r="F470" s="2" t="n">
        <v>120.093990937435</v>
      </c>
      <c r="G470" s="2" t="n">
        <v>57.1222693957694</v>
      </c>
      <c r="H470" s="2" t="n">
        <v>123.532737493356</v>
      </c>
      <c r="I470" s="2" t="n">
        <v>361.499843725809</v>
      </c>
      <c r="J470" s="2" t="n">
        <v>248.178741530867</v>
      </c>
      <c r="K470" s="18" t="n">
        <v>896.691277359196</v>
      </c>
    </row>
    <row r="471" customFormat="false" ht="12.75" hidden="false" customHeight="false" outlineLevel="0" collapsed="false">
      <c r="A471" s="1" t="s">
        <v>812</v>
      </c>
      <c r="B471" s="1" t="s">
        <v>813</v>
      </c>
      <c r="C471" s="17" t="n">
        <v>2.32299837402016</v>
      </c>
      <c r="D471" s="2" t="n">
        <v>0.00218237533350071</v>
      </c>
      <c r="E471" s="18" t="n">
        <v>0.0464242921272447</v>
      </c>
      <c r="F471" s="2" t="n">
        <v>0.27939664429027</v>
      </c>
      <c r="G471" s="2" t="n">
        <v>0.817390210987715</v>
      </c>
      <c r="H471" s="2" t="n">
        <v>0.503458175112348</v>
      </c>
      <c r="I471" s="2" t="n">
        <v>1.93156513293692</v>
      </c>
      <c r="J471" s="2" t="n">
        <v>3.56251752016565</v>
      </c>
      <c r="K471" s="18" t="n">
        <v>2.58145894688731</v>
      </c>
    </row>
    <row r="472" customFormat="false" ht="12.75" hidden="false" customHeight="false" outlineLevel="0" collapsed="false">
      <c r="A472" s="1" t="s">
        <v>814</v>
      </c>
      <c r="B472" s="1" t="s">
        <v>17</v>
      </c>
      <c r="C472" s="17" t="n">
        <v>2.31726887154166</v>
      </c>
      <c r="D472" s="2" t="n">
        <v>0.000116718107433714</v>
      </c>
      <c r="E472" s="18" t="n">
        <v>0.00641830490775801</v>
      </c>
      <c r="F472" s="2" t="n">
        <v>3.67872248315523</v>
      </c>
      <c r="G472" s="2" t="n">
        <v>10.5500364441438</v>
      </c>
      <c r="H472" s="2" t="n">
        <v>4.50462577732101</v>
      </c>
      <c r="I472" s="2" t="n">
        <v>30.8753257403301</v>
      </c>
      <c r="J472" s="2" t="n">
        <v>28.2905803071978</v>
      </c>
      <c r="K472" s="18" t="n">
        <v>34.3118918357104</v>
      </c>
    </row>
    <row r="473" customFormat="false" ht="12.75" hidden="false" customHeight="false" outlineLevel="0" collapsed="false">
      <c r="A473" s="1" t="s">
        <v>815</v>
      </c>
      <c r="B473" s="1" t="s">
        <v>816</v>
      </c>
      <c r="C473" s="17" t="n">
        <v>2.31522046540893</v>
      </c>
      <c r="D473" s="2" t="n">
        <v>3.27858020870052E-006</v>
      </c>
      <c r="E473" s="18" t="n">
        <v>0.000656429867928212</v>
      </c>
      <c r="F473" s="2" t="n">
        <v>22.2818823821491</v>
      </c>
      <c r="G473" s="2" t="n">
        <v>11.9947261193779</v>
      </c>
      <c r="H473" s="2" t="n">
        <v>28.1406622089112</v>
      </c>
      <c r="I473" s="2" t="n">
        <v>79.372468770377</v>
      </c>
      <c r="J473" s="2" t="n">
        <v>104.989486917823</v>
      </c>
      <c r="K473" s="18" t="n">
        <v>126.211830344899</v>
      </c>
    </row>
    <row r="474" customFormat="false" ht="12.75" hidden="false" customHeight="false" outlineLevel="0" collapsed="false">
      <c r="A474" s="1" t="s">
        <v>817</v>
      </c>
      <c r="B474" s="1" t="s">
        <v>818</v>
      </c>
      <c r="C474" s="17" t="n">
        <v>2.31301787104088</v>
      </c>
      <c r="D474" s="2" t="n">
        <v>0.00187309470188269</v>
      </c>
      <c r="E474" s="18" t="n">
        <v>0.0419761481967713</v>
      </c>
      <c r="F474" s="2" t="n">
        <v>0.838189932870811</v>
      </c>
      <c r="G474" s="2" t="n">
        <v>0.760362986965316</v>
      </c>
      <c r="H474" s="2" t="n">
        <v>1.43088112926667</v>
      </c>
      <c r="I474" s="2" t="n">
        <v>4.96263657231485</v>
      </c>
      <c r="J474" s="2" t="n">
        <v>2.81408946971068</v>
      </c>
      <c r="K474" s="18" t="n">
        <v>7.27110936706591</v>
      </c>
    </row>
    <row r="475" customFormat="false" ht="12.75" hidden="false" customHeight="false" outlineLevel="0" collapsed="false">
      <c r="A475" s="1" t="s">
        <v>819</v>
      </c>
      <c r="B475" s="1" t="s">
        <v>820</v>
      </c>
      <c r="C475" s="17" t="n">
        <v>2.30796357183724</v>
      </c>
      <c r="D475" s="2" t="n">
        <v>3.58990756630893E-005</v>
      </c>
      <c r="E475" s="18" t="n">
        <v>0.00285901653322741</v>
      </c>
      <c r="F475" s="2" t="n">
        <v>4.00468523482721</v>
      </c>
      <c r="G475" s="2" t="n">
        <v>4.6192051458143</v>
      </c>
      <c r="H475" s="2" t="n">
        <v>5.27306193933459</v>
      </c>
      <c r="I475" s="2" t="n">
        <v>29.4489391806229</v>
      </c>
      <c r="J475" s="2" t="n">
        <v>23.2910809301586</v>
      </c>
      <c r="K475" s="18" t="n">
        <v>16.1126062601549</v>
      </c>
    </row>
    <row r="476" customFormat="false" ht="12.75" hidden="false" customHeight="false" outlineLevel="0" collapsed="false">
      <c r="A476" s="1" t="s">
        <v>821</v>
      </c>
      <c r="B476" s="1" t="s">
        <v>822</v>
      </c>
      <c r="C476" s="17" t="n">
        <v>2.30535034016716</v>
      </c>
      <c r="D476" s="2" t="n">
        <v>0.000286832893794473</v>
      </c>
      <c r="E476" s="18" t="n">
        <v>0.0112721483607056</v>
      </c>
      <c r="F476" s="2" t="n">
        <v>3.46917499993752</v>
      </c>
      <c r="G476" s="2" t="n">
        <v>6.02587667170013</v>
      </c>
      <c r="H476" s="2" t="n">
        <v>10.6521150734297</v>
      </c>
      <c r="I476" s="2" t="n">
        <v>23.594811008491</v>
      </c>
      <c r="J476" s="2" t="n">
        <v>26.5542272301423</v>
      </c>
      <c r="K476" s="18" t="n">
        <v>49.4134266750012</v>
      </c>
    </row>
    <row r="477" customFormat="false" ht="12.75" hidden="false" customHeight="false" outlineLevel="0" collapsed="false">
      <c r="A477" s="1" t="s">
        <v>823</v>
      </c>
      <c r="B477" s="1" t="s">
        <v>824</v>
      </c>
      <c r="C477" s="17" t="n">
        <v>2.30336893545187</v>
      </c>
      <c r="D477" s="2" t="n">
        <v>1.96822007847051E-006</v>
      </c>
      <c r="E477" s="18" t="n">
        <v>0.000502584309757963</v>
      </c>
      <c r="F477" s="2" t="n">
        <v>58.1843511734488</v>
      </c>
      <c r="G477" s="2" t="n">
        <v>44.196098617359</v>
      </c>
      <c r="H477" s="2" t="n">
        <v>41.8400241317051</v>
      </c>
      <c r="I477" s="2" t="n">
        <v>264.594706825697</v>
      </c>
      <c r="J477" s="2" t="n">
        <v>146.961331987337</v>
      </c>
      <c r="K477" s="18" t="n">
        <v>300.352748470338</v>
      </c>
    </row>
    <row r="478" customFormat="false" ht="12.75" hidden="false" customHeight="false" outlineLevel="0" collapsed="false">
      <c r="A478" s="1" t="s">
        <v>825</v>
      </c>
      <c r="B478" s="1" t="s">
        <v>826</v>
      </c>
      <c r="C478" s="17" t="n">
        <v>2.30335735495432</v>
      </c>
      <c r="D478" s="2" t="n">
        <v>0.000351919892457759</v>
      </c>
      <c r="E478" s="18" t="n">
        <v>0.0133556077496822</v>
      </c>
      <c r="F478" s="2" t="n">
        <v>10.1979775165949</v>
      </c>
      <c r="G478" s="2" t="n">
        <v>11.6715718499176</v>
      </c>
      <c r="H478" s="2" t="n">
        <v>10.7051106708099</v>
      </c>
      <c r="I478" s="2" t="n">
        <v>25.0211975681982</v>
      </c>
      <c r="J478" s="2" t="n">
        <v>32.4817773897456</v>
      </c>
      <c r="K478" s="18" t="n">
        <v>103.301382191274</v>
      </c>
    </row>
    <row r="479" customFormat="false" ht="12.75" hidden="false" customHeight="false" outlineLevel="0" collapsed="false">
      <c r="A479" s="1" t="s">
        <v>827</v>
      </c>
      <c r="B479" s="1" t="s">
        <v>17</v>
      </c>
      <c r="C479" s="17" t="n">
        <v>2.28996320017858</v>
      </c>
      <c r="D479" s="2" t="n">
        <v>5.88722149093676E-006</v>
      </c>
      <c r="E479" s="18" t="n">
        <v>0.000924065144116259</v>
      </c>
      <c r="F479" s="2" t="n">
        <v>14.8778713084569</v>
      </c>
      <c r="G479" s="2" t="n">
        <v>9.29543751565099</v>
      </c>
      <c r="H479" s="2" t="n">
        <v>12.1094940013865</v>
      </c>
      <c r="I479" s="2" t="n">
        <v>38.0666913121876</v>
      </c>
      <c r="J479" s="2" t="n">
        <v>53.5874484125757</v>
      </c>
      <c r="K479" s="18" t="n">
        <v>85.7689735103307</v>
      </c>
    </row>
    <row r="480" customFormat="false" ht="12.75" hidden="false" customHeight="false" outlineLevel="0" collapsed="false">
      <c r="A480" s="1" t="s">
        <v>828</v>
      </c>
      <c r="B480" s="1" t="s">
        <v>17</v>
      </c>
      <c r="C480" s="17" t="n">
        <v>2.28700911701426</v>
      </c>
      <c r="D480" s="2" t="n">
        <v>0.00109379325244837</v>
      </c>
      <c r="E480" s="18" t="n">
        <v>0.0294462972155268</v>
      </c>
      <c r="F480" s="2" t="n">
        <v>12.0373387581725</v>
      </c>
      <c r="G480" s="2" t="n">
        <v>12.9261707784104</v>
      </c>
      <c r="H480" s="2" t="n">
        <v>17.6210361289322</v>
      </c>
      <c r="I480" s="2" t="n">
        <v>16.8194748498815</v>
      </c>
      <c r="J480" s="2" t="n">
        <v>74.9326164115514</v>
      </c>
      <c r="K480" s="18" t="n">
        <v>116.079603978366</v>
      </c>
    </row>
    <row r="481" customFormat="false" ht="12.75" hidden="false" customHeight="false" outlineLevel="0" collapsed="false">
      <c r="A481" s="1" t="s">
        <v>829</v>
      </c>
      <c r="B481" s="1" t="s">
        <v>830</v>
      </c>
      <c r="C481" s="17" t="n">
        <v>2.28469099151351</v>
      </c>
      <c r="D481" s="2" t="n">
        <v>4.00153293219806E-005</v>
      </c>
      <c r="E481" s="18" t="n">
        <v>0.00303721985515709</v>
      </c>
      <c r="F481" s="2" t="n">
        <v>18.0210835567224</v>
      </c>
      <c r="G481" s="2" t="n">
        <v>12.1087805674227</v>
      </c>
      <c r="H481" s="2" t="n">
        <v>5.9620047052778</v>
      </c>
      <c r="I481" s="2" t="n">
        <v>74.766428837989</v>
      </c>
      <c r="J481" s="2" t="n">
        <v>43.9476951227157</v>
      </c>
      <c r="K481" s="18" t="n">
        <v>57.2223399893353</v>
      </c>
    </row>
    <row r="482" customFormat="false" ht="12.75" hidden="false" customHeight="false" outlineLevel="0" collapsed="false">
      <c r="A482" s="1" t="s">
        <v>831</v>
      </c>
      <c r="B482" s="1" t="s">
        <v>832</v>
      </c>
      <c r="C482" s="17" t="n">
        <v>2.28233128344867</v>
      </c>
      <c r="D482" s="2" t="n">
        <v>3.85197648018395E-005</v>
      </c>
      <c r="E482" s="18" t="n">
        <v>0.00296547160738733</v>
      </c>
      <c r="F482" s="2" t="n">
        <v>7.45057718107388</v>
      </c>
      <c r="G482" s="2" t="n">
        <v>10.9682360869747</v>
      </c>
      <c r="H482" s="2" t="n">
        <v>5.61753332230619</v>
      </c>
      <c r="I482" s="2" t="n">
        <v>31.2616387669175</v>
      </c>
      <c r="J482" s="2" t="n">
        <v>28.6498257714162</v>
      </c>
      <c r="K482" s="18" t="n">
        <v>57.0932670419909</v>
      </c>
    </row>
    <row r="483" customFormat="false" ht="12.75" hidden="false" customHeight="false" outlineLevel="0" collapsed="false">
      <c r="A483" s="1" t="s">
        <v>833</v>
      </c>
      <c r="B483" s="1" t="s">
        <v>17</v>
      </c>
      <c r="C483" s="17" t="n">
        <v>2.27956852664384</v>
      </c>
      <c r="D483" s="2" t="n">
        <v>2.79677204352351E-005</v>
      </c>
      <c r="E483" s="18" t="n">
        <v>0.00241793655762805</v>
      </c>
      <c r="F483" s="2" t="n">
        <v>9.52276895956005</v>
      </c>
      <c r="G483" s="2" t="n">
        <v>9.59958271043712</v>
      </c>
      <c r="H483" s="2" t="n">
        <v>7.84334841227657</v>
      </c>
      <c r="I483" s="2" t="n">
        <v>23.0599160486007</v>
      </c>
      <c r="J483" s="2" t="n">
        <v>44.3967519529887</v>
      </c>
      <c r="K483" s="18" t="n">
        <v>63.5038900934277</v>
      </c>
    </row>
    <row r="484" customFormat="false" ht="12.75" hidden="false" customHeight="false" outlineLevel="0" collapsed="false">
      <c r="A484" s="1" t="s">
        <v>834</v>
      </c>
      <c r="B484" s="1" t="s">
        <v>835</v>
      </c>
      <c r="C484" s="17" t="n">
        <v>2.26375763979374</v>
      </c>
      <c r="D484" s="2" t="n">
        <v>0.000583159762062529</v>
      </c>
      <c r="E484" s="18" t="n">
        <v>0.0188182512440417</v>
      </c>
      <c r="F484" s="2" t="n">
        <v>9.3365045300332</v>
      </c>
      <c r="G484" s="2" t="n">
        <v>9.18138306760619</v>
      </c>
      <c r="H484" s="2" t="n">
        <v>9.75118991796547</v>
      </c>
      <c r="I484" s="2" t="n">
        <v>13.2535084506133</v>
      </c>
      <c r="J484" s="2" t="n">
        <v>57.2996515428323</v>
      </c>
      <c r="K484" s="18" t="n">
        <v>65.2248627246859</v>
      </c>
    </row>
    <row r="485" customFormat="false" ht="12.75" hidden="false" customHeight="false" outlineLevel="0" collapsed="false">
      <c r="A485" s="1" t="s">
        <v>836</v>
      </c>
      <c r="B485" s="1" t="s">
        <v>837</v>
      </c>
      <c r="C485" s="17" t="n">
        <v>2.26307134759364</v>
      </c>
      <c r="D485" s="2" t="n">
        <v>0.000441062225071661</v>
      </c>
      <c r="E485" s="18" t="n">
        <v>0.0156031794151719</v>
      </c>
      <c r="F485" s="2" t="n">
        <v>24.074677516345</v>
      </c>
      <c r="G485" s="2" t="n">
        <v>10.2649003240318</v>
      </c>
      <c r="H485" s="2" t="n">
        <v>15.6072034284828</v>
      </c>
      <c r="I485" s="2" t="n">
        <v>35.0950526461308</v>
      </c>
      <c r="J485" s="2" t="n">
        <v>62.8978933602355</v>
      </c>
      <c r="K485" s="18" t="n">
        <v>141.743608342004</v>
      </c>
    </row>
    <row r="486" customFormat="false" ht="12.75" hidden="false" customHeight="false" outlineLevel="0" collapsed="false">
      <c r="A486" s="1" t="s">
        <v>838</v>
      </c>
      <c r="B486" s="1" t="s">
        <v>839</v>
      </c>
      <c r="C486" s="17" t="n">
        <v>2.26214735881</v>
      </c>
      <c r="D486" s="2" t="n">
        <v>0.000474157037074315</v>
      </c>
      <c r="E486" s="18" t="n">
        <v>0.0164147683477098</v>
      </c>
      <c r="F486" s="2" t="n">
        <v>3.65543942946437</v>
      </c>
      <c r="G486" s="2" t="n">
        <v>3.85884215884898</v>
      </c>
      <c r="H486" s="2" t="n">
        <v>11.4205512354433</v>
      </c>
      <c r="I486" s="2" t="n">
        <v>34.6493068462223</v>
      </c>
      <c r="J486" s="2" t="n">
        <v>23.2910809301586</v>
      </c>
      <c r="K486" s="18" t="n">
        <v>32.849065099141</v>
      </c>
    </row>
    <row r="487" customFormat="false" ht="12.75" hidden="false" customHeight="false" outlineLevel="0" collapsed="false">
      <c r="A487" s="1" t="s">
        <v>840</v>
      </c>
      <c r="B487" s="1" t="s">
        <v>841</v>
      </c>
      <c r="C487" s="17" t="n">
        <v>2.25834929065614</v>
      </c>
      <c r="D487" s="2" t="n">
        <v>0.00053493200333751</v>
      </c>
      <c r="E487" s="18" t="n">
        <v>0.0177582047185986</v>
      </c>
      <c r="F487" s="2" t="n">
        <v>15.9488917782363</v>
      </c>
      <c r="G487" s="2" t="n">
        <v>31.1178552415556</v>
      </c>
      <c r="H487" s="2" t="n">
        <v>6.14748929610867</v>
      </c>
      <c r="I487" s="2" t="n">
        <v>112.773687376855</v>
      </c>
      <c r="J487" s="2" t="n">
        <v>59.0659417419061</v>
      </c>
      <c r="K487" s="18" t="n">
        <v>82.8863443529732</v>
      </c>
    </row>
    <row r="488" customFormat="false" ht="12.75" hidden="false" customHeight="false" outlineLevel="0" collapsed="false">
      <c r="A488" s="1" t="s">
        <v>842</v>
      </c>
      <c r="B488" s="1" t="s">
        <v>843</v>
      </c>
      <c r="C488" s="17" t="n">
        <v>2.25733506696719</v>
      </c>
      <c r="D488" s="2" t="n">
        <v>0.000136492658989732</v>
      </c>
      <c r="E488" s="18" t="n">
        <v>0.00705008568015015</v>
      </c>
      <c r="F488" s="2" t="n">
        <v>6.65895335558478</v>
      </c>
      <c r="G488" s="2" t="n">
        <v>7.20443930149637</v>
      </c>
      <c r="H488" s="2" t="n">
        <v>11.579538027584</v>
      </c>
      <c r="I488" s="2" t="n">
        <v>19.1967857827269</v>
      </c>
      <c r="J488" s="2" t="n">
        <v>46.6719732263718</v>
      </c>
      <c r="K488" s="18" t="n">
        <v>55.7595132527658</v>
      </c>
    </row>
    <row r="489" customFormat="false" ht="12.75" hidden="false" customHeight="false" outlineLevel="0" collapsed="false">
      <c r="A489" s="1" t="s">
        <v>844</v>
      </c>
      <c r="B489" s="1" t="s">
        <v>845</v>
      </c>
      <c r="C489" s="17" t="n">
        <v>2.25679279010524</v>
      </c>
      <c r="D489" s="2" t="n">
        <v>2.31175604282765E-005</v>
      </c>
      <c r="E489" s="18" t="n">
        <v>0.00216035606614998</v>
      </c>
      <c r="F489" s="2" t="n">
        <v>8.59144681192581</v>
      </c>
      <c r="G489" s="2" t="n">
        <v>5.7787587009364</v>
      </c>
      <c r="H489" s="2" t="n">
        <v>15.660199025863</v>
      </c>
      <c r="I489" s="2" t="n">
        <v>46.6250106704311</v>
      </c>
      <c r="J489" s="2" t="n">
        <v>47.2108414226994</v>
      </c>
      <c r="K489" s="18" t="n">
        <v>49.6285482539084</v>
      </c>
    </row>
    <row r="490" customFormat="false" ht="12.75" hidden="false" customHeight="false" outlineLevel="0" collapsed="false">
      <c r="A490" s="1" t="s">
        <v>846</v>
      </c>
      <c r="B490" s="1" t="s">
        <v>17</v>
      </c>
      <c r="C490" s="17" t="n">
        <v>2.25619298719336</v>
      </c>
      <c r="D490" s="2" t="n">
        <v>0.00114613307477716</v>
      </c>
      <c r="E490" s="18" t="n">
        <v>0.0303762842949548</v>
      </c>
      <c r="F490" s="2" t="n">
        <v>4.58676157709861</v>
      </c>
      <c r="G490" s="2" t="n">
        <v>6.0638948210484</v>
      </c>
      <c r="H490" s="2" t="n">
        <v>6.83643206205188</v>
      </c>
      <c r="I490" s="2" t="n">
        <v>8.82576683818869</v>
      </c>
      <c r="J490" s="2" t="n">
        <v>43.1393928282243</v>
      </c>
      <c r="K490" s="18" t="n">
        <v>31.6013599414788</v>
      </c>
    </row>
    <row r="491" customFormat="false" ht="12.75" hidden="false" customHeight="false" outlineLevel="0" collapsed="false">
      <c r="A491" s="1" t="s">
        <v>847</v>
      </c>
      <c r="B491" s="1" t="s">
        <v>848</v>
      </c>
      <c r="C491" s="17" t="n">
        <v>2.2489372627153</v>
      </c>
      <c r="D491" s="2" t="n">
        <v>0.000384945250883732</v>
      </c>
      <c r="E491" s="18" t="n">
        <v>0.014290123089145</v>
      </c>
      <c r="F491" s="2" t="n">
        <v>385.101708046756</v>
      </c>
      <c r="G491" s="2" t="n">
        <v>174.826459778</v>
      </c>
      <c r="H491" s="2" t="n">
        <v>549.00789106067</v>
      </c>
      <c r="I491" s="2" t="n">
        <v>1807.35063669574</v>
      </c>
      <c r="J491" s="2" t="n">
        <v>933.948395601745</v>
      </c>
      <c r="K491" s="18" t="n">
        <v>2529.78674363378</v>
      </c>
    </row>
    <row r="492" customFormat="false" ht="12.75" hidden="false" customHeight="false" outlineLevel="0" collapsed="false">
      <c r="A492" s="1" t="s">
        <v>849</v>
      </c>
      <c r="B492" s="1" t="s">
        <v>850</v>
      </c>
      <c r="C492" s="17" t="n">
        <v>2.23731904930431</v>
      </c>
      <c r="D492" s="2" t="n">
        <v>1.00692250792874E-005</v>
      </c>
      <c r="E492" s="18" t="n">
        <v>0.0012818044240696</v>
      </c>
      <c r="F492" s="2" t="n">
        <v>16.9733461406339</v>
      </c>
      <c r="G492" s="2" t="n">
        <v>13.4774339439602</v>
      </c>
      <c r="H492" s="2" t="n">
        <v>7.26039684109386</v>
      </c>
      <c r="I492" s="2" t="n">
        <v>46.5952942837706</v>
      </c>
      <c r="J492" s="2" t="n">
        <v>57.3295886648505</v>
      </c>
      <c r="K492" s="18" t="n">
        <v>73.9587988283213</v>
      </c>
    </row>
    <row r="493" customFormat="false" ht="12.75" hidden="false" customHeight="false" outlineLevel="0" collapsed="false">
      <c r="A493" s="1" t="s">
        <v>851</v>
      </c>
      <c r="B493" s="1" t="s">
        <v>852</v>
      </c>
      <c r="C493" s="17" t="n">
        <v>2.22878924487942</v>
      </c>
      <c r="D493" s="2" t="n">
        <v>0.000676769913999483</v>
      </c>
      <c r="E493" s="18" t="n">
        <v>0.0208804183199039</v>
      </c>
      <c r="F493" s="2" t="n">
        <v>3.1664953019564</v>
      </c>
      <c r="G493" s="2" t="n">
        <v>1.72982579534609</v>
      </c>
      <c r="H493" s="2" t="n">
        <v>2.99425125198396</v>
      </c>
      <c r="I493" s="2" t="n">
        <v>10.2521533978959</v>
      </c>
      <c r="J493" s="2" t="n">
        <v>9.57987904582359</v>
      </c>
      <c r="K493" s="18" t="n">
        <v>17.1451898389099</v>
      </c>
    </row>
    <row r="494" customFormat="false" ht="12.75" hidden="false" customHeight="false" outlineLevel="0" collapsed="false">
      <c r="A494" s="1" t="s">
        <v>853</v>
      </c>
      <c r="B494" s="1" t="s">
        <v>854</v>
      </c>
      <c r="C494" s="17" t="n">
        <v>2.22359019849588</v>
      </c>
      <c r="D494" s="2" t="n">
        <v>2.04364240755704E-005</v>
      </c>
      <c r="E494" s="18" t="n">
        <v>0.00202696728852605</v>
      </c>
      <c r="F494" s="2" t="n">
        <v>8.82427734883437</v>
      </c>
      <c r="G494" s="2" t="n">
        <v>5.13245016201588</v>
      </c>
      <c r="H494" s="2" t="n">
        <v>5.90900910789755</v>
      </c>
      <c r="I494" s="2" t="n">
        <v>37.9181093788847</v>
      </c>
      <c r="J494" s="2" t="n">
        <v>26.4045416200513</v>
      </c>
      <c r="K494" s="18" t="n">
        <v>28.4820970473233</v>
      </c>
    </row>
    <row r="495" customFormat="false" ht="12.75" hidden="false" customHeight="false" outlineLevel="0" collapsed="false">
      <c r="A495" s="1" t="s">
        <v>855</v>
      </c>
      <c r="B495" s="1" t="s">
        <v>856</v>
      </c>
      <c r="C495" s="17" t="n">
        <v>2.22201412897267</v>
      </c>
      <c r="D495" s="2" t="n">
        <v>0.000858589869106252</v>
      </c>
      <c r="E495" s="18" t="n">
        <v>0.0246113872585829</v>
      </c>
      <c r="F495" s="2" t="n">
        <v>1.3737001677605</v>
      </c>
      <c r="G495" s="2" t="n">
        <v>3.34559714264739</v>
      </c>
      <c r="H495" s="2" t="n">
        <v>3.81568301137779</v>
      </c>
      <c r="I495" s="2" t="n">
        <v>14.65017862366</v>
      </c>
      <c r="J495" s="2" t="n">
        <v>12.8729624678254</v>
      </c>
      <c r="K495" s="18" t="n">
        <v>12.3264664713869</v>
      </c>
    </row>
    <row r="496" customFormat="false" ht="12.75" hidden="false" customHeight="false" outlineLevel="0" collapsed="false">
      <c r="A496" s="1" t="s">
        <v>857</v>
      </c>
      <c r="B496" s="1" t="s">
        <v>858</v>
      </c>
      <c r="C496" s="17" t="n">
        <v>2.21468918932798</v>
      </c>
      <c r="D496" s="2" t="n">
        <v>0.000879297378648668</v>
      </c>
      <c r="E496" s="18" t="n">
        <v>0.025071606209194</v>
      </c>
      <c r="F496" s="2" t="n">
        <v>13.8068508386775</v>
      </c>
      <c r="G496" s="2" t="n">
        <v>5.51263165549854</v>
      </c>
      <c r="H496" s="2" t="n">
        <v>13.2224015463717</v>
      </c>
      <c r="I496" s="2" t="n">
        <v>28.4980148074847</v>
      </c>
      <c r="J496" s="2" t="n">
        <v>31.3741038750722</v>
      </c>
      <c r="K496" s="18" t="n">
        <v>91.1470129830126</v>
      </c>
    </row>
    <row r="497" customFormat="false" ht="12.75" hidden="false" customHeight="false" outlineLevel="0" collapsed="false">
      <c r="A497" s="1" t="s">
        <v>859</v>
      </c>
      <c r="B497" s="1" t="s">
        <v>860</v>
      </c>
      <c r="C497" s="17" t="n">
        <v>2.20052707757158</v>
      </c>
      <c r="D497" s="2" t="n">
        <v>0.00151631787715531</v>
      </c>
      <c r="E497" s="18" t="n">
        <v>0.036748992112834</v>
      </c>
      <c r="F497" s="2" t="n">
        <v>1.5832476509782</v>
      </c>
      <c r="G497" s="2" t="n">
        <v>3.61172418808525</v>
      </c>
      <c r="H497" s="2" t="n">
        <v>3.04724684936421</v>
      </c>
      <c r="I497" s="2" t="n">
        <v>7.39938027848142</v>
      </c>
      <c r="J497" s="2" t="n">
        <v>12.7532139797526</v>
      </c>
      <c r="K497" s="18" t="n">
        <v>17.769042417741</v>
      </c>
    </row>
    <row r="498" customFormat="false" ht="12.75" hidden="false" customHeight="false" outlineLevel="0" collapsed="false">
      <c r="A498" s="1" t="s">
        <v>861</v>
      </c>
      <c r="B498" s="1" t="s">
        <v>862</v>
      </c>
      <c r="C498" s="17" t="n">
        <v>2.19830068794925</v>
      </c>
      <c r="D498" s="2" t="n">
        <v>0.00160262447227569</v>
      </c>
      <c r="E498" s="18" t="n">
        <v>0.0380507627547753</v>
      </c>
      <c r="F498" s="2" t="n">
        <v>1.49011543621478</v>
      </c>
      <c r="G498" s="2" t="n">
        <v>1.78685301936849</v>
      </c>
      <c r="H498" s="2" t="n">
        <v>3.10024244674446</v>
      </c>
      <c r="I498" s="2" t="n">
        <v>8.32058826495903</v>
      </c>
      <c r="J498" s="2" t="n">
        <v>6.82566382014931</v>
      </c>
      <c r="K498" s="18" t="n">
        <v>14.1119755763173</v>
      </c>
    </row>
    <row r="499" customFormat="false" ht="12.75" hidden="false" customHeight="false" outlineLevel="0" collapsed="false">
      <c r="A499" s="1" t="s">
        <v>863</v>
      </c>
      <c r="B499" s="1" t="s">
        <v>17</v>
      </c>
      <c r="C499" s="17" t="n">
        <v>2.18673921869973</v>
      </c>
      <c r="D499" s="2" t="n">
        <v>0.000242421987279685</v>
      </c>
      <c r="E499" s="18" t="n">
        <v>0.0101463966317331</v>
      </c>
      <c r="F499" s="2" t="n">
        <v>24.0979605700358</v>
      </c>
      <c r="G499" s="2" t="n">
        <v>35.5659787153027</v>
      </c>
      <c r="H499" s="2" t="n">
        <v>39.2962354574532</v>
      </c>
      <c r="I499" s="2" t="n">
        <v>58.2441178547132</v>
      </c>
      <c r="J499" s="2" t="n">
        <v>228.420240998856</v>
      </c>
      <c r="K499" s="18" t="n">
        <v>163.901130969453</v>
      </c>
    </row>
    <row r="500" customFormat="false" ht="12.75" hidden="false" customHeight="false" outlineLevel="0" collapsed="false">
      <c r="A500" s="1" t="s">
        <v>864</v>
      </c>
      <c r="B500" s="1" t="s">
        <v>865</v>
      </c>
      <c r="C500" s="17" t="n">
        <v>2.18430128322277</v>
      </c>
      <c r="D500" s="2" t="n">
        <v>0.000111937746443432</v>
      </c>
      <c r="E500" s="18" t="n">
        <v>0.00624033636810679</v>
      </c>
      <c r="F500" s="2" t="n">
        <v>6.79865167772991</v>
      </c>
      <c r="G500" s="2" t="n">
        <v>4.84731404190389</v>
      </c>
      <c r="H500" s="2" t="n">
        <v>10.7316084695</v>
      </c>
      <c r="I500" s="2" t="n">
        <v>22.0198425154809</v>
      </c>
      <c r="J500" s="2" t="n">
        <v>38.7985101355855</v>
      </c>
      <c r="K500" s="18" t="n">
        <v>40.8515878344916</v>
      </c>
    </row>
    <row r="501" customFormat="false" ht="12.75" hidden="false" customHeight="false" outlineLevel="0" collapsed="false">
      <c r="A501" s="1" t="s">
        <v>866</v>
      </c>
      <c r="B501" s="1" t="s">
        <v>17</v>
      </c>
      <c r="C501" s="17" t="n">
        <v>2.18299548842648</v>
      </c>
      <c r="D501" s="2" t="n">
        <v>0.0006122378620093</v>
      </c>
      <c r="E501" s="18" t="n">
        <v>0.0194079402256948</v>
      </c>
      <c r="F501" s="2" t="n">
        <v>7.79982298643672</v>
      </c>
      <c r="G501" s="2" t="n">
        <v>12.6220255836242</v>
      </c>
      <c r="H501" s="2" t="n">
        <v>10.2546480930778</v>
      </c>
      <c r="I501" s="2" t="n">
        <v>22.970766888619</v>
      </c>
      <c r="J501" s="2" t="n">
        <v>30.4759902145263</v>
      </c>
      <c r="K501" s="18" t="n">
        <v>85.8765342997844</v>
      </c>
    </row>
    <row r="502" customFormat="false" ht="12.75" hidden="false" customHeight="false" outlineLevel="0" collapsed="false">
      <c r="A502" s="1" t="s">
        <v>867</v>
      </c>
      <c r="B502" s="1" t="s">
        <v>868</v>
      </c>
      <c r="C502" s="17" t="n">
        <v>2.17592184016543</v>
      </c>
      <c r="D502" s="2" t="n">
        <v>0.00122869564201493</v>
      </c>
      <c r="E502" s="18" t="n">
        <v>0.0318849477439092</v>
      </c>
      <c r="F502" s="2" t="n">
        <v>0.838189932870811</v>
      </c>
      <c r="G502" s="2" t="n">
        <v>1.15955355512211</v>
      </c>
      <c r="H502" s="2" t="n">
        <v>0.74193836332346</v>
      </c>
      <c r="I502" s="2" t="n">
        <v>3.95227942585554</v>
      </c>
      <c r="J502" s="2" t="n">
        <v>4.93962513300279</v>
      </c>
      <c r="K502" s="18" t="n">
        <v>3.54950605197004</v>
      </c>
    </row>
    <row r="503" customFormat="false" ht="12.75" hidden="false" customHeight="false" outlineLevel="0" collapsed="false">
      <c r="A503" s="1" t="s">
        <v>869</v>
      </c>
      <c r="B503" s="1" t="s">
        <v>870</v>
      </c>
      <c r="C503" s="17" t="n">
        <v>2.1757789651078</v>
      </c>
      <c r="D503" s="2" t="n">
        <v>0.00115223306982384</v>
      </c>
      <c r="E503" s="18" t="n">
        <v>0.0304879738786285</v>
      </c>
      <c r="F503" s="2" t="n">
        <v>9.15024010050636</v>
      </c>
      <c r="G503" s="2" t="n">
        <v>6.44407631453105</v>
      </c>
      <c r="H503" s="2" t="n">
        <v>5.90900910789755</v>
      </c>
      <c r="I503" s="2" t="n">
        <v>26.4773005145661</v>
      </c>
      <c r="J503" s="2" t="n">
        <v>12.9328367118618</v>
      </c>
      <c r="K503" s="18" t="n">
        <v>57.7601439366035</v>
      </c>
    </row>
    <row r="504" customFormat="false" ht="12.75" hidden="false" customHeight="false" outlineLevel="0" collapsed="false">
      <c r="A504" s="1" t="s">
        <v>871</v>
      </c>
      <c r="B504" s="1" t="s">
        <v>872</v>
      </c>
      <c r="C504" s="17" t="n">
        <v>2.17097575738894</v>
      </c>
      <c r="D504" s="2" t="n">
        <v>0.000141051203065925</v>
      </c>
      <c r="E504" s="18" t="n">
        <v>0.00717098993700254</v>
      </c>
      <c r="F504" s="2" t="n">
        <v>22.1654671136948</v>
      </c>
      <c r="G504" s="2" t="n">
        <v>10.5500364441438</v>
      </c>
      <c r="H504" s="2" t="n">
        <v>18.866432667368</v>
      </c>
      <c r="I504" s="2" t="n">
        <v>56.1639707884735</v>
      </c>
      <c r="J504" s="2" t="n">
        <v>48.0490808392089</v>
      </c>
      <c r="K504" s="18" t="n">
        <v>128.04036376561</v>
      </c>
    </row>
    <row r="505" customFormat="false" ht="12.75" hidden="false" customHeight="false" outlineLevel="0" collapsed="false">
      <c r="A505" s="1" t="s">
        <v>873</v>
      </c>
      <c r="B505" s="1" t="s">
        <v>874</v>
      </c>
      <c r="C505" s="17" t="n">
        <v>2.16892872714266</v>
      </c>
      <c r="D505" s="2" t="n">
        <v>0.000131023782095272</v>
      </c>
      <c r="E505" s="18" t="n">
        <v>0.00691135096160288</v>
      </c>
      <c r="F505" s="2" t="n">
        <v>5.21540402675171</v>
      </c>
      <c r="G505" s="2" t="n">
        <v>5.53164073017268</v>
      </c>
      <c r="H505" s="2" t="n">
        <v>3.20623364150495</v>
      </c>
      <c r="I505" s="2" t="n">
        <v>20.2368593158468</v>
      </c>
      <c r="J505" s="2" t="n">
        <v>17.4234050145916</v>
      </c>
      <c r="K505" s="18" t="n">
        <v>25.1477125742605</v>
      </c>
    </row>
    <row r="506" customFormat="false" ht="12.75" hidden="false" customHeight="false" outlineLevel="0" collapsed="false">
      <c r="A506" s="1" t="s">
        <v>875</v>
      </c>
      <c r="B506" s="1" t="s">
        <v>876</v>
      </c>
      <c r="C506" s="17" t="n">
        <v>2.16441487305493</v>
      </c>
      <c r="D506" s="2" t="n">
        <v>0.000224662353613092</v>
      </c>
      <c r="E506" s="18" t="n">
        <v>0.00974910637486452</v>
      </c>
      <c r="F506" s="2" t="n">
        <v>5.00585654353401</v>
      </c>
      <c r="G506" s="2" t="n">
        <v>10.9112088629523</v>
      </c>
      <c r="H506" s="2" t="n">
        <v>9.56570532713461</v>
      </c>
      <c r="I506" s="2" t="n">
        <v>39.9388236718033</v>
      </c>
      <c r="J506" s="2" t="n">
        <v>21.3451679989757</v>
      </c>
      <c r="K506" s="18" t="n">
        <v>52.9844448848619</v>
      </c>
    </row>
    <row r="507" customFormat="false" ht="12.75" hidden="false" customHeight="false" outlineLevel="0" collapsed="false">
      <c r="A507" s="1" t="s">
        <v>877</v>
      </c>
      <c r="B507" s="1" t="s">
        <v>878</v>
      </c>
      <c r="C507" s="17" t="n">
        <v>2.16393090453298</v>
      </c>
      <c r="D507" s="2" t="n">
        <v>0.00164234214394551</v>
      </c>
      <c r="E507" s="18" t="n">
        <v>0.0387616721768863</v>
      </c>
      <c r="F507" s="2" t="n">
        <v>1.5832476509782</v>
      </c>
      <c r="G507" s="2" t="n">
        <v>2.8323521264458</v>
      </c>
      <c r="H507" s="2" t="n">
        <v>1.64286351878766</v>
      </c>
      <c r="I507" s="2" t="n">
        <v>8.49888658492244</v>
      </c>
      <c r="J507" s="2" t="n">
        <v>6.07723576969434</v>
      </c>
      <c r="K507" s="18" t="n">
        <v>12.6276366818571</v>
      </c>
    </row>
    <row r="508" customFormat="false" ht="12.75" hidden="false" customHeight="false" outlineLevel="0" collapsed="false">
      <c r="A508" s="1" t="s">
        <v>879</v>
      </c>
      <c r="B508" s="1" t="s">
        <v>880</v>
      </c>
      <c r="C508" s="17" t="n">
        <v>2.16277380813096</v>
      </c>
      <c r="D508" s="2" t="n">
        <v>0.00128730046704134</v>
      </c>
      <c r="E508" s="18" t="n">
        <v>0.0328687965572015</v>
      </c>
      <c r="F508" s="2" t="n">
        <v>4.9592904361523</v>
      </c>
      <c r="G508" s="2" t="n">
        <v>3.57370603873699</v>
      </c>
      <c r="H508" s="2" t="n">
        <v>1.48387672664692</v>
      </c>
      <c r="I508" s="2" t="n">
        <v>14.8284769436234</v>
      </c>
      <c r="J508" s="2" t="n">
        <v>13.9506988604806</v>
      </c>
      <c r="K508" s="18" t="n">
        <v>16.1341184180457</v>
      </c>
    </row>
    <row r="509" customFormat="false" ht="12.75" hidden="false" customHeight="false" outlineLevel="0" collapsed="false">
      <c r="A509" s="1" t="s">
        <v>881</v>
      </c>
      <c r="B509" s="1" t="s">
        <v>17</v>
      </c>
      <c r="C509" s="17" t="n">
        <v>2.15900528749465</v>
      </c>
      <c r="D509" s="2" t="n">
        <v>0.000743559536360271</v>
      </c>
      <c r="E509" s="18" t="n">
        <v>0.022302647540513</v>
      </c>
      <c r="F509" s="2" t="n">
        <v>11.2922810400651</v>
      </c>
      <c r="G509" s="2" t="n">
        <v>4.37208717505057</v>
      </c>
      <c r="H509" s="2" t="n">
        <v>7.52537482799509</v>
      </c>
      <c r="I509" s="2" t="n">
        <v>17.7703992230196</v>
      </c>
      <c r="J509" s="2" t="n">
        <v>32.1524690475454</v>
      </c>
      <c r="K509" s="18" t="n">
        <v>53.6298096215838</v>
      </c>
    </row>
    <row r="510" customFormat="false" ht="12.75" hidden="false" customHeight="false" outlineLevel="0" collapsed="false">
      <c r="A510" s="1" t="s">
        <v>882</v>
      </c>
      <c r="B510" s="1" t="s">
        <v>883</v>
      </c>
      <c r="C510" s="17" t="n">
        <v>2.14918570802535</v>
      </c>
      <c r="D510" s="2" t="n">
        <v>0.000162433841219444</v>
      </c>
      <c r="E510" s="18" t="n">
        <v>0.00795778154846895</v>
      </c>
      <c r="F510" s="2" t="n">
        <v>3.5855902683918</v>
      </c>
      <c r="G510" s="2" t="n">
        <v>4.54316884711776</v>
      </c>
      <c r="H510" s="2" t="n">
        <v>5.61753332230619</v>
      </c>
      <c r="I510" s="2" t="n">
        <v>23.8028257151149</v>
      </c>
      <c r="J510" s="2" t="n">
        <v>14.6392526668992</v>
      </c>
      <c r="K510" s="18" t="n">
        <v>22.5447414694825</v>
      </c>
    </row>
    <row r="511" customFormat="false" ht="12.75" hidden="false" customHeight="false" outlineLevel="0" collapsed="false">
      <c r="A511" s="1" t="s">
        <v>884</v>
      </c>
      <c r="B511" s="1" t="s">
        <v>885</v>
      </c>
      <c r="C511" s="17" t="n">
        <v>2.14811023530265</v>
      </c>
      <c r="D511" s="2" t="n">
        <v>0.00196768572621304</v>
      </c>
      <c r="E511" s="18" t="n">
        <v>0.0435775001858715</v>
      </c>
      <c r="F511" s="2" t="n">
        <v>76.9039263408969</v>
      </c>
      <c r="G511" s="2" t="n">
        <v>20.4347552746929</v>
      </c>
      <c r="H511" s="2" t="n">
        <v>25.3583933464482</v>
      </c>
      <c r="I511" s="2" t="n">
        <v>163.113246379858</v>
      </c>
      <c r="J511" s="2" t="n">
        <v>93.553506306871</v>
      </c>
      <c r="K511" s="18" t="n">
        <v>287.187307841213</v>
      </c>
    </row>
    <row r="512" customFormat="false" ht="12.75" hidden="false" customHeight="false" outlineLevel="0" collapsed="false">
      <c r="A512" s="1" t="s">
        <v>886</v>
      </c>
      <c r="B512" s="1" t="s">
        <v>887</v>
      </c>
      <c r="C512" s="17" t="n">
        <v>2.14426144827105</v>
      </c>
      <c r="D512" s="2" t="n">
        <v>0.00225512615812327</v>
      </c>
      <c r="E512" s="18" t="n">
        <v>0.0469222967804104</v>
      </c>
      <c r="F512" s="2" t="n">
        <v>7.84638909381843</v>
      </c>
      <c r="G512" s="2" t="n">
        <v>5.20848646071242</v>
      </c>
      <c r="H512" s="2" t="n">
        <v>2.11982389520989</v>
      </c>
      <c r="I512" s="2" t="n">
        <v>12.5105987840991</v>
      </c>
      <c r="J512" s="2" t="n">
        <v>31.3741038750722</v>
      </c>
      <c r="K512" s="18" t="n">
        <v>23.2546426798765</v>
      </c>
    </row>
    <row r="513" customFormat="false" ht="12.75" hidden="false" customHeight="false" outlineLevel="0" collapsed="false">
      <c r="A513" s="1" t="s">
        <v>888</v>
      </c>
      <c r="B513" s="1" t="s">
        <v>889</v>
      </c>
      <c r="C513" s="17" t="n">
        <v>2.13677226265036</v>
      </c>
      <c r="D513" s="2" t="n">
        <v>4.28083127828034E-005</v>
      </c>
      <c r="E513" s="18" t="n">
        <v>0.00317468804018157</v>
      </c>
      <c r="F513" s="2" t="n">
        <v>16.9267800332522</v>
      </c>
      <c r="G513" s="2" t="n">
        <v>16.4618586677991</v>
      </c>
      <c r="H513" s="2" t="n">
        <v>7.39288583454447</v>
      </c>
      <c r="I513" s="2" t="n">
        <v>80.7988553300843</v>
      </c>
      <c r="J513" s="2" t="n">
        <v>49.5758740621371</v>
      </c>
      <c r="K513" s="18" t="n">
        <v>49.0692321487495</v>
      </c>
    </row>
    <row r="514" customFormat="false" ht="12.75" hidden="false" customHeight="false" outlineLevel="0" collapsed="false">
      <c r="A514" s="1" t="s">
        <v>890</v>
      </c>
      <c r="B514" s="1" t="s">
        <v>17</v>
      </c>
      <c r="C514" s="17" t="n">
        <v>2.13640502188474</v>
      </c>
      <c r="D514" s="2" t="n">
        <v>0.00110727985235821</v>
      </c>
      <c r="E514" s="18" t="n">
        <v>0.0296872195241711</v>
      </c>
      <c r="F514" s="2" t="n">
        <v>20.186407549972</v>
      </c>
      <c r="G514" s="2" t="n">
        <v>4.41010532439883</v>
      </c>
      <c r="H514" s="2" t="n">
        <v>13.4343839358926</v>
      </c>
      <c r="I514" s="2" t="n">
        <v>53.4300632157012</v>
      </c>
      <c r="J514" s="2" t="n">
        <v>35.8347350557839</v>
      </c>
      <c r="K514" s="18" t="n">
        <v>77.9170358802152</v>
      </c>
    </row>
    <row r="515" customFormat="false" ht="12.75" hidden="false" customHeight="false" outlineLevel="0" collapsed="false">
      <c r="A515" s="1" t="s">
        <v>891</v>
      </c>
      <c r="B515" s="1" t="s">
        <v>892</v>
      </c>
      <c r="C515" s="17" t="n">
        <v>2.13238857551032</v>
      </c>
      <c r="D515" s="2" t="n">
        <v>8.20513186157293E-006</v>
      </c>
      <c r="E515" s="18" t="n">
        <v>0.00111472577147941</v>
      </c>
      <c r="F515" s="2" t="n">
        <v>38.2074911066945</v>
      </c>
      <c r="G515" s="2" t="n">
        <v>26.7077499171567</v>
      </c>
      <c r="H515" s="2" t="n">
        <v>40.7801121841002</v>
      </c>
      <c r="I515" s="2" t="n">
        <v>121.064559255154</v>
      </c>
      <c r="J515" s="2" t="n">
        <v>120.736413099395</v>
      </c>
      <c r="K515" s="18" t="n">
        <v>221.575226274494</v>
      </c>
    </row>
    <row r="516" customFormat="false" ht="12.75" hidden="false" customHeight="false" outlineLevel="0" collapsed="false">
      <c r="A516" s="1" t="s">
        <v>893</v>
      </c>
      <c r="B516" s="1" t="s">
        <v>894</v>
      </c>
      <c r="C516" s="17" t="n">
        <v>2.12994929798384</v>
      </c>
      <c r="D516" s="2" t="n">
        <v>0.000585505386450034</v>
      </c>
      <c r="E516" s="18" t="n">
        <v>0.0188310730031873</v>
      </c>
      <c r="F516" s="2" t="n">
        <v>8.82427734883437</v>
      </c>
      <c r="G516" s="2" t="n">
        <v>4.80929589255562</v>
      </c>
      <c r="H516" s="2" t="n">
        <v>3.57720282316668</v>
      </c>
      <c r="I516" s="2" t="n">
        <v>35.9865442459478</v>
      </c>
      <c r="J516" s="2" t="n">
        <v>19.578877799902</v>
      </c>
      <c r="K516" s="18" t="n">
        <v>19.8126974173601</v>
      </c>
    </row>
    <row r="517" customFormat="false" ht="12.75" hidden="false" customHeight="false" outlineLevel="0" collapsed="false">
      <c r="A517" s="1" t="s">
        <v>895</v>
      </c>
      <c r="B517" s="1" t="s">
        <v>896</v>
      </c>
      <c r="C517" s="17" t="n">
        <v>2.12644992516047</v>
      </c>
      <c r="D517" s="2" t="n">
        <v>0.00205338521869331</v>
      </c>
      <c r="E517" s="18" t="n">
        <v>0.0446694419270578</v>
      </c>
      <c r="F517" s="2" t="n">
        <v>24.7033199659981</v>
      </c>
      <c r="G517" s="2" t="n">
        <v>16.1006862489906</v>
      </c>
      <c r="H517" s="2" t="n">
        <v>43.2709052609718</v>
      </c>
      <c r="I517" s="2" t="n">
        <v>63.8902313202211</v>
      </c>
      <c r="J517" s="2" t="n">
        <v>66.2807881482919</v>
      </c>
      <c r="K517" s="18" t="n">
        <v>236.891882692692</v>
      </c>
    </row>
    <row r="518" customFormat="false" ht="12.75" hidden="false" customHeight="false" outlineLevel="0" collapsed="false">
      <c r="A518" s="1" t="s">
        <v>897</v>
      </c>
      <c r="B518" s="1" t="s">
        <v>898</v>
      </c>
      <c r="C518" s="17" t="n">
        <v>2.12078377016634</v>
      </c>
      <c r="D518" s="2" t="n">
        <v>0.00212533142057681</v>
      </c>
      <c r="E518" s="18" t="n">
        <v>0.0456008820968379</v>
      </c>
      <c r="F518" s="2" t="n">
        <v>48.9642619118699</v>
      </c>
      <c r="G518" s="2" t="n">
        <v>92.5171664390049</v>
      </c>
      <c r="H518" s="2" t="n">
        <v>16.2696483957359</v>
      </c>
      <c r="I518" s="2" t="n">
        <v>213.304223449557</v>
      </c>
      <c r="J518" s="2" t="n">
        <v>150.344226775394</v>
      </c>
      <c r="K518" s="18" t="n">
        <v>322.553295413569</v>
      </c>
    </row>
    <row r="519" customFormat="false" ht="12.75" hidden="false" customHeight="false" outlineLevel="0" collapsed="false">
      <c r="A519" s="1" t="s">
        <v>899</v>
      </c>
      <c r="B519" s="1" t="s">
        <v>17</v>
      </c>
      <c r="C519" s="17" t="n">
        <v>2.10767909926107</v>
      </c>
      <c r="D519" s="2" t="n">
        <v>0.00109889418538218</v>
      </c>
      <c r="E519" s="18" t="n">
        <v>0.0295113327160693</v>
      </c>
      <c r="F519" s="2" t="n">
        <v>7.96280436227271</v>
      </c>
      <c r="G519" s="2" t="n">
        <v>14.6369874990823</v>
      </c>
      <c r="H519" s="2" t="n">
        <v>21.7016971272112</v>
      </c>
      <c r="I519" s="2" t="n">
        <v>45.7335190706141</v>
      </c>
      <c r="J519" s="2" t="n">
        <v>32.5715887558002</v>
      </c>
      <c r="K519" s="18" t="n">
        <v>112.616146557959</v>
      </c>
    </row>
    <row r="520" customFormat="false" ht="12.75" hidden="false" customHeight="false" outlineLevel="0" collapsed="false">
      <c r="A520" s="1" t="s">
        <v>900</v>
      </c>
      <c r="B520" s="1" t="s">
        <v>901</v>
      </c>
      <c r="C520" s="17" t="n">
        <v>2.1062690169262</v>
      </c>
      <c r="D520" s="2" t="n">
        <v>0.000194553587847341</v>
      </c>
      <c r="E520" s="18" t="n">
        <v>0.00888516343143491</v>
      </c>
      <c r="F520" s="2" t="n">
        <v>5.42495150996942</v>
      </c>
      <c r="G520" s="2" t="n">
        <v>4.35307810037644</v>
      </c>
      <c r="H520" s="2" t="n">
        <v>3.23273144019507</v>
      </c>
      <c r="I520" s="2" t="n">
        <v>20.4448740224708</v>
      </c>
      <c r="J520" s="2" t="n">
        <v>16.1959830118455</v>
      </c>
      <c r="K520" s="18" t="n">
        <v>19.425478575327</v>
      </c>
    </row>
    <row r="521" customFormat="false" ht="12.75" hidden="false" customHeight="false" outlineLevel="0" collapsed="false">
      <c r="A521" s="1" t="s">
        <v>902</v>
      </c>
      <c r="B521" s="1" t="s">
        <v>903</v>
      </c>
      <c r="C521" s="17" t="n">
        <v>2.10502208842518</v>
      </c>
      <c r="D521" s="2" t="n">
        <v>0.000182093607411095</v>
      </c>
      <c r="E521" s="18" t="n">
        <v>0.00848388285595152</v>
      </c>
      <c r="F521" s="2" t="n">
        <v>4.14438355697234</v>
      </c>
      <c r="G521" s="2" t="n">
        <v>11.5765264765469</v>
      </c>
      <c r="H521" s="2" t="n">
        <v>8.18781979524818</v>
      </c>
      <c r="I521" s="2" t="n">
        <v>38.1558404721693</v>
      </c>
      <c r="J521" s="2" t="n">
        <v>35.6251752016565</v>
      </c>
      <c r="K521" s="18" t="n">
        <v>29.1489739419358</v>
      </c>
    </row>
    <row r="522" customFormat="false" ht="12.75" hidden="false" customHeight="false" outlineLevel="0" collapsed="false">
      <c r="A522" s="1" t="s">
        <v>904</v>
      </c>
      <c r="B522" s="1" t="s">
        <v>905</v>
      </c>
      <c r="C522" s="17" t="n">
        <v>2.1035177611652</v>
      </c>
      <c r="D522" s="2" t="n">
        <v>0.000188126421541471</v>
      </c>
      <c r="E522" s="18" t="n">
        <v>0.0086898281630313</v>
      </c>
      <c r="F522" s="2" t="n">
        <v>12.4098676172262</v>
      </c>
      <c r="G522" s="2" t="n">
        <v>39.3868027248034</v>
      </c>
      <c r="H522" s="2" t="n">
        <v>22.6291200813655</v>
      </c>
      <c r="I522" s="2" t="n">
        <v>114.824118056435</v>
      </c>
      <c r="J522" s="2" t="n">
        <v>71.4898473794585</v>
      </c>
      <c r="K522" s="18" t="n">
        <v>133.612012659309</v>
      </c>
    </row>
    <row r="523" customFormat="false" ht="12.75" hidden="false" customHeight="false" outlineLevel="0" collapsed="false">
      <c r="A523" s="1" t="s">
        <v>906</v>
      </c>
      <c r="B523" s="1" t="s">
        <v>907</v>
      </c>
      <c r="C523" s="17" t="n">
        <v>2.10100283637805</v>
      </c>
      <c r="D523" s="2" t="n">
        <v>0.000436035975545847</v>
      </c>
      <c r="E523" s="18" t="n">
        <v>0.0155272987150875</v>
      </c>
      <c r="F523" s="2" t="n">
        <v>9.3365045300332</v>
      </c>
      <c r="G523" s="2" t="n">
        <v>3.85884215884898</v>
      </c>
      <c r="H523" s="2" t="n">
        <v>6.09449369872842</v>
      </c>
      <c r="I523" s="2" t="n">
        <v>20.7420378890764</v>
      </c>
      <c r="J523" s="2" t="n">
        <v>23.1713324420858</v>
      </c>
      <c r="K523" s="18" t="n">
        <v>38.8294449927632</v>
      </c>
    </row>
    <row r="524" customFormat="false" ht="12.75" hidden="false" customHeight="false" outlineLevel="0" collapsed="false">
      <c r="A524" s="1" t="s">
        <v>908</v>
      </c>
      <c r="B524" s="1" t="s">
        <v>17</v>
      </c>
      <c r="C524" s="17" t="n">
        <v>2.09942563460959</v>
      </c>
      <c r="D524" s="2" t="n">
        <v>0.000647977999418838</v>
      </c>
      <c r="E524" s="18" t="n">
        <v>0.0201847019587752</v>
      </c>
      <c r="F524" s="2" t="n">
        <v>5.63449899318712</v>
      </c>
      <c r="G524" s="2" t="n">
        <v>14.4849149016893</v>
      </c>
      <c r="H524" s="2" t="n">
        <v>7.23389904240373</v>
      </c>
      <c r="I524" s="2" t="n">
        <v>33.5200841531207</v>
      </c>
      <c r="J524" s="2" t="n">
        <v>24.0694461026318</v>
      </c>
      <c r="K524" s="18" t="n">
        <v>59.6962381467689</v>
      </c>
    </row>
    <row r="525" customFormat="false" ht="12.75" hidden="false" customHeight="false" outlineLevel="0" collapsed="false">
      <c r="A525" s="1" t="s">
        <v>909</v>
      </c>
      <c r="B525" s="1" t="s">
        <v>910</v>
      </c>
      <c r="C525" s="17" t="n">
        <v>2.09886081796707</v>
      </c>
      <c r="D525" s="2" t="n">
        <v>0.000174062863935308</v>
      </c>
      <c r="E525" s="18" t="n">
        <v>0.00830110419245465</v>
      </c>
      <c r="F525" s="2" t="n">
        <v>13.6904355702233</v>
      </c>
      <c r="G525" s="2" t="n">
        <v>14.6179784244082</v>
      </c>
      <c r="H525" s="2" t="n">
        <v>18.1509921027346</v>
      </c>
      <c r="I525" s="2" t="n">
        <v>33.0446219665516</v>
      </c>
      <c r="J525" s="2" t="n">
        <v>54.6352476832126</v>
      </c>
      <c r="K525" s="18" t="n">
        <v>111.325417084515</v>
      </c>
    </row>
    <row r="526" customFormat="false" ht="12.75" hidden="false" customHeight="false" outlineLevel="0" collapsed="false">
      <c r="A526" s="1" t="s">
        <v>911</v>
      </c>
      <c r="B526" s="1" t="s">
        <v>912</v>
      </c>
      <c r="C526" s="17" t="n">
        <v>2.09483645877768</v>
      </c>
      <c r="D526" s="2" t="n">
        <v>0.000184563739708701</v>
      </c>
      <c r="E526" s="18" t="n">
        <v>0.00854969048673517</v>
      </c>
      <c r="F526" s="2" t="n">
        <v>9.38307063741492</v>
      </c>
      <c r="G526" s="2" t="n">
        <v>6.33002186648626</v>
      </c>
      <c r="H526" s="2" t="n">
        <v>5.5115421275457</v>
      </c>
      <c r="I526" s="2" t="n">
        <v>43.6533720043743</v>
      </c>
      <c r="J526" s="2" t="n">
        <v>26.3446673760149</v>
      </c>
      <c r="K526" s="18" t="n">
        <v>20.7162080487706</v>
      </c>
    </row>
    <row r="527" customFormat="false" ht="12.75" hidden="false" customHeight="false" outlineLevel="0" collapsed="false">
      <c r="A527" s="1" t="s">
        <v>913</v>
      </c>
      <c r="B527" s="1" t="s">
        <v>17</v>
      </c>
      <c r="C527" s="17" t="n">
        <v>2.09392313497096</v>
      </c>
      <c r="D527" s="2" t="n">
        <v>1.92775051745076E-005</v>
      </c>
      <c r="E527" s="18" t="n">
        <v>0.00196012217708343</v>
      </c>
      <c r="F527" s="2" t="n">
        <v>16.484402013126</v>
      </c>
      <c r="G527" s="2" t="n">
        <v>10.6640908921886</v>
      </c>
      <c r="H527" s="2" t="n">
        <v>14.6002870782581</v>
      </c>
      <c r="I527" s="2" t="n">
        <v>40.2657039250696</v>
      </c>
      <c r="J527" s="2" t="n">
        <v>52.4498377758841</v>
      </c>
      <c r="K527" s="18" t="n">
        <v>85.4893154577513</v>
      </c>
    </row>
    <row r="528" customFormat="false" ht="12.75" hidden="false" customHeight="false" outlineLevel="0" collapsed="false">
      <c r="A528" s="1" t="s">
        <v>914</v>
      </c>
      <c r="B528" s="1" t="s">
        <v>915</v>
      </c>
      <c r="C528" s="17" t="n">
        <v>2.0878286084221</v>
      </c>
      <c r="D528" s="2" t="n">
        <v>0.00223103131171911</v>
      </c>
      <c r="E528" s="18" t="n">
        <v>0.0467244373092023</v>
      </c>
      <c r="F528" s="2" t="n">
        <v>5.07570570460658</v>
      </c>
      <c r="G528" s="2" t="n">
        <v>9.12435584358379</v>
      </c>
      <c r="H528" s="2" t="n">
        <v>16.4021373891865</v>
      </c>
      <c r="I528" s="2" t="n">
        <v>21.6929622622146</v>
      </c>
      <c r="J528" s="2" t="n">
        <v>33.8588850025827</v>
      </c>
      <c r="K528" s="18" t="n">
        <v>74.5181149334802</v>
      </c>
    </row>
    <row r="529" customFormat="false" ht="12.75" hidden="false" customHeight="false" outlineLevel="0" collapsed="false">
      <c r="A529" s="1" t="s">
        <v>916</v>
      </c>
      <c r="B529" s="1" t="s">
        <v>917</v>
      </c>
      <c r="C529" s="17" t="n">
        <v>2.08538753647898</v>
      </c>
      <c r="D529" s="2" t="n">
        <v>0.00150595261467859</v>
      </c>
      <c r="E529" s="18" t="n">
        <v>0.0366806691980536</v>
      </c>
      <c r="F529" s="2" t="n">
        <v>3.18977835564725</v>
      </c>
      <c r="G529" s="2" t="n">
        <v>4.69524144451083</v>
      </c>
      <c r="H529" s="2" t="n">
        <v>2.09332609651976</v>
      </c>
      <c r="I529" s="2" t="n">
        <v>9.00406515815209</v>
      </c>
      <c r="J529" s="2" t="n">
        <v>15.7469261815725</v>
      </c>
      <c r="K529" s="18" t="n">
        <v>17.6614816282873</v>
      </c>
    </row>
    <row r="530" customFormat="false" ht="12.75" hidden="false" customHeight="false" outlineLevel="0" collapsed="false">
      <c r="A530" s="1" t="s">
        <v>918</v>
      </c>
      <c r="B530" s="1" t="s">
        <v>919</v>
      </c>
      <c r="C530" s="17" t="n">
        <v>2.0818590924599</v>
      </c>
      <c r="D530" s="2" t="n">
        <v>0.00145520207035825</v>
      </c>
      <c r="E530" s="18" t="n">
        <v>0.0357541821755042</v>
      </c>
      <c r="F530" s="2" t="n">
        <v>3.9581191274455</v>
      </c>
      <c r="G530" s="2" t="n">
        <v>12.9641889277586</v>
      </c>
      <c r="H530" s="2" t="n">
        <v>5.64403112099632</v>
      </c>
      <c r="I530" s="2" t="n">
        <v>34.4412921395983</v>
      </c>
      <c r="J530" s="2" t="n">
        <v>18.7705755054106</v>
      </c>
      <c r="K530" s="18" t="n">
        <v>42.400463202624</v>
      </c>
    </row>
    <row r="531" customFormat="false" ht="12.75" hidden="false" customHeight="false" outlineLevel="0" collapsed="false">
      <c r="A531" s="1" t="s">
        <v>920</v>
      </c>
      <c r="B531" s="1" t="s">
        <v>921</v>
      </c>
      <c r="C531" s="17" t="n">
        <v>2.07098622524941</v>
      </c>
      <c r="D531" s="2" t="n">
        <v>1.61580951460961E-005</v>
      </c>
      <c r="E531" s="18" t="n">
        <v>0.00177538804697845</v>
      </c>
      <c r="F531" s="2" t="n">
        <v>16.9034969795614</v>
      </c>
      <c r="G531" s="2" t="n">
        <v>15.3403232620253</v>
      </c>
      <c r="H531" s="2" t="n">
        <v>24.3249791975334</v>
      </c>
      <c r="I531" s="2" t="n">
        <v>67.3670485595076</v>
      </c>
      <c r="J531" s="2" t="n">
        <v>56.3716007602682</v>
      </c>
      <c r="K531" s="18" t="n">
        <v>113.906876031402</v>
      </c>
    </row>
    <row r="532" customFormat="false" ht="12.75" hidden="false" customHeight="false" outlineLevel="0" collapsed="false">
      <c r="A532" s="1" t="s">
        <v>922</v>
      </c>
      <c r="B532" s="1" t="s">
        <v>923</v>
      </c>
      <c r="C532" s="17" t="n">
        <v>2.07005676923949</v>
      </c>
      <c r="D532" s="2" t="n">
        <v>0.00212142221417098</v>
      </c>
      <c r="E532" s="18" t="n">
        <v>0.0456008820968379</v>
      </c>
      <c r="F532" s="2" t="n">
        <v>756.559546630671</v>
      </c>
      <c r="G532" s="2" t="n">
        <v>776.71079118507</v>
      </c>
      <c r="H532" s="2" t="n">
        <v>1780.59907637892</v>
      </c>
      <c r="I532" s="2" t="n">
        <v>2662.32079730694</v>
      </c>
      <c r="J532" s="2" t="n">
        <v>2911.47492763588</v>
      </c>
      <c r="K532" s="18" t="n">
        <v>8341.21014918226</v>
      </c>
    </row>
    <row r="533" customFormat="false" ht="12.75" hidden="false" customHeight="false" outlineLevel="0" collapsed="false">
      <c r="A533" s="1" t="s">
        <v>924</v>
      </c>
      <c r="B533" s="1" t="s">
        <v>925</v>
      </c>
      <c r="C533" s="17" t="n">
        <v>2.0448965371726</v>
      </c>
      <c r="D533" s="2" t="n">
        <v>0.00106275651345598</v>
      </c>
      <c r="E533" s="18" t="n">
        <v>0.028925226520274</v>
      </c>
      <c r="F533" s="2" t="n">
        <v>56.7640848983066</v>
      </c>
      <c r="G533" s="2" t="n">
        <v>17.9635755670556</v>
      </c>
      <c r="H533" s="2" t="n">
        <v>46.3446499090261</v>
      </c>
      <c r="I533" s="2" t="n">
        <v>255.560925280885</v>
      </c>
      <c r="J533" s="2" t="n">
        <v>88.0151387335042</v>
      </c>
      <c r="K533" s="18" t="n">
        <v>156.006169023556</v>
      </c>
    </row>
    <row r="534" customFormat="false" ht="12.75" hidden="false" customHeight="false" outlineLevel="0" collapsed="false">
      <c r="A534" s="1" t="s">
        <v>926</v>
      </c>
      <c r="B534" s="1" t="s">
        <v>17</v>
      </c>
      <c r="C534" s="17" t="n">
        <v>2.04124629411711</v>
      </c>
      <c r="D534" s="2" t="n">
        <v>0.00151263882747203</v>
      </c>
      <c r="E534" s="18" t="n">
        <v>0.0367189668524629</v>
      </c>
      <c r="F534" s="2" t="n">
        <v>2.02562567110446</v>
      </c>
      <c r="G534" s="2" t="n">
        <v>6.10191297039666</v>
      </c>
      <c r="H534" s="2" t="n">
        <v>4.18665219303952</v>
      </c>
      <c r="I534" s="2" t="n">
        <v>14.6204622369994</v>
      </c>
      <c r="J534" s="2" t="n">
        <v>17.6629019907372</v>
      </c>
      <c r="K534" s="18" t="n">
        <v>18.4574314702442</v>
      </c>
    </row>
    <row r="535" customFormat="false" ht="12.75" hidden="false" customHeight="false" outlineLevel="0" collapsed="false">
      <c r="A535" s="1" t="s">
        <v>927</v>
      </c>
      <c r="B535" s="1" t="s">
        <v>928</v>
      </c>
      <c r="C535" s="17" t="n">
        <v>2.03971871234225</v>
      </c>
      <c r="D535" s="2" t="n">
        <v>7.99152523261111E-005</v>
      </c>
      <c r="E535" s="18" t="n">
        <v>0.00492739171567939</v>
      </c>
      <c r="F535" s="2" t="n">
        <v>23.748714764673</v>
      </c>
      <c r="G535" s="2" t="n">
        <v>34.1973253387651</v>
      </c>
      <c r="H535" s="2" t="n">
        <v>12.8514323647099</v>
      </c>
      <c r="I535" s="2" t="n">
        <v>117.70660756251</v>
      </c>
      <c r="J535" s="2" t="n">
        <v>70.2324882546942</v>
      </c>
      <c r="K535" s="18" t="n">
        <v>103.258357875492</v>
      </c>
    </row>
    <row r="536" customFormat="false" ht="12.75" hidden="false" customHeight="false" outlineLevel="0" collapsed="false">
      <c r="A536" s="1" t="s">
        <v>929</v>
      </c>
      <c r="B536" s="1" t="s">
        <v>17</v>
      </c>
      <c r="C536" s="17" t="n">
        <v>2.02788332788381</v>
      </c>
      <c r="D536" s="2" t="n">
        <v>0.000461665806439992</v>
      </c>
      <c r="E536" s="18" t="n">
        <v>0.016120412727247</v>
      </c>
      <c r="F536" s="2" t="n">
        <v>13.899983053441</v>
      </c>
      <c r="G536" s="2" t="n">
        <v>7.01434855475504</v>
      </c>
      <c r="H536" s="2" t="n">
        <v>6.73044086729139</v>
      </c>
      <c r="I536" s="2" t="n">
        <v>22.287289995426</v>
      </c>
      <c r="J536" s="2" t="n">
        <v>38.9182586236583</v>
      </c>
      <c r="K536" s="18" t="n">
        <v>51.5431303061832</v>
      </c>
    </row>
    <row r="537" customFormat="false" ht="12.75" hidden="false" customHeight="false" outlineLevel="0" collapsed="false">
      <c r="A537" s="1" t="s">
        <v>930</v>
      </c>
      <c r="B537" s="1" t="s">
        <v>17</v>
      </c>
      <c r="C537" s="17" t="n">
        <v>2.0273412501723</v>
      </c>
      <c r="D537" s="2" t="n">
        <v>0.00173782698328861</v>
      </c>
      <c r="E537" s="18" t="n">
        <v>0.0400265561248955</v>
      </c>
      <c r="F537" s="2" t="n">
        <v>4.7497429529346</v>
      </c>
      <c r="G537" s="2" t="n">
        <v>17.6024031482471</v>
      </c>
      <c r="H537" s="2" t="n">
        <v>11.9770050079358</v>
      </c>
      <c r="I537" s="2" t="n">
        <v>40.1171219917668</v>
      </c>
      <c r="J537" s="2" t="n">
        <v>28.320517429216</v>
      </c>
      <c r="K537" s="18" t="n">
        <v>71.5494371445598</v>
      </c>
    </row>
    <row r="538" customFormat="false" ht="12.75" hidden="false" customHeight="false" outlineLevel="0" collapsed="false">
      <c r="A538" s="1" t="s">
        <v>931</v>
      </c>
      <c r="B538" s="1" t="s">
        <v>17</v>
      </c>
      <c r="C538" s="17" t="n">
        <v>2.023361231256</v>
      </c>
      <c r="D538" s="2" t="n">
        <v>0.000367177621820845</v>
      </c>
      <c r="E538" s="18" t="n">
        <v>0.0137729944593448</v>
      </c>
      <c r="F538" s="2" t="n">
        <v>43.3297629186828</v>
      </c>
      <c r="G538" s="2" t="n">
        <v>30.3384831799161</v>
      </c>
      <c r="H538" s="2" t="n">
        <v>13.8583487149346</v>
      </c>
      <c r="I538" s="2" t="n">
        <v>123.025840774751</v>
      </c>
      <c r="J538" s="2" t="n">
        <v>76.1301012922793</v>
      </c>
      <c r="K538" s="18" t="n">
        <v>156.71607023395</v>
      </c>
    </row>
    <row r="539" customFormat="false" ht="12.75" hidden="false" customHeight="false" outlineLevel="0" collapsed="false">
      <c r="A539" s="1" t="s">
        <v>932</v>
      </c>
      <c r="B539" s="1" t="s">
        <v>17</v>
      </c>
      <c r="C539" s="17" t="n">
        <v>2.01987601760889</v>
      </c>
      <c r="D539" s="2" t="n">
        <v>0.00103139757924074</v>
      </c>
      <c r="E539" s="18" t="n">
        <v>0.0282620418026864</v>
      </c>
      <c r="F539" s="2" t="n">
        <v>5.02913959722487</v>
      </c>
      <c r="G539" s="2" t="n">
        <v>3.0604610225354</v>
      </c>
      <c r="H539" s="2" t="n">
        <v>4.13365659565928</v>
      </c>
      <c r="I539" s="2" t="n">
        <v>10.1332878512537</v>
      </c>
      <c r="J539" s="2" t="n">
        <v>18.680764139356</v>
      </c>
      <c r="K539" s="18" t="n">
        <v>20.7592323645521</v>
      </c>
    </row>
    <row r="540" customFormat="false" ht="12.75" hidden="false" customHeight="false" outlineLevel="0" collapsed="false">
      <c r="A540" s="1" t="s">
        <v>933</v>
      </c>
      <c r="B540" s="1" t="s">
        <v>934</v>
      </c>
      <c r="C540" s="17" t="n">
        <v>2.01909266934292</v>
      </c>
      <c r="D540" s="2" t="n">
        <v>0.000678617030794153</v>
      </c>
      <c r="E540" s="18" t="n">
        <v>0.0208975267368554</v>
      </c>
      <c r="F540" s="2" t="n">
        <v>3.65543942946437</v>
      </c>
      <c r="G540" s="2" t="n">
        <v>5.85479499963293</v>
      </c>
      <c r="H540" s="2" t="n">
        <v>4.37213678387039</v>
      </c>
      <c r="I540" s="2" t="n">
        <v>14.8284769436234</v>
      </c>
      <c r="J540" s="2" t="n">
        <v>14.908686765063</v>
      </c>
      <c r="K540" s="18" t="n">
        <v>26.5675149950485</v>
      </c>
    </row>
    <row r="541" customFormat="false" ht="12.75" hidden="false" customHeight="false" outlineLevel="0" collapsed="false">
      <c r="A541" s="1" t="s">
        <v>935</v>
      </c>
      <c r="B541" s="1" t="s">
        <v>936</v>
      </c>
      <c r="C541" s="17" t="n">
        <v>2.01130039360839</v>
      </c>
      <c r="D541" s="2" t="n">
        <v>0.00241180130768995</v>
      </c>
      <c r="E541" s="18" t="n">
        <v>0.0485573994289208</v>
      </c>
      <c r="F541" s="2" t="n">
        <v>10.3609588924309</v>
      </c>
      <c r="G541" s="2" t="n">
        <v>4.58118699646603</v>
      </c>
      <c r="H541" s="2" t="n">
        <v>3.76268741399755</v>
      </c>
      <c r="I541" s="2" t="n">
        <v>17.2949370364506</v>
      </c>
      <c r="J541" s="2" t="n">
        <v>19.1896952136654</v>
      </c>
      <c r="K541" s="18" t="n">
        <v>38.9370057822169</v>
      </c>
    </row>
    <row r="542" customFormat="false" ht="12.75" hidden="false" customHeight="false" outlineLevel="0" collapsed="false">
      <c r="A542" s="1" t="s">
        <v>937</v>
      </c>
      <c r="B542" s="1" t="s">
        <v>938</v>
      </c>
      <c r="C542" s="17" t="n">
        <v>2.00575936473337</v>
      </c>
      <c r="D542" s="2" t="n">
        <v>0.00156713785048428</v>
      </c>
      <c r="E542" s="18" t="n">
        <v>0.0375903822385451</v>
      </c>
      <c r="F542" s="2" t="n">
        <v>9.40635369110577</v>
      </c>
      <c r="G542" s="2" t="n">
        <v>7.5085844962825</v>
      </c>
      <c r="H542" s="2" t="n">
        <v>19.1314106542692</v>
      </c>
      <c r="I542" s="2" t="n">
        <v>35.1544854194519</v>
      </c>
      <c r="J542" s="2" t="n">
        <v>27.9013977209612</v>
      </c>
      <c r="K542" s="18" t="n">
        <v>81.6601513532018</v>
      </c>
    </row>
    <row r="543" customFormat="false" ht="12.75" hidden="false" customHeight="false" outlineLevel="0" collapsed="false">
      <c r="A543" s="1" t="s">
        <v>939</v>
      </c>
      <c r="B543" s="1" t="s">
        <v>940</v>
      </c>
      <c r="C543" s="17" t="n">
        <v>2.00567463735503</v>
      </c>
      <c r="D543" s="2" t="n">
        <v>0.000634128132755017</v>
      </c>
      <c r="E543" s="18" t="n">
        <v>0.019906698101457</v>
      </c>
      <c r="F543" s="2" t="n">
        <v>5.49480067104199</v>
      </c>
      <c r="G543" s="2" t="n">
        <v>14.3138332296221</v>
      </c>
      <c r="H543" s="2" t="n">
        <v>7.3133924384741</v>
      </c>
      <c r="I543" s="2" t="n">
        <v>39.7902417385005</v>
      </c>
      <c r="J543" s="2" t="n">
        <v>23.4407665402496</v>
      </c>
      <c r="K543" s="18" t="n">
        <v>45.7563598335775</v>
      </c>
    </row>
    <row r="544" customFormat="false" ht="12.75" hidden="false" customHeight="false" outlineLevel="0" collapsed="false">
      <c r="A544" s="1" t="s">
        <v>941</v>
      </c>
      <c r="B544" s="1" t="s">
        <v>17</v>
      </c>
      <c r="C544" s="17" t="n">
        <v>2.0048635932061</v>
      </c>
      <c r="D544" s="2" t="n">
        <v>0.00150974589104852</v>
      </c>
      <c r="E544" s="18" t="n">
        <v>0.0367038523617766</v>
      </c>
      <c r="F544" s="2" t="n">
        <v>8.61472986561667</v>
      </c>
      <c r="G544" s="2" t="n">
        <v>13.8956335867912</v>
      </c>
      <c r="H544" s="2" t="n">
        <v>16.3491417918062</v>
      </c>
      <c r="I544" s="2" t="n">
        <v>18.156712249607</v>
      </c>
      <c r="J544" s="2" t="n">
        <v>66.0712282941646</v>
      </c>
      <c r="K544" s="18" t="n">
        <v>71.7430465655764</v>
      </c>
    </row>
    <row r="545" customFormat="false" ht="12.75" hidden="false" customHeight="false" outlineLevel="0" collapsed="false">
      <c r="A545" s="1" t="s">
        <v>942</v>
      </c>
      <c r="B545" s="1" t="s">
        <v>17</v>
      </c>
      <c r="C545" s="17" t="n">
        <v>2.00188006613709</v>
      </c>
      <c r="D545" s="2" t="n">
        <v>0.00234574049592996</v>
      </c>
      <c r="E545" s="18" t="n">
        <v>0.0479438515773699</v>
      </c>
      <c r="F545" s="2" t="n">
        <v>4.47034630864433</v>
      </c>
      <c r="G545" s="2" t="n">
        <v>4.37208717505057</v>
      </c>
      <c r="H545" s="2" t="n">
        <v>2.83526445984322</v>
      </c>
      <c r="I545" s="2" t="n">
        <v>8.02342439835335</v>
      </c>
      <c r="J545" s="2" t="n">
        <v>22.9617725879584</v>
      </c>
      <c r="K545" s="18" t="n">
        <v>15.8329482075755</v>
      </c>
    </row>
    <row r="546" customFormat="false" ht="12.75" hidden="false" customHeight="false" outlineLevel="0" collapsed="false">
      <c r="A546" s="1" t="s">
        <v>943</v>
      </c>
      <c r="B546" s="1" t="s">
        <v>17</v>
      </c>
      <c r="C546" s="17" t="n">
        <v>1.99515862826242</v>
      </c>
      <c r="D546" s="2" t="n">
        <v>0.00225210462403409</v>
      </c>
      <c r="E546" s="18" t="n">
        <v>0.0469198137329371</v>
      </c>
      <c r="F546" s="2" t="n">
        <v>3.81842080530036</v>
      </c>
      <c r="G546" s="2" t="n">
        <v>5.74074055158814</v>
      </c>
      <c r="H546" s="2" t="n">
        <v>1.85484590830865</v>
      </c>
      <c r="I546" s="2" t="n">
        <v>15.0364916502474</v>
      </c>
      <c r="J546" s="2" t="n">
        <v>14.1303215925898</v>
      </c>
      <c r="K546" s="18" t="n">
        <v>16.4137764706251</v>
      </c>
    </row>
    <row r="547" customFormat="false" ht="12.75" hidden="false" customHeight="false" outlineLevel="0" collapsed="false">
      <c r="A547" s="1" t="s">
        <v>944</v>
      </c>
      <c r="B547" s="1" t="s">
        <v>17</v>
      </c>
      <c r="C547" s="17" t="n">
        <v>1.99300490446793</v>
      </c>
      <c r="D547" s="2" t="n">
        <v>0.0022738544961123</v>
      </c>
      <c r="E547" s="18" t="n">
        <v>0.0470951566025068</v>
      </c>
      <c r="F547" s="2" t="n">
        <v>7.916238254891</v>
      </c>
      <c r="G547" s="2" t="n">
        <v>4.29605087635404</v>
      </c>
      <c r="H547" s="2" t="n">
        <v>10.1486568983173</v>
      </c>
      <c r="I547" s="2" t="n">
        <v>14.0558508904486</v>
      </c>
      <c r="J547" s="2" t="n">
        <v>27.6619007448156</v>
      </c>
      <c r="K547" s="18" t="n">
        <v>47.2622108859284</v>
      </c>
    </row>
    <row r="548" customFormat="false" ht="12.75" hidden="false" customHeight="false" outlineLevel="0" collapsed="false">
      <c r="A548" s="1" t="s">
        <v>945</v>
      </c>
      <c r="B548" s="1" t="s">
        <v>946</v>
      </c>
      <c r="C548" s="17" t="n">
        <v>1.98558282130356</v>
      </c>
      <c r="D548" s="2" t="n">
        <v>0.000995273743837053</v>
      </c>
      <c r="E548" s="18" t="n">
        <v>0.0274115683417609</v>
      </c>
      <c r="F548" s="2" t="n">
        <v>9.94186392599546</v>
      </c>
      <c r="G548" s="2" t="n">
        <v>28.0764032936943</v>
      </c>
      <c r="H548" s="2" t="n">
        <v>17.8330185184532</v>
      </c>
      <c r="I548" s="2" t="n">
        <v>46.7141598304128</v>
      </c>
      <c r="J548" s="2" t="n">
        <v>52.8390203621207</v>
      </c>
      <c r="K548" s="18" t="n">
        <v>121.672765029955</v>
      </c>
    </row>
    <row r="549" customFormat="false" ht="12.75" hidden="false" customHeight="false" outlineLevel="0" collapsed="false">
      <c r="A549" s="1" t="s">
        <v>947</v>
      </c>
      <c r="B549" s="1" t="s">
        <v>948</v>
      </c>
      <c r="C549" s="17" t="n">
        <v>1.98038491689063</v>
      </c>
      <c r="D549" s="2" t="n">
        <v>0.0002638930434846</v>
      </c>
      <c r="E549" s="18" t="n">
        <v>0.0107736334192311</v>
      </c>
      <c r="F549" s="2" t="n">
        <v>4.86615822138888</v>
      </c>
      <c r="G549" s="2" t="n">
        <v>4.4481234737471</v>
      </c>
      <c r="H549" s="2" t="n">
        <v>7.57837042537534</v>
      </c>
      <c r="I549" s="2" t="n">
        <v>20.4448740224708</v>
      </c>
      <c r="J549" s="2" t="n">
        <v>23.051583954013</v>
      </c>
      <c r="K549" s="18" t="n">
        <v>23.1470818904228</v>
      </c>
    </row>
    <row r="550" customFormat="false" ht="12.75" hidden="false" customHeight="false" outlineLevel="0" collapsed="false">
      <c r="A550" s="1" t="s">
        <v>949</v>
      </c>
      <c r="B550" s="1" t="s">
        <v>950</v>
      </c>
      <c r="C550" s="17" t="n">
        <v>1.97564277646439</v>
      </c>
      <c r="D550" s="2" t="n">
        <v>0.000233412301191072</v>
      </c>
      <c r="E550" s="18" t="n">
        <v>0.00995666668431679</v>
      </c>
      <c r="F550" s="2" t="n">
        <v>12.922094798425</v>
      </c>
      <c r="G550" s="2" t="n">
        <v>26.8408134398757</v>
      </c>
      <c r="H550" s="2" t="n">
        <v>22.311146497084</v>
      </c>
      <c r="I550" s="2" t="n">
        <v>81.4526158366168</v>
      </c>
      <c r="J550" s="2" t="n">
        <v>44.9356201493163</v>
      </c>
      <c r="K550" s="18" t="n">
        <v>117.779064451733</v>
      </c>
    </row>
    <row r="551" customFormat="false" ht="12.75" hidden="false" customHeight="false" outlineLevel="0" collapsed="false">
      <c r="A551" s="1" t="s">
        <v>951</v>
      </c>
      <c r="B551" s="1" t="s">
        <v>952</v>
      </c>
      <c r="C551" s="17" t="n">
        <v>1.97008834945149</v>
      </c>
      <c r="D551" s="2" t="n">
        <v>5.21770944451527E-005</v>
      </c>
      <c r="E551" s="18" t="n">
        <v>0.00368361172879818</v>
      </c>
      <c r="F551" s="2" t="n">
        <v>35.6230721470095</v>
      </c>
      <c r="G551" s="2" t="n">
        <v>33.037771783643</v>
      </c>
      <c r="H551" s="2" t="n">
        <v>43.0854206701409</v>
      </c>
      <c r="I551" s="2" t="n">
        <v>89.0600108217222</v>
      </c>
      <c r="J551" s="2" t="n">
        <v>134.986483180058</v>
      </c>
      <c r="K551" s="18" t="n">
        <v>213.744800802269</v>
      </c>
    </row>
    <row r="552" customFormat="false" ht="12.75" hidden="false" customHeight="false" outlineLevel="0" collapsed="false">
      <c r="A552" s="1" t="s">
        <v>953</v>
      </c>
      <c r="B552" s="1" t="s">
        <v>954</v>
      </c>
      <c r="C552" s="17" t="n">
        <v>1.96901550014621</v>
      </c>
      <c r="D552" s="2" t="n">
        <v>2.56287562844465E-005</v>
      </c>
      <c r="E552" s="18" t="n">
        <v>0.00228917183895385</v>
      </c>
      <c r="F552" s="2" t="n">
        <v>9.24337231526978</v>
      </c>
      <c r="G552" s="2" t="n">
        <v>10.5310273694696</v>
      </c>
      <c r="H552" s="2" t="n">
        <v>8.85026476250127</v>
      </c>
      <c r="I552" s="2" t="n">
        <v>34.4115757529377</v>
      </c>
      <c r="J552" s="2" t="n">
        <v>31.4339781191086</v>
      </c>
      <c r="K552" s="18" t="n">
        <v>46.2511394650642</v>
      </c>
    </row>
    <row r="553" customFormat="false" ht="12.75" hidden="false" customHeight="false" outlineLevel="0" collapsed="false">
      <c r="A553" s="1" t="s">
        <v>955</v>
      </c>
      <c r="B553" s="1" t="s">
        <v>956</v>
      </c>
      <c r="C553" s="17" t="n">
        <v>1.9669924629802</v>
      </c>
      <c r="D553" s="2" t="n">
        <v>0.00241035061484214</v>
      </c>
      <c r="E553" s="18" t="n">
        <v>0.0485573994289208</v>
      </c>
      <c r="F553" s="2" t="n">
        <v>8.26548406025383</v>
      </c>
      <c r="G553" s="2" t="n">
        <v>4.86632311657802</v>
      </c>
      <c r="H553" s="2" t="n">
        <v>2.46429527818149</v>
      </c>
      <c r="I553" s="2" t="n">
        <v>20.6528887290947</v>
      </c>
      <c r="J553" s="2" t="n">
        <v>24.5185029329047</v>
      </c>
      <c r="K553" s="18" t="n">
        <v>15.8544603654662</v>
      </c>
    </row>
    <row r="554" customFormat="false" ht="12.75" hidden="false" customHeight="false" outlineLevel="0" collapsed="false">
      <c r="A554" s="1" t="s">
        <v>957</v>
      </c>
      <c r="B554" s="1" t="s">
        <v>958</v>
      </c>
      <c r="C554" s="17" t="n">
        <v>1.9523161895968</v>
      </c>
      <c r="D554" s="2" t="n">
        <v>0.00159640236197191</v>
      </c>
      <c r="E554" s="18" t="n">
        <v>0.0380103637496315</v>
      </c>
      <c r="F554" s="2" t="n">
        <v>20.3726719794989</v>
      </c>
      <c r="G554" s="2" t="n">
        <v>20.4917824987153</v>
      </c>
      <c r="H554" s="2" t="n">
        <v>41.813526333015</v>
      </c>
      <c r="I554" s="2" t="n">
        <v>50.1018279097176</v>
      </c>
      <c r="J554" s="2" t="n">
        <v>86.4284712665397</v>
      </c>
      <c r="K554" s="18" t="n">
        <v>183.391146018452</v>
      </c>
    </row>
    <row r="555" customFormat="false" ht="12.75" hidden="false" customHeight="false" outlineLevel="0" collapsed="false">
      <c r="A555" s="1" t="s">
        <v>959</v>
      </c>
      <c r="B555" s="1" t="s">
        <v>960</v>
      </c>
      <c r="C555" s="17" t="n">
        <v>1.92710516239104</v>
      </c>
      <c r="D555" s="2" t="n">
        <v>0.000338296540433037</v>
      </c>
      <c r="E555" s="18" t="n">
        <v>0.0128991513424078</v>
      </c>
      <c r="F555" s="2" t="n">
        <v>61.6768092270772</v>
      </c>
      <c r="G555" s="2" t="n">
        <v>97.9157436464586</v>
      </c>
      <c r="H555" s="2" t="n">
        <v>93.6962161682769</v>
      </c>
      <c r="I555" s="2" t="n">
        <v>209.649107890307</v>
      </c>
      <c r="J555" s="2" t="n">
        <v>238.419239752935</v>
      </c>
      <c r="K555" s="18" t="n">
        <v>515.173157167143</v>
      </c>
    </row>
    <row r="556" customFormat="false" ht="12.75" hidden="false" customHeight="false" outlineLevel="0" collapsed="false">
      <c r="A556" s="1" t="s">
        <v>961</v>
      </c>
      <c r="B556" s="1" t="s">
        <v>962</v>
      </c>
      <c r="C556" s="17" t="n">
        <v>1.92567172415065</v>
      </c>
      <c r="D556" s="2" t="n">
        <v>8.41107184788297E-005</v>
      </c>
      <c r="E556" s="18" t="n">
        <v>0.00507394770763896</v>
      </c>
      <c r="F556" s="2" t="n">
        <v>9.80216560385032</v>
      </c>
      <c r="G556" s="2" t="n">
        <v>7.52759357095663</v>
      </c>
      <c r="H556" s="2" t="n">
        <v>9.61870092451485</v>
      </c>
      <c r="I556" s="2" t="n">
        <v>24.694317314932</v>
      </c>
      <c r="J556" s="2" t="n">
        <v>37.6908366209122</v>
      </c>
      <c r="K556" s="18" t="n">
        <v>39.9911015188625</v>
      </c>
    </row>
    <row r="557" customFormat="false" ht="12.75" hidden="false" customHeight="false" outlineLevel="0" collapsed="false">
      <c r="A557" s="1" t="s">
        <v>963</v>
      </c>
      <c r="B557" s="1" t="s">
        <v>964</v>
      </c>
      <c r="C557" s="17" t="n">
        <v>1.9176797725251</v>
      </c>
      <c r="D557" s="2" t="n">
        <v>0.00168481903698472</v>
      </c>
      <c r="E557" s="18" t="n">
        <v>0.0392485149437061</v>
      </c>
      <c r="F557" s="2" t="n">
        <v>22.1887501673856</v>
      </c>
      <c r="G557" s="2" t="n">
        <v>6.97633040540678</v>
      </c>
      <c r="H557" s="2" t="n">
        <v>10.3871370865284</v>
      </c>
      <c r="I557" s="2" t="n">
        <v>51.2607669894797</v>
      </c>
      <c r="J557" s="2" t="n">
        <v>29.7574992860895</v>
      </c>
      <c r="K557" s="18" t="n">
        <v>68.4086620925136</v>
      </c>
    </row>
    <row r="558" customFormat="false" ht="12.75" hidden="false" customHeight="false" outlineLevel="0" collapsed="false">
      <c r="A558" s="1" t="s">
        <v>965</v>
      </c>
      <c r="B558" s="1" t="s">
        <v>966</v>
      </c>
      <c r="C558" s="17" t="n">
        <v>1.91455981855454</v>
      </c>
      <c r="D558" s="2" t="n">
        <v>0.000952686412244454</v>
      </c>
      <c r="E558" s="18" t="n">
        <v>0.0265096062422652</v>
      </c>
      <c r="F558" s="2" t="n">
        <v>4.93600738246144</v>
      </c>
      <c r="G558" s="2" t="n">
        <v>4.54316884711776</v>
      </c>
      <c r="H558" s="2" t="n">
        <v>8.61178457429016</v>
      </c>
      <c r="I558" s="2" t="n">
        <v>23.178781595243</v>
      </c>
      <c r="J558" s="2" t="n">
        <v>28.7995113815072</v>
      </c>
      <c r="K558" s="18" t="n">
        <v>16.2201670496086</v>
      </c>
    </row>
    <row r="559" customFormat="false" ht="12.75" hidden="false" customHeight="false" outlineLevel="0" collapsed="false">
      <c r="A559" s="1" t="s">
        <v>967</v>
      </c>
      <c r="B559" s="1" t="s">
        <v>17</v>
      </c>
      <c r="C559" s="17" t="n">
        <v>1.89340265943492</v>
      </c>
      <c r="D559" s="2" t="n">
        <v>0.00169858473186582</v>
      </c>
      <c r="E559" s="18" t="n">
        <v>0.0394554875863142</v>
      </c>
      <c r="F559" s="2" t="n">
        <v>24.6101877512347</v>
      </c>
      <c r="G559" s="2" t="n">
        <v>19.5413287650086</v>
      </c>
      <c r="H559" s="2" t="n">
        <v>14.6267848769482</v>
      </c>
      <c r="I559" s="2" t="n">
        <v>28.4385820341635</v>
      </c>
      <c r="J559" s="2" t="n">
        <v>121.215407051687</v>
      </c>
      <c r="K559" s="18" t="n">
        <v>68.7528566187652</v>
      </c>
    </row>
    <row r="560" customFormat="false" ht="12.75" hidden="false" customHeight="false" outlineLevel="0" collapsed="false">
      <c r="A560" s="1" t="s">
        <v>968</v>
      </c>
      <c r="B560" s="1" t="s">
        <v>969</v>
      </c>
      <c r="C560" s="17" t="n">
        <v>1.88723926041386</v>
      </c>
      <c r="D560" s="2" t="n">
        <v>0.00183905093412369</v>
      </c>
      <c r="E560" s="18" t="n">
        <v>0.0416997706198845</v>
      </c>
      <c r="F560" s="2" t="n">
        <v>27.4740033552099</v>
      </c>
      <c r="G560" s="2" t="n">
        <v>9.50453733706645</v>
      </c>
      <c r="H560" s="2" t="n">
        <v>16.0311682075248</v>
      </c>
      <c r="I560" s="2" t="n">
        <v>76.6088448109442</v>
      </c>
      <c r="J560" s="2" t="n">
        <v>31.2543553869995</v>
      </c>
      <c r="K560" s="18" t="n">
        <v>88.2213595098737</v>
      </c>
    </row>
    <row r="561" customFormat="false" ht="12.75" hidden="false" customHeight="false" outlineLevel="0" collapsed="false">
      <c r="A561" s="1" t="s">
        <v>970</v>
      </c>
      <c r="B561" s="1" t="s">
        <v>971</v>
      </c>
      <c r="C561" s="17" t="n">
        <v>1.87728637815404</v>
      </c>
      <c r="D561" s="2" t="n">
        <v>0.000848445756809324</v>
      </c>
      <c r="E561" s="18" t="n">
        <v>0.0244071575628761</v>
      </c>
      <c r="F561" s="2" t="n">
        <v>64.0051145961628</v>
      </c>
      <c r="G561" s="2" t="n">
        <v>88.4492244587404</v>
      </c>
      <c r="H561" s="2" t="n">
        <v>137.23209941615</v>
      </c>
      <c r="I561" s="2" t="n">
        <v>270.181387517884</v>
      </c>
      <c r="J561" s="2" t="n">
        <v>232.282129739204</v>
      </c>
      <c r="K561" s="18" t="n">
        <v>561.768491158459</v>
      </c>
    </row>
    <row r="562" customFormat="false" ht="12.75" hidden="false" customHeight="false" outlineLevel="0" collapsed="false">
      <c r="A562" s="1" t="s">
        <v>972</v>
      </c>
      <c r="B562" s="1" t="s">
        <v>973</v>
      </c>
      <c r="C562" s="17" t="n">
        <v>1.87283052728242</v>
      </c>
      <c r="D562" s="2" t="n">
        <v>0.000896622881236175</v>
      </c>
      <c r="E562" s="18" t="n">
        <v>0.0254310563525355</v>
      </c>
      <c r="F562" s="2" t="n">
        <v>29.0339679524973</v>
      </c>
      <c r="G562" s="2" t="n">
        <v>53.3964907596393</v>
      </c>
      <c r="H562" s="2" t="n">
        <v>15.0772474546803</v>
      </c>
      <c r="I562" s="2" t="n">
        <v>140.855672771092</v>
      </c>
      <c r="J562" s="2" t="n">
        <v>90.9489766912877</v>
      </c>
      <c r="K562" s="18" t="n">
        <v>125.415880502942</v>
      </c>
    </row>
    <row r="563" customFormat="false" ht="12.75" hidden="false" customHeight="false" outlineLevel="0" collapsed="false">
      <c r="A563" s="1" t="s">
        <v>974</v>
      </c>
      <c r="B563" s="1" t="s">
        <v>975</v>
      </c>
      <c r="C563" s="17" t="n">
        <v>1.87182542759781</v>
      </c>
      <c r="D563" s="2" t="n">
        <v>0.000877120930258123</v>
      </c>
      <c r="E563" s="18" t="n">
        <v>0.0250537351227616</v>
      </c>
      <c r="F563" s="2" t="n">
        <v>113.481603689232</v>
      </c>
      <c r="G563" s="2" t="n">
        <v>78.1843241347086</v>
      </c>
      <c r="H563" s="2" t="n">
        <v>39.4022266522137</v>
      </c>
      <c r="I563" s="2" t="n">
        <v>273.925652237116</v>
      </c>
      <c r="J563" s="2" t="n">
        <v>188.873302812816</v>
      </c>
      <c r="K563" s="18" t="n">
        <v>382.937922612841</v>
      </c>
    </row>
    <row r="564" customFormat="false" ht="12.75" hidden="false" customHeight="false" outlineLevel="0" collapsed="false">
      <c r="A564" s="1" t="s">
        <v>976</v>
      </c>
      <c r="B564" s="1" t="s">
        <v>977</v>
      </c>
      <c r="C564" s="17" t="n">
        <v>1.86882024769499</v>
      </c>
      <c r="D564" s="2" t="n">
        <v>0.000323731322743878</v>
      </c>
      <c r="E564" s="18" t="n">
        <v>0.0125209672124409</v>
      </c>
      <c r="F564" s="2" t="n">
        <v>9.49948590586919</v>
      </c>
      <c r="G564" s="2" t="n">
        <v>15.6064503074631</v>
      </c>
      <c r="H564" s="2" t="n">
        <v>17.1705735512001</v>
      </c>
      <c r="I564" s="2" t="n">
        <v>33.014905579891</v>
      </c>
      <c r="J564" s="2" t="n">
        <v>46.70191034839</v>
      </c>
      <c r="K564" s="18" t="n">
        <v>74.690212196606</v>
      </c>
    </row>
    <row r="565" customFormat="false" ht="12.75" hidden="false" customHeight="false" outlineLevel="0" collapsed="false">
      <c r="A565" s="1" t="s">
        <v>978</v>
      </c>
      <c r="B565" s="1" t="s">
        <v>979</v>
      </c>
      <c r="C565" s="17" t="n">
        <v>1.86862211176478</v>
      </c>
      <c r="D565" s="2" t="n">
        <v>0.000118063494390628</v>
      </c>
      <c r="E565" s="18" t="n">
        <v>0.00645227470042163</v>
      </c>
      <c r="F565" s="2" t="n">
        <v>56.2751407707986</v>
      </c>
      <c r="G565" s="2" t="n">
        <v>23.742334267992</v>
      </c>
      <c r="H565" s="2" t="n">
        <v>46.0266763247446</v>
      </c>
      <c r="I565" s="2" t="n">
        <v>175.415830457333</v>
      </c>
      <c r="J565" s="2" t="n">
        <v>152.709259414832</v>
      </c>
      <c r="K565" s="18" t="n">
        <v>132.149185922739</v>
      </c>
    </row>
    <row r="566" customFormat="false" ht="12.75" hidden="false" customHeight="false" outlineLevel="0" collapsed="false">
      <c r="A566" s="1" t="s">
        <v>980</v>
      </c>
      <c r="B566" s="1" t="s">
        <v>981</v>
      </c>
      <c r="C566" s="17" t="n">
        <v>1.8681656781218</v>
      </c>
      <c r="D566" s="2" t="n">
        <v>0.00158174247124773</v>
      </c>
      <c r="E566" s="18" t="n">
        <v>0.0377725709492793</v>
      </c>
      <c r="F566" s="2" t="n">
        <v>8.49831459716239</v>
      </c>
      <c r="G566" s="2" t="n">
        <v>10.9682360869747</v>
      </c>
      <c r="H566" s="2" t="n">
        <v>4.69011036815187</v>
      </c>
      <c r="I566" s="2" t="n">
        <v>29.9244013671919</v>
      </c>
      <c r="J566" s="2" t="n">
        <v>17.9622732109192</v>
      </c>
      <c r="K566" s="18" t="n">
        <v>40.3568082030049</v>
      </c>
    </row>
    <row r="567" customFormat="false" ht="12.75" hidden="false" customHeight="false" outlineLevel="0" collapsed="false">
      <c r="A567" s="1" t="s">
        <v>982</v>
      </c>
      <c r="B567" s="1" t="s">
        <v>983</v>
      </c>
      <c r="C567" s="17" t="n">
        <v>1.86714403626714</v>
      </c>
      <c r="D567" s="2" t="n">
        <v>0.00023715484361613</v>
      </c>
      <c r="E567" s="18" t="n">
        <v>0.010036864808225</v>
      </c>
      <c r="F567" s="2" t="n">
        <v>106.706235065192</v>
      </c>
      <c r="G567" s="2" t="n">
        <v>74.800708842713</v>
      </c>
      <c r="H567" s="2" t="n">
        <v>84.289497633283</v>
      </c>
      <c r="I567" s="2" t="n">
        <v>217.880546995284</v>
      </c>
      <c r="J567" s="2" t="n">
        <v>255.752833401472</v>
      </c>
      <c r="K567" s="18" t="n">
        <v>496.005824486505</v>
      </c>
    </row>
    <row r="568" customFormat="false" ht="12.75" hidden="false" customHeight="false" outlineLevel="0" collapsed="false">
      <c r="A568" s="1" t="s">
        <v>984</v>
      </c>
      <c r="B568" s="1" t="s">
        <v>985</v>
      </c>
      <c r="C568" s="17" t="n">
        <v>1.86549735042679</v>
      </c>
      <c r="D568" s="2" t="n">
        <v>0.000933737092478852</v>
      </c>
      <c r="E568" s="18" t="n">
        <v>0.0262078603717111</v>
      </c>
      <c r="F568" s="2" t="n">
        <v>24.6101877512347</v>
      </c>
      <c r="G568" s="2" t="n">
        <v>15.4353686353959</v>
      </c>
      <c r="H568" s="2" t="n">
        <v>19.7143622254519</v>
      </c>
      <c r="I568" s="2" t="n">
        <v>33.222920286515</v>
      </c>
      <c r="J568" s="2" t="n">
        <v>67.2387760528743</v>
      </c>
      <c r="K568" s="18" t="n">
        <v>117.284284820247</v>
      </c>
    </row>
    <row r="569" customFormat="false" ht="12.75" hidden="false" customHeight="false" outlineLevel="0" collapsed="false">
      <c r="A569" s="1" t="s">
        <v>986</v>
      </c>
      <c r="B569" s="1" t="s">
        <v>987</v>
      </c>
      <c r="C569" s="17" t="n">
        <v>1.85518810963809</v>
      </c>
      <c r="D569" s="2" t="n">
        <v>6.36433698857124E-005</v>
      </c>
      <c r="E569" s="18" t="n">
        <v>0.00428625543321489</v>
      </c>
      <c r="F569" s="2" t="n">
        <v>14.854588254766</v>
      </c>
      <c r="G569" s="2" t="n">
        <v>19.7124104370758</v>
      </c>
      <c r="H569" s="2" t="n">
        <v>27.9286798193902</v>
      </c>
      <c r="I569" s="2" t="n">
        <v>77.4409036374401</v>
      </c>
      <c r="J569" s="2" t="n">
        <v>93.1942608426526</v>
      </c>
      <c r="K569" s="18" t="n">
        <v>55.4798552001863</v>
      </c>
    </row>
    <row r="570" customFormat="false" ht="12.75" hidden="false" customHeight="false" outlineLevel="0" collapsed="false">
      <c r="A570" s="1" t="s">
        <v>988</v>
      </c>
      <c r="B570" s="1" t="s">
        <v>989</v>
      </c>
      <c r="C570" s="17" t="n">
        <v>1.85281176346923</v>
      </c>
      <c r="D570" s="2" t="n">
        <v>0.000764378612911534</v>
      </c>
      <c r="E570" s="18" t="n">
        <v>0.0227163769024646</v>
      </c>
      <c r="F570" s="2" t="n">
        <v>25.9140387579226</v>
      </c>
      <c r="G570" s="2" t="n">
        <v>51.8757647857087</v>
      </c>
      <c r="H570" s="2" t="n">
        <v>18.9724238621285</v>
      </c>
      <c r="I570" s="2" t="n">
        <v>115.329296629664</v>
      </c>
      <c r="J570" s="2" t="n">
        <v>77.4772717830983</v>
      </c>
      <c r="K570" s="18" t="n">
        <v>156.780606707622</v>
      </c>
    </row>
    <row r="571" customFormat="false" ht="12.75" hidden="false" customHeight="false" outlineLevel="0" collapsed="false">
      <c r="A571" s="1" t="s">
        <v>990</v>
      </c>
      <c r="B571" s="1" t="s">
        <v>17</v>
      </c>
      <c r="C571" s="17" t="n">
        <v>1.85254700438915</v>
      </c>
      <c r="D571" s="2" t="n">
        <v>0.00175533709396482</v>
      </c>
      <c r="E571" s="18" t="n">
        <v>0.0403677593145509</v>
      </c>
      <c r="F571" s="2" t="n">
        <v>3.49245805362838</v>
      </c>
      <c r="G571" s="2" t="n">
        <v>6.15894019441906</v>
      </c>
      <c r="H571" s="2" t="n">
        <v>4.39863458256051</v>
      </c>
      <c r="I571" s="2" t="n">
        <v>22.3467227687471</v>
      </c>
      <c r="J571" s="2" t="n">
        <v>14.010573104517</v>
      </c>
      <c r="K571" s="18" t="n">
        <v>14.4346579446782</v>
      </c>
    </row>
    <row r="572" customFormat="false" ht="12.75" hidden="false" customHeight="false" outlineLevel="0" collapsed="false">
      <c r="A572" s="1" t="s">
        <v>991</v>
      </c>
      <c r="B572" s="1" t="s">
        <v>992</v>
      </c>
      <c r="C572" s="17" t="n">
        <v>1.84922393591347</v>
      </c>
      <c r="D572" s="2" t="n">
        <v>0.000633194904665423</v>
      </c>
      <c r="E572" s="18" t="n">
        <v>0.019906698101457</v>
      </c>
      <c r="F572" s="2" t="n">
        <v>12.2468862413902</v>
      </c>
      <c r="G572" s="2" t="n">
        <v>8.70615620075287</v>
      </c>
      <c r="H572" s="2" t="n">
        <v>14.0173355070754</v>
      </c>
      <c r="I572" s="2" t="n">
        <v>28.4682984208241</v>
      </c>
      <c r="J572" s="2" t="n">
        <v>31.6734750952542</v>
      </c>
      <c r="K572" s="18" t="n">
        <v>65.8272031456263</v>
      </c>
    </row>
    <row r="573" customFormat="false" ht="12.75" hidden="false" customHeight="false" outlineLevel="0" collapsed="false">
      <c r="A573" s="1" t="s">
        <v>993</v>
      </c>
      <c r="B573" s="1" t="s">
        <v>994</v>
      </c>
      <c r="C573" s="17" t="n">
        <v>1.82602459719027</v>
      </c>
      <c r="D573" s="2" t="n">
        <v>0.00197100222897415</v>
      </c>
      <c r="E573" s="18" t="n">
        <v>0.0435912353431261</v>
      </c>
      <c r="F573" s="2" t="n">
        <v>72.36373087118</v>
      </c>
      <c r="G573" s="2" t="n">
        <v>41.0976194454753</v>
      </c>
      <c r="H573" s="2" t="n">
        <v>94.8091237132621</v>
      </c>
      <c r="I573" s="2" t="n">
        <v>122.401796654879</v>
      </c>
      <c r="J573" s="2" t="n">
        <v>232.222255495167</v>
      </c>
      <c r="K573" s="18" t="n">
        <v>383.776896770579</v>
      </c>
    </row>
    <row r="574" customFormat="false" ht="12.75" hidden="false" customHeight="false" outlineLevel="0" collapsed="false">
      <c r="A574" s="1" t="s">
        <v>995</v>
      </c>
      <c r="B574" s="1" t="s">
        <v>996</v>
      </c>
      <c r="C574" s="17" t="n">
        <v>1.81181564837263</v>
      </c>
      <c r="D574" s="2" t="n">
        <v>0.00184588954636784</v>
      </c>
      <c r="E574" s="18" t="n">
        <v>0.0417295222540712</v>
      </c>
      <c r="F574" s="2" t="n">
        <v>12.596132046753</v>
      </c>
      <c r="G574" s="2" t="n">
        <v>10.2458912493576</v>
      </c>
      <c r="H574" s="2" t="n">
        <v>5.59103552361607</v>
      </c>
      <c r="I574" s="2" t="n">
        <v>20.0882773825439</v>
      </c>
      <c r="J574" s="2" t="n">
        <v>32.0327205594726</v>
      </c>
      <c r="K574" s="18" t="n">
        <v>47.7354783595244</v>
      </c>
    </row>
    <row r="575" customFormat="false" ht="12.75" hidden="false" customHeight="false" outlineLevel="0" collapsed="false">
      <c r="A575" s="1" t="s">
        <v>997</v>
      </c>
      <c r="B575" s="1" t="s">
        <v>17</v>
      </c>
      <c r="C575" s="17" t="n">
        <v>1.80971636146411</v>
      </c>
      <c r="D575" s="2" t="n">
        <v>7.7146324862922E-005</v>
      </c>
      <c r="E575" s="18" t="n">
        <v>0.00477863844466996</v>
      </c>
      <c r="F575" s="2" t="n">
        <v>18.7661412748298</v>
      </c>
      <c r="G575" s="2" t="n">
        <v>25.0729694951813</v>
      </c>
      <c r="H575" s="2" t="n">
        <v>23.4240540420692</v>
      </c>
      <c r="I575" s="2" t="n">
        <v>48.4674266433864</v>
      </c>
      <c r="J575" s="2" t="n">
        <v>97.8943889995098</v>
      </c>
      <c r="K575" s="18" t="n">
        <v>89.4690646675358</v>
      </c>
    </row>
    <row r="576" customFormat="false" ht="12.75" hidden="false" customHeight="false" outlineLevel="0" collapsed="false">
      <c r="A576" s="1" t="s">
        <v>998</v>
      </c>
      <c r="B576" s="1" t="s">
        <v>17</v>
      </c>
      <c r="C576" s="17" t="n">
        <v>1.80819457620803</v>
      </c>
      <c r="D576" s="2" t="n">
        <v>0.00201429553827088</v>
      </c>
      <c r="E576" s="18" t="n">
        <v>0.0441352699027961</v>
      </c>
      <c r="F576" s="2" t="n">
        <v>17.9512343956499</v>
      </c>
      <c r="G576" s="2" t="n">
        <v>8.36399285661848</v>
      </c>
      <c r="H576" s="2" t="n">
        <v>9.61870092451485</v>
      </c>
      <c r="I576" s="2" t="n">
        <v>22.1387080621231</v>
      </c>
      <c r="J576" s="2" t="n">
        <v>60.0239296464884</v>
      </c>
      <c r="K576" s="18" t="n">
        <v>43.6911926760676</v>
      </c>
    </row>
    <row r="577" customFormat="false" ht="12.75" hidden="false" customHeight="false" outlineLevel="0" collapsed="false">
      <c r="A577" s="1" t="s">
        <v>999</v>
      </c>
      <c r="B577" s="1" t="s">
        <v>17</v>
      </c>
      <c r="C577" s="17" t="n">
        <v>1.7794899728033</v>
      </c>
      <c r="D577" s="2" t="n">
        <v>0.00185190458365624</v>
      </c>
      <c r="E577" s="18" t="n">
        <v>0.0417295222540712</v>
      </c>
      <c r="F577" s="2" t="n">
        <v>13.6205864091507</v>
      </c>
      <c r="G577" s="2" t="n">
        <v>16.9751036840007</v>
      </c>
      <c r="H577" s="2" t="n">
        <v>16.3491417918062</v>
      </c>
      <c r="I577" s="2" t="n">
        <v>21.2769328489667</v>
      </c>
      <c r="J577" s="2" t="n">
        <v>78.5550081757534</v>
      </c>
      <c r="K577" s="18" t="n">
        <v>61.352674304355</v>
      </c>
    </row>
    <row r="578" customFormat="false" ht="12.75" hidden="false" customHeight="false" outlineLevel="0" collapsed="false">
      <c r="A578" s="1" t="s">
        <v>1000</v>
      </c>
      <c r="B578" s="1" t="s">
        <v>17</v>
      </c>
      <c r="C578" s="17" t="n">
        <v>1.77830550893939</v>
      </c>
      <c r="D578" s="2" t="n">
        <v>0.000177485417121909</v>
      </c>
      <c r="E578" s="18" t="n">
        <v>0.0083656173137315</v>
      </c>
      <c r="F578" s="2" t="n">
        <v>14.6683238252392</v>
      </c>
      <c r="G578" s="2" t="n">
        <v>13.1162615251517</v>
      </c>
      <c r="H578" s="2" t="n">
        <v>13.1164103516112</v>
      </c>
      <c r="I578" s="2" t="n">
        <v>54.4107039754999</v>
      </c>
      <c r="J578" s="2" t="n">
        <v>29.2785053337983</v>
      </c>
      <c r="K578" s="18" t="n">
        <v>56.6199995683949</v>
      </c>
    </row>
    <row r="579" customFormat="false" ht="12.75" hidden="false" customHeight="false" outlineLevel="0" collapsed="false">
      <c r="A579" s="1" t="s">
        <v>1001</v>
      </c>
      <c r="B579" s="1" t="s">
        <v>17</v>
      </c>
      <c r="C579" s="17" t="n">
        <v>1.77582859585177</v>
      </c>
      <c r="D579" s="2" t="n">
        <v>0.00131254109360407</v>
      </c>
      <c r="E579" s="18" t="n">
        <v>0.0332557064672539</v>
      </c>
      <c r="F579" s="2" t="n">
        <v>9.3365045300332</v>
      </c>
      <c r="G579" s="2" t="n">
        <v>5.721731476914</v>
      </c>
      <c r="H579" s="2" t="n">
        <v>8.85026476250127</v>
      </c>
      <c r="I579" s="2" t="n">
        <v>24.0108404217389</v>
      </c>
      <c r="J579" s="2" t="n">
        <v>19.0100724815562</v>
      </c>
      <c r="K579" s="18" t="n">
        <v>38.8294449927632</v>
      </c>
    </row>
    <row r="580" customFormat="false" ht="12.75" hidden="false" customHeight="false" outlineLevel="0" collapsed="false">
      <c r="A580" s="1" t="s">
        <v>1002</v>
      </c>
      <c r="B580" s="1" t="s">
        <v>1003</v>
      </c>
      <c r="C580" s="17" t="n">
        <v>1.77451327682923</v>
      </c>
      <c r="D580" s="2" t="n">
        <v>0.000140350899396973</v>
      </c>
      <c r="E580" s="18" t="n">
        <v>0.00715789586924563</v>
      </c>
      <c r="F580" s="2" t="n">
        <v>17.7184038587413</v>
      </c>
      <c r="G580" s="2" t="n">
        <v>11.7666172232883</v>
      </c>
      <c r="H580" s="2" t="n">
        <v>11.6060358262741</v>
      </c>
      <c r="I580" s="2" t="n">
        <v>36.6997375258014</v>
      </c>
      <c r="J580" s="2" t="n">
        <v>46.1929792740806</v>
      </c>
      <c r="K580" s="18" t="n">
        <v>57.6956074629313</v>
      </c>
    </row>
    <row r="581" customFormat="false" ht="12.75" hidden="false" customHeight="false" outlineLevel="0" collapsed="false">
      <c r="A581" s="1" t="s">
        <v>1004</v>
      </c>
      <c r="B581" s="1" t="s">
        <v>1005</v>
      </c>
      <c r="C581" s="17" t="n">
        <v>1.77398672203135</v>
      </c>
      <c r="D581" s="2" t="n">
        <v>0.000221168780333119</v>
      </c>
      <c r="E581" s="18" t="n">
        <v>0.00969006957085511</v>
      </c>
      <c r="F581" s="2" t="n">
        <v>9.10367399312464</v>
      </c>
      <c r="G581" s="2" t="n">
        <v>8.09786581118062</v>
      </c>
      <c r="H581" s="2" t="n">
        <v>9.00925155464201</v>
      </c>
      <c r="I581" s="2" t="n">
        <v>35.9271114726267</v>
      </c>
      <c r="J581" s="2" t="n">
        <v>24.5783771769411</v>
      </c>
      <c r="K581" s="18" t="n">
        <v>29.1489739419358</v>
      </c>
    </row>
    <row r="582" customFormat="false" ht="12.75" hidden="false" customHeight="false" outlineLevel="0" collapsed="false">
      <c r="A582" s="1" t="s">
        <v>1006</v>
      </c>
      <c r="B582" s="1" t="s">
        <v>1007</v>
      </c>
      <c r="C582" s="17" t="n">
        <v>1.76335905950601</v>
      </c>
      <c r="D582" s="2" t="n">
        <v>0.00135184074540897</v>
      </c>
      <c r="E582" s="18" t="n">
        <v>0.0338840454744602</v>
      </c>
      <c r="F582" s="2" t="n">
        <v>39.1388132543287</v>
      </c>
      <c r="G582" s="2" t="n">
        <v>22.7918805342854</v>
      </c>
      <c r="H582" s="2" t="n">
        <v>16.932093362989</v>
      </c>
      <c r="I582" s="2" t="n">
        <v>47.7542333635327</v>
      </c>
      <c r="J582" s="2" t="n">
        <v>97.4153950472186</v>
      </c>
      <c r="K582" s="18" t="n">
        <v>122.576275661366</v>
      </c>
    </row>
    <row r="583" customFormat="false" ht="12.75" hidden="false" customHeight="false" outlineLevel="0" collapsed="false">
      <c r="A583" s="1" t="s">
        <v>1008</v>
      </c>
      <c r="B583" s="1" t="s">
        <v>17</v>
      </c>
      <c r="C583" s="17" t="n">
        <v>1.75330779825856</v>
      </c>
      <c r="D583" s="2" t="n">
        <v>0.000741519378446024</v>
      </c>
      <c r="E583" s="18" t="n">
        <v>0.0222827951511838</v>
      </c>
      <c r="F583" s="2" t="n">
        <v>146.89278573561</v>
      </c>
      <c r="G583" s="2" t="n">
        <v>225.979879726092</v>
      </c>
      <c r="H583" s="2" t="n">
        <v>198.203534202124</v>
      </c>
      <c r="I583" s="2" t="n">
        <v>345.363845769121</v>
      </c>
      <c r="J583" s="2" t="n">
        <v>814.768712847296</v>
      </c>
      <c r="K583" s="18" t="n">
        <v>765.165944015288</v>
      </c>
    </row>
    <row r="584" customFormat="false" ht="12.75" hidden="false" customHeight="false" outlineLevel="0" collapsed="false">
      <c r="A584" s="1" t="s">
        <v>1009</v>
      </c>
      <c r="B584" s="1" t="s">
        <v>1010</v>
      </c>
      <c r="C584" s="17" t="n">
        <v>1.7527033773515</v>
      </c>
      <c r="D584" s="2" t="n">
        <v>0.000415062957768823</v>
      </c>
      <c r="E584" s="18" t="n">
        <v>0.0149783991925191</v>
      </c>
      <c r="F584" s="2" t="n">
        <v>19.9070109056818</v>
      </c>
      <c r="G584" s="2" t="n">
        <v>11.3484175804573</v>
      </c>
      <c r="H584" s="2" t="n">
        <v>9.56570532713461</v>
      </c>
      <c r="I584" s="2" t="n">
        <v>52.0036766559939</v>
      </c>
      <c r="J584" s="2" t="n">
        <v>36.7927229603662</v>
      </c>
      <c r="K584" s="18" t="n">
        <v>48.7895740961701</v>
      </c>
    </row>
    <row r="585" customFormat="false" ht="12.75" hidden="false" customHeight="false" outlineLevel="0" collapsed="false">
      <c r="A585" s="1" t="s">
        <v>1011</v>
      </c>
      <c r="B585" s="1" t="s">
        <v>1012</v>
      </c>
      <c r="C585" s="17" t="n">
        <v>1.74814396988194</v>
      </c>
      <c r="D585" s="2" t="n">
        <v>0.00233749857324575</v>
      </c>
      <c r="E585" s="18" t="n">
        <v>0.0478358727008406</v>
      </c>
      <c r="F585" s="2" t="n">
        <v>8.42846543608982</v>
      </c>
      <c r="G585" s="2" t="n">
        <v>8.85822879814593</v>
      </c>
      <c r="H585" s="2" t="n">
        <v>13.5933707280334</v>
      </c>
      <c r="I585" s="2" t="n">
        <v>16.7303256898998</v>
      </c>
      <c r="J585" s="2" t="n">
        <v>44.0973807328067</v>
      </c>
      <c r="K585" s="18" t="n">
        <v>42.8952428341107</v>
      </c>
    </row>
    <row r="586" customFormat="false" ht="12.75" hidden="false" customHeight="false" outlineLevel="0" collapsed="false">
      <c r="A586" s="1" t="s">
        <v>1013</v>
      </c>
      <c r="B586" s="1" t="s">
        <v>1014</v>
      </c>
      <c r="C586" s="17" t="n">
        <v>1.73941505488642</v>
      </c>
      <c r="D586" s="2" t="n">
        <v>0.000438151917420077</v>
      </c>
      <c r="E586" s="18" t="n">
        <v>0.0155342150195842</v>
      </c>
      <c r="F586" s="2" t="n">
        <v>30.9198953014566</v>
      </c>
      <c r="G586" s="2" t="n">
        <v>27.1449586346618</v>
      </c>
      <c r="H586" s="2" t="n">
        <v>18.7074458752272</v>
      </c>
      <c r="I586" s="2" t="n">
        <v>53.2517648957378</v>
      </c>
      <c r="J586" s="2" t="n">
        <v>77.0282149528253</v>
      </c>
      <c r="K586" s="18" t="n">
        <v>126.082757397554</v>
      </c>
    </row>
    <row r="587" customFormat="false" ht="12.75" hidden="false" customHeight="false" outlineLevel="0" collapsed="false">
      <c r="A587" s="1" t="s">
        <v>1015</v>
      </c>
      <c r="B587" s="1" t="s">
        <v>1016</v>
      </c>
      <c r="C587" s="17" t="n">
        <v>1.73272748414599</v>
      </c>
      <c r="D587" s="2" t="n">
        <v>0.00249436115250482</v>
      </c>
      <c r="E587" s="18" t="n">
        <v>0.0497242130117699</v>
      </c>
      <c r="F587" s="2" t="n">
        <v>5.44823456366027</v>
      </c>
      <c r="G587" s="2" t="n">
        <v>9.12435584358379</v>
      </c>
      <c r="H587" s="2" t="n">
        <v>12.6924455725692</v>
      </c>
      <c r="I587" s="2" t="n">
        <v>22.5844538620317</v>
      </c>
      <c r="J587" s="2" t="n">
        <v>24.7579999090503</v>
      </c>
      <c r="K587" s="18" t="n">
        <v>43.2609495182531</v>
      </c>
    </row>
    <row r="588" customFormat="false" ht="12.75" hidden="false" customHeight="false" outlineLevel="0" collapsed="false">
      <c r="A588" s="1" t="s">
        <v>1017</v>
      </c>
      <c r="B588" s="1" t="s">
        <v>1018</v>
      </c>
      <c r="C588" s="17" t="n">
        <v>1.73088852110191</v>
      </c>
      <c r="D588" s="2" t="n">
        <v>0.00121012078151232</v>
      </c>
      <c r="E588" s="18" t="n">
        <v>0.0315548752817899</v>
      </c>
      <c r="F588" s="2" t="n">
        <v>276.043884558787</v>
      </c>
      <c r="G588" s="2" t="n">
        <v>578.065960840382</v>
      </c>
      <c r="H588" s="2" t="n">
        <v>397.837949533515</v>
      </c>
      <c r="I588" s="2" t="n">
        <v>1519.39884995484</v>
      </c>
      <c r="J588" s="2" t="n">
        <v>843.62809847284</v>
      </c>
      <c r="K588" s="18" t="n">
        <v>1792.62962919222</v>
      </c>
    </row>
    <row r="589" customFormat="false" ht="12.75" hidden="false" customHeight="false" outlineLevel="0" collapsed="false">
      <c r="A589" s="1" t="s">
        <v>1019</v>
      </c>
      <c r="B589" s="1" t="s">
        <v>1020</v>
      </c>
      <c r="C589" s="17" t="n">
        <v>1.72758463133346</v>
      </c>
      <c r="D589" s="2" t="n">
        <v>0.000137232982373292</v>
      </c>
      <c r="E589" s="18" t="n">
        <v>0.00705496206459225</v>
      </c>
      <c r="F589" s="2" t="n">
        <v>81.1647251663235</v>
      </c>
      <c r="G589" s="2" t="n">
        <v>83.0886654006349</v>
      </c>
      <c r="H589" s="2" t="n">
        <v>116.590314236544</v>
      </c>
      <c r="I589" s="2" t="n">
        <v>370.355326950659</v>
      </c>
      <c r="J589" s="2" t="n">
        <v>232.252192617186</v>
      </c>
      <c r="K589" s="18" t="n">
        <v>327.458067412655</v>
      </c>
    </row>
    <row r="590" customFormat="false" ht="12.75" hidden="false" customHeight="false" outlineLevel="0" collapsed="false">
      <c r="A590" s="1" t="s">
        <v>1021</v>
      </c>
      <c r="B590" s="1" t="s">
        <v>1022</v>
      </c>
      <c r="C590" s="17" t="n">
        <v>1.72726505045712</v>
      </c>
      <c r="D590" s="2" t="n">
        <v>0.00127268017607632</v>
      </c>
      <c r="E590" s="18" t="n">
        <v>0.0326593974708346</v>
      </c>
      <c r="F590" s="2" t="n">
        <v>69.3136508376779</v>
      </c>
      <c r="G590" s="2" t="n">
        <v>39.4438299488258</v>
      </c>
      <c r="H590" s="2" t="n">
        <v>20.8272697704371</v>
      </c>
      <c r="I590" s="2" t="n">
        <v>151.939884995484</v>
      </c>
      <c r="J590" s="2" t="n">
        <v>146.991269109356</v>
      </c>
      <c r="K590" s="18" t="n">
        <v>130.170067396792</v>
      </c>
    </row>
    <row r="591" customFormat="false" ht="12.75" hidden="false" customHeight="false" outlineLevel="0" collapsed="false">
      <c r="A591" s="1" t="s">
        <v>1023</v>
      </c>
      <c r="B591" s="1" t="s">
        <v>1024</v>
      </c>
      <c r="C591" s="17" t="n">
        <v>1.71851164883394</v>
      </c>
      <c r="D591" s="2" t="n">
        <v>6.44250677473383E-005</v>
      </c>
      <c r="E591" s="18" t="n">
        <v>0.00428625543321489</v>
      </c>
      <c r="F591" s="2" t="n">
        <v>25.5647929525597</v>
      </c>
      <c r="G591" s="2" t="n">
        <v>30.5475830013316</v>
      </c>
      <c r="H591" s="2" t="n">
        <v>17.5680405315519</v>
      </c>
      <c r="I591" s="2" t="n">
        <v>85.7912082890597</v>
      </c>
      <c r="J591" s="2" t="n">
        <v>68.1668268354385</v>
      </c>
      <c r="K591" s="18" t="n">
        <v>88.587066194016</v>
      </c>
    </row>
    <row r="592" customFormat="false" ht="12.75" hidden="false" customHeight="false" outlineLevel="0" collapsed="false">
      <c r="A592" s="1" t="s">
        <v>1025</v>
      </c>
      <c r="B592" s="1" t="s">
        <v>17</v>
      </c>
      <c r="C592" s="17" t="n">
        <v>1.69986249427945</v>
      </c>
      <c r="D592" s="2" t="n">
        <v>0.00182363579285884</v>
      </c>
      <c r="E592" s="18" t="n">
        <v>0.0414665539566088</v>
      </c>
      <c r="F592" s="2" t="n">
        <v>9.17352315419721</v>
      </c>
      <c r="G592" s="2" t="n">
        <v>11.2343631324125</v>
      </c>
      <c r="H592" s="2" t="n">
        <v>4.69011036815187</v>
      </c>
      <c r="I592" s="2" t="n">
        <v>26.001838327997</v>
      </c>
      <c r="J592" s="2" t="n">
        <v>28.021146209034</v>
      </c>
      <c r="K592" s="18" t="n">
        <v>27.5785864159127</v>
      </c>
    </row>
    <row r="593" customFormat="false" ht="12.75" hidden="false" customHeight="false" outlineLevel="0" collapsed="false">
      <c r="A593" s="1" t="s">
        <v>1026</v>
      </c>
      <c r="B593" s="1" t="s">
        <v>1027</v>
      </c>
      <c r="C593" s="17" t="n">
        <v>1.66632694362513</v>
      </c>
      <c r="D593" s="2" t="n">
        <v>0.00140749141172239</v>
      </c>
      <c r="E593" s="18" t="n">
        <v>0.0349537844136956</v>
      </c>
      <c r="F593" s="2" t="n">
        <v>18.4634615768487</v>
      </c>
      <c r="G593" s="2" t="n">
        <v>12.7931072556914</v>
      </c>
      <c r="H593" s="2" t="n">
        <v>16.9850889603692</v>
      </c>
      <c r="I593" s="2" t="n">
        <v>80.6205570101209</v>
      </c>
      <c r="J593" s="2" t="n">
        <v>31.1645440209449</v>
      </c>
      <c r="K593" s="18" t="n">
        <v>41.3463674659783</v>
      </c>
    </row>
    <row r="594" customFormat="false" ht="12.75" hidden="false" customHeight="false" outlineLevel="0" collapsed="false">
      <c r="A594" s="1" t="s">
        <v>1028</v>
      </c>
      <c r="B594" s="1" t="s">
        <v>1029</v>
      </c>
      <c r="C594" s="17" t="n">
        <v>1.65582296134216</v>
      </c>
      <c r="D594" s="2" t="n">
        <v>0.000460511100276547</v>
      </c>
      <c r="E594" s="18" t="n">
        <v>0.0161148981778592</v>
      </c>
      <c r="F594" s="2" t="n">
        <v>10.5705063756486</v>
      </c>
      <c r="G594" s="2" t="n">
        <v>10.9492270123006</v>
      </c>
      <c r="H594" s="2" t="n">
        <v>10.7051106708099</v>
      </c>
      <c r="I594" s="2" t="n">
        <v>38.4232879521144</v>
      </c>
      <c r="J594" s="2" t="n">
        <v>24.6681885429957</v>
      </c>
      <c r="K594" s="18" t="n">
        <v>38.4637383086208</v>
      </c>
    </row>
    <row r="595" customFormat="false" ht="12.75" hidden="false" customHeight="false" outlineLevel="0" collapsed="false">
      <c r="A595" s="1" t="s">
        <v>1030</v>
      </c>
      <c r="B595" s="1" t="s">
        <v>17</v>
      </c>
      <c r="C595" s="17" t="n">
        <v>1.65261089831861</v>
      </c>
      <c r="D595" s="2" t="n">
        <v>0.000163168865685721</v>
      </c>
      <c r="E595" s="18" t="n">
        <v>0.00796964063909684</v>
      </c>
      <c r="F595" s="2" t="n">
        <v>101.18815134046</v>
      </c>
      <c r="G595" s="2" t="n">
        <v>105.177210171977</v>
      </c>
      <c r="H595" s="2" t="n">
        <v>123.638728688117</v>
      </c>
      <c r="I595" s="2" t="n">
        <v>316.954980121618</v>
      </c>
      <c r="J595" s="2" t="n">
        <v>283.833853854542</v>
      </c>
      <c r="K595" s="18" t="n">
        <v>436.739829497551</v>
      </c>
    </row>
    <row r="596" customFormat="false" ht="12.75" hidden="false" customHeight="false" outlineLevel="0" collapsed="false">
      <c r="A596" s="1" t="s">
        <v>1031</v>
      </c>
      <c r="B596" s="1" t="s">
        <v>1032</v>
      </c>
      <c r="C596" s="17" t="n">
        <v>1.652516237906</v>
      </c>
      <c r="D596" s="2" t="n">
        <v>0.000133537562753703</v>
      </c>
      <c r="E596" s="18" t="n">
        <v>0.00698673714252141</v>
      </c>
      <c r="F596" s="2" t="n">
        <v>23.1200723150199</v>
      </c>
      <c r="G596" s="2" t="n">
        <v>16.1196953236647</v>
      </c>
      <c r="H596" s="2" t="n">
        <v>19.2109040503396</v>
      </c>
      <c r="I596" s="2" t="n">
        <v>49.1509035365794</v>
      </c>
      <c r="J596" s="2" t="n">
        <v>57.2996515428323</v>
      </c>
      <c r="K596" s="18" t="n">
        <v>77.2931833013841</v>
      </c>
    </row>
    <row r="597" customFormat="false" ht="12.75" hidden="false" customHeight="false" outlineLevel="0" collapsed="false">
      <c r="A597" s="1" t="s">
        <v>1033</v>
      </c>
      <c r="B597" s="1" t="s">
        <v>1034</v>
      </c>
      <c r="C597" s="17" t="n">
        <v>1.64409837082131</v>
      </c>
      <c r="D597" s="2" t="n">
        <v>0.00016969162955337</v>
      </c>
      <c r="E597" s="18" t="n">
        <v>0.00814066639462712</v>
      </c>
      <c r="F597" s="2" t="n">
        <v>45.3088224824055</v>
      </c>
      <c r="G597" s="2" t="n">
        <v>26.7837862158533</v>
      </c>
      <c r="H597" s="2" t="n">
        <v>33.6522043364569</v>
      </c>
      <c r="I597" s="2" t="n">
        <v>105.404023485035</v>
      </c>
      <c r="J597" s="2" t="n">
        <v>91.2184107894515</v>
      </c>
      <c r="K597" s="18" t="n">
        <v>133.870158553997</v>
      </c>
    </row>
    <row r="598" customFormat="false" ht="12.75" hidden="false" customHeight="false" outlineLevel="0" collapsed="false">
      <c r="A598" s="1" t="s">
        <v>1035</v>
      </c>
      <c r="B598" s="1" t="s">
        <v>1036</v>
      </c>
      <c r="C598" s="17" t="n">
        <v>1.63895991171059</v>
      </c>
      <c r="D598" s="2" t="n">
        <v>0.000556900479212434</v>
      </c>
      <c r="E598" s="18" t="n">
        <v>0.0182255264117964</v>
      </c>
      <c r="F598" s="2" t="n">
        <v>45.6115021803866</v>
      </c>
      <c r="G598" s="2" t="n">
        <v>29.7682109396921</v>
      </c>
      <c r="H598" s="2" t="n">
        <v>18.3364766935655</v>
      </c>
      <c r="I598" s="2" t="n">
        <v>98.153225139856</v>
      </c>
      <c r="J598" s="2" t="n">
        <v>94.0923745031985</v>
      </c>
      <c r="K598" s="18" t="n">
        <v>99.6658275077407</v>
      </c>
    </row>
    <row r="599" customFormat="false" ht="12.75" hidden="false" customHeight="false" outlineLevel="0" collapsed="false">
      <c r="A599" s="1" t="s">
        <v>1037</v>
      </c>
      <c r="B599" s="1" t="s">
        <v>1038</v>
      </c>
      <c r="C599" s="17" t="n">
        <v>1.6332738896793</v>
      </c>
      <c r="D599" s="2" t="n">
        <v>0.000192643434053853</v>
      </c>
      <c r="E599" s="18" t="n">
        <v>0.00882285098682333</v>
      </c>
      <c r="F599" s="2" t="n">
        <v>19.6276142613915</v>
      </c>
      <c r="G599" s="2" t="n">
        <v>24.8448605990917</v>
      </c>
      <c r="H599" s="2" t="n">
        <v>30.869935473994</v>
      </c>
      <c r="I599" s="2" t="n">
        <v>64.7817229200382</v>
      </c>
      <c r="J599" s="2" t="n">
        <v>66.9992790767287</v>
      </c>
      <c r="K599" s="18" t="n">
        <v>101.924604086267</v>
      </c>
    </row>
    <row r="600" customFormat="false" ht="12.75" hidden="false" customHeight="false" outlineLevel="0" collapsed="false">
      <c r="A600" s="1" t="s">
        <v>1039</v>
      </c>
      <c r="B600" s="1" t="s">
        <v>1040</v>
      </c>
      <c r="C600" s="17" t="n">
        <v>1.62892984110581</v>
      </c>
      <c r="D600" s="2" t="n">
        <v>0.000625026660213791</v>
      </c>
      <c r="E600" s="18" t="n">
        <v>0.0197239811273658</v>
      </c>
      <c r="F600" s="2" t="n">
        <v>8.59144681192581</v>
      </c>
      <c r="G600" s="2" t="n">
        <v>8.74417435010114</v>
      </c>
      <c r="H600" s="2" t="n">
        <v>10.2016524956976</v>
      </c>
      <c r="I600" s="2" t="n">
        <v>25.7046744613913</v>
      </c>
      <c r="J600" s="2" t="n">
        <v>26.6141014741787</v>
      </c>
      <c r="K600" s="18" t="n">
        <v>32.849065099141</v>
      </c>
    </row>
    <row r="601" customFormat="false" ht="12.75" hidden="false" customHeight="false" outlineLevel="0" collapsed="false">
      <c r="A601" s="1" t="s">
        <v>1041</v>
      </c>
      <c r="B601" s="1" t="s">
        <v>1042</v>
      </c>
      <c r="C601" s="17" t="n">
        <v>1.62545037222334</v>
      </c>
      <c r="D601" s="2" t="n">
        <v>0.00135008409772317</v>
      </c>
      <c r="E601" s="18" t="n">
        <v>0.0338840454744602</v>
      </c>
      <c r="F601" s="2" t="n">
        <v>27.3343050330648</v>
      </c>
      <c r="G601" s="2" t="n">
        <v>14.1047334082066</v>
      </c>
      <c r="H601" s="2" t="n">
        <v>17.4090537394112</v>
      </c>
      <c r="I601" s="2" t="n">
        <v>39.1959140052891</v>
      </c>
      <c r="J601" s="2" t="n">
        <v>56.0722295400862</v>
      </c>
      <c r="K601" s="18" t="n">
        <v>86.2852652997082</v>
      </c>
    </row>
    <row r="602" customFormat="false" ht="12.75" hidden="false" customHeight="false" outlineLevel="0" collapsed="false">
      <c r="A602" s="1" t="s">
        <v>1043</v>
      </c>
      <c r="B602" s="1" t="s">
        <v>1044</v>
      </c>
      <c r="C602" s="17" t="n">
        <v>1.6081043760851</v>
      </c>
      <c r="D602" s="2" t="n">
        <v>0.00182345044367911</v>
      </c>
      <c r="E602" s="18" t="n">
        <v>0.0414665539566088</v>
      </c>
      <c r="F602" s="2" t="n">
        <v>17.2061766775425</v>
      </c>
      <c r="G602" s="2" t="n">
        <v>14.4278876776669</v>
      </c>
      <c r="H602" s="2" t="n">
        <v>14.149824500526</v>
      </c>
      <c r="I602" s="2" t="n">
        <v>25.8235400080336</v>
      </c>
      <c r="J602" s="2" t="n">
        <v>44.0674436107885</v>
      </c>
      <c r="K602" s="18" t="n">
        <v>69.6778794080665</v>
      </c>
    </row>
    <row r="603" customFormat="false" ht="12.75" hidden="false" customHeight="false" outlineLevel="0" collapsed="false">
      <c r="A603" s="1" t="s">
        <v>1045</v>
      </c>
      <c r="B603" s="1" t="s">
        <v>1046</v>
      </c>
      <c r="C603" s="17" t="n">
        <v>1.59886724158698</v>
      </c>
      <c r="D603" s="2" t="n">
        <v>0.00169585501584303</v>
      </c>
      <c r="E603" s="18" t="n">
        <v>0.0394487597714162</v>
      </c>
      <c r="F603" s="2" t="n">
        <v>15.017569630602</v>
      </c>
      <c r="G603" s="2" t="n">
        <v>14.3328423042962</v>
      </c>
      <c r="H603" s="2" t="n">
        <v>30.9759266687544</v>
      </c>
      <c r="I603" s="2" t="n">
        <v>66.7132880529751</v>
      </c>
      <c r="J603" s="2" t="n">
        <v>42.2113420456602</v>
      </c>
      <c r="K603" s="18" t="n">
        <v>73.7651894073047</v>
      </c>
    </row>
    <row r="604" customFormat="false" ht="12.75" hidden="false" customHeight="false" outlineLevel="0" collapsed="false">
      <c r="A604" s="1" t="s">
        <v>1047</v>
      </c>
      <c r="B604" s="1" t="s">
        <v>1048</v>
      </c>
      <c r="C604" s="17" t="n">
        <v>1.5852779748201</v>
      </c>
      <c r="D604" s="2" t="n">
        <v>0.00222839477450037</v>
      </c>
      <c r="E604" s="18" t="n">
        <v>0.0467244373092023</v>
      </c>
      <c r="F604" s="2" t="n">
        <v>14.3423610735672</v>
      </c>
      <c r="G604" s="2" t="n">
        <v>16.88005831063</v>
      </c>
      <c r="H604" s="2" t="n">
        <v>12.7454411699494</v>
      </c>
      <c r="I604" s="2" t="n">
        <v>23.0004832752796</v>
      </c>
      <c r="J604" s="2" t="n">
        <v>49.8153710382826</v>
      </c>
      <c r="K604" s="18" t="n">
        <v>59.13692204161</v>
      </c>
    </row>
    <row r="605" customFormat="false" ht="12.75" hidden="false" customHeight="false" outlineLevel="0" collapsed="false">
      <c r="A605" s="1" t="s">
        <v>1049</v>
      </c>
      <c r="B605" s="1" t="s">
        <v>17</v>
      </c>
      <c r="C605" s="17" t="n">
        <v>1.57870137279625</v>
      </c>
      <c r="D605" s="2" t="n">
        <v>0.000555003200690516</v>
      </c>
      <c r="E605" s="18" t="n">
        <v>0.0182002773743683</v>
      </c>
      <c r="F605" s="2" t="n">
        <v>46.6359565427843</v>
      </c>
      <c r="G605" s="2" t="n">
        <v>26.1184686022586</v>
      </c>
      <c r="H605" s="2" t="n">
        <v>31.1614112595853</v>
      </c>
      <c r="I605" s="2" t="n">
        <v>112.50623989691</v>
      </c>
      <c r="J605" s="2" t="n">
        <v>123.370879836997</v>
      </c>
      <c r="K605" s="18" t="n">
        <v>74.5396270913709</v>
      </c>
    </row>
    <row r="606" customFormat="false" ht="12.75" hidden="false" customHeight="false" outlineLevel="0" collapsed="false">
      <c r="A606" s="1" t="s">
        <v>1050</v>
      </c>
      <c r="B606" s="1" t="s">
        <v>1051</v>
      </c>
      <c r="C606" s="17" t="n">
        <v>1.57582879114895</v>
      </c>
      <c r="D606" s="2" t="n">
        <v>0.00147242528932473</v>
      </c>
      <c r="E606" s="18" t="n">
        <v>0.0361224577428117</v>
      </c>
      <c r="F606" s="2" t="n">
        <v>25.2388302008878</v>
      </c>
      <c r="G606" s="2" t="n">
        <v>29.9392926117593</v>
      </c>
      <c r="H606" s="2" t="n">
        <v>41.2305747618323</v>
      </c>
      <c r="I606" s="2" t="n">
        <v>94.5278259672667</v>
      </c>
      <c r="J606" s="2" t="n">
        <v>55.7728583199042</v>
      </c>
      <c r="K606" s="18" t="n">
        <v>137.075470079716</v>
      </c>
    </row>
    <row r="607" customFormat="false" ht="12.75" hidden="false" customHeight="false" outlineLevel="0" collapsed="false">
      <c r="A607" s="1" t="s">
        <v>1052</v>
      </c>
      <c r="B607" s="1" t="s">
        <v>1053</v>
      </c>
      <c r="C607" s="17" t="n">
        <v>1.56338306003665</v>
      </c>
      <c r="D607" s="2" t="n">
        <v>0.000226029449667785</v>
      </c>
      <c r="E607" s="18" t="n">
        <v>0.00974910637486452</v>
      </c>
      <c r="F607" s="2" t="n">
        <v>30.3843850665669</v>
      </c>
      <c r="G607" s="2" t="n">
        <v>34.2353434881134</v>
      </c>
      <c r="H607" s="2" t="n">
        <v>24.2984813988433</v>
      </c>
      <c r="I607" s="2" t="n">
        <v>92.4179625143664</v>
      </c>
      <c r="J607" s="2" t="n">
        <v>104.570367209568</v>
      </c>
      <c r="K607" s="18" t="n">
        <v>65.8702274614077</v>
      </c>
    </row>
    <row r="608" customFormat="false" ht="12.75" hidden="false" customHeight="false" outlineLevel="0" collapsed="false">
      <c r="A608" s="1" t="s">
        <v>1054</v>
      </c>
      <c r="B608" s="1" t="s">
        <v>1055</v>
      </c>
      <c r="C608" s="17" t="n">
        <v>1.53814883014752</v>
      </c>
      <c r="D608" s="2" t="n">
        <v>0.00157395606102714</v>
      </c>
      <c r="E608" s="18" t="n">
        <v>0.0376979965016678</v>
      </c>
      <c r="F608" s="2" t="n">
        <v>19.4879159392464</v>
      </c>
      <c r="G608" s="2" t="n">
        <v>32.2583997220035</v>
      </c>
      <c r="H608" s="2" t="n">
        <v>46.106169720815</v>
      </c>
      <c r="I608" s="2" t="n">
        <v>115.537311336288</v>
      </c>
      <c r="J608" s="2" t="n">
        <v>71.4898473794585</v>
      </c>
      <c r="K608" s="18" t="n">
        <v>97.1489050345256</v>
      </c>
    </row>
    <row r="609" customFormat="false" ht="12.75" hidden="false" customHeight="false" outlineLevel="0" collapsed="false">
      <c r="A609" s="1" t="s">
        <v>1056</v>
      </c>
      <c r="B609" s="1" t="s">
        <v>1057</v>
      </c>
      <c r="C609" s="17" t="n">
        <v>1.51495855743225</v>
      </c>
      <c r="D609" s="2" t="n">
        <v>0.00198801777327231</v>
      </c>
      <c r="E609" s="18" t="n">
        <v>0.0437878519625251</v>
      </c>
      <c r="F609" s="2" t="n">
        <v>14.2259458051129</v>
      </c>
      <c r="G609" s="2" t="n">
        <v>18.3627661352124</v>
      </c>
      <c r="H609" s="2" t="n">
        <v>11.2615644433025</v>
      </c>
      <c r="I609" s="2" t="n">
        <v>36.8483194591043</v>
      </c>
      <c r="J609" s="2" t="n">
        <v>57.5990227630143</v>
      </c>
      <c r="K609" s="18" t="n">
        <v>30.9344830468662</v>
      </c>
    </row>
    <row r="610" customFormat="false" ht="12.75" hidden="false" customHeight="false" outlineLevel="0" collapsed="false">
      <c r="A610" s="1" t="s">
        <v>1058</v>
      </c>
      <c r="B610" s="1" t="s">
        <v>17</v>
      </c>
      <c r="C610" s="17" t="n">
        <v>1.50398147033351</v>
      </c>
      <c r="D610" s="2" t="n">
        <v>0.00131443040963538</v>
      </c>
      <c r="E610" s="18" t="n">
        <v>0.0332557064672539</v>
      </c>
      <c r="F610" s="2" t="n">
        <v>26.7522286907934</v>
      </c>
      <c r="G610" s="2" t="n">
        <v>24.597742628328</v>
      </c>
      <c r="H610" s="2" t="n">
        <v>23.5035474381396</v>
      </c>
      <c r="I610" s="2" t="n">
        <v>74.558414131365</v>
      </c>
      <c r="J610" s="2" t="n">
        <v>40.7444230667684</v>
      </c>
      <c r="K610" s="18" t="n">
        <v>96.9983199292905</v>
      </c>
    </row>
    <row r="611" customFormat="false" ht="12.75" hidden="false" customHeight="false" outlineLevel="0" collapsed="false">
      <c r="A611" s="1" t="s">
        <v>1059</v>
      </c>
      <c r="B611" s="1" t="s">
        <v>1060</v>
      </c>
      <c r="C611" s="17" t="n">
        <v>1.44794004585242</v>
      </c>
      <c r="D611" s="2" t="n">
        <v>0.00119670190251598</v>
      </c>
      <c r="E611" s="18" t="n">
        <v>0.0313566931247582</v>
      </c>
      <c r="F611" s="2" t="n">
        <v>18.5100276842304</v>
      </c>
      <c r="G611" s="2" t="n">
        <v>19.161147271526</v>
      </c>
      <c r="H611" s="2" t="n">
        <v>18.1244943040445</v>
      </c>
      <c r="I611" s="2" t="n">
        <v>39.1067648453074</v>
      </c>
      <c r="J611" s="2" t="n">
        <v>42.9597700961151</v>
      </c>
      <c r="K611" s="18" t="n">
        <v>70.1511468816625</v>
      </c>
    </row>
    <row r="612" customFormat="false" ht="12.75" hidden="false" customHeight="false" outlineLevel="0" collapsed="false">
      <c r="A612" s="1" t="s">
        <v>1061</v>
      </c>
      <c r="B612" s="1" t="s">
        <v>1062</v>
      </c>
      <c r="C612" s="17" t="n">
        <v>1.40194170281849</v>
      </c>
      <c r="D612" s="2" t="n">
        <v>0.00211993831775813</v>
      </c>
      <c r="E612" s="18" t="n">
        <v>0.0456008820968379</v>
      </c>
      <c r="F612" s="2" t="n">
        <v>38.1376419456219</v>
      </c>
      <c r="G612" s="2" t="n">
        <v>25.5481963620346</v>
      </c>
      <c r="H612" s="2" t="n">
        <v>38.3158169059187</v>
      </c>
      <c r="I612" s="2" t="n">
        <v>57.917237601447</v>
      </c>
      <c r="J612" s="2" t="n">
        <v>108.372381705879</v>
      </c>
      <c r="K612" s="18" t="n">
        <v>103.236845717601</v>
      </c>
    </row>
    <row r="613" customFormat="false" ht="12.75" hidden="false" customHeight="false" outlineLevel="0" collapsed="false">
      <c r="A613" s="1" t="s">
        <v>1063</v>
      </c>
      <c r="B613" s="1" t="s">
        <v>1064</v>
      </c>
      <c r="C613" s="17" t="n">
        <v>1.38496409471684</v>
      </c>
      <c r="D613" s="2" t="n">
        <v>0.0023308708273323</v>
      </c>
      <c r="E613" s="18" t="n">
        <v>0.0477606953935124</v>
      </c>
      <c r="F613" s="2" t="n">
        <v>84.8900137568605</v>
      </c>
      <c r="G613" s="2" t="n">
        <v>66.1895980153308</v>
      </c>
      <c r="H613" s="2" t="n">
        <v>123.267759506455</v>
      </c>
      <c r="I613" s="2" t="n">
        <v>263.554633292577</v>
      </c>
      <c r="J613" s="2" t="n">
        <v>199.351295519185</v>
      </c>
      <c r="K613" s="18" t="n">
        <v>253.563805058006</v>
      </c>
    </row>
    <row r="614" customFormat="false" ht="12.75" hidden="false" customHeight="false" outlineLevel="0" collapsed="false">
      <c r="A614" s="1" t="s">
        <v>1065</v>
      </c>
      <c r="B614" s="1" t="s">
        <v>1066</v>
      </c>
      <c r="C614" s="17" t="n">
        <v>1.37704568029511</v>
      </c>
      <c r="D614" s="2" t="n">
        <v>0.0007760342663205</v>
      </c>
      <c r="E614" s="18" t="n">
        <v>0.0229782893472592</v>
      </c>
      <c r="F614" s="2" t="n">
        <v>19.8604447983001</v>
      </c>
      <c r="G614" s="2" t="n">
        <v>23.9324250147333</v>
      </c>
      <c r="H614" s="2" t="n">
        <v>23.0000892630273</v>
      </c>
      <c r="I614" s="2" t="n">
        <v>58.4224161746766</v>
      </c>
      <c r="J614" s="2" t="n">
        <v>47.0910929346266</v>
      </c>
      <c r="K614" s="18" t="n">
        <v>67.978418934699</v>
      </c>
    </row>
    <row r="615" customFormat="false" ht="12.75" hidden="false" customHeight="false" outlineLevel="0" collapsed="false">
      <c r="A615" s="1" t="s">
        <v>1067</v>
      </c>
      <c r="B615" s="1" t="s">
        <v>1068</v>
      </c>
      <c r="C615" s="17" t="n">
        <v>1.35959848333788</v>
      </c>
      <c r="D615" s="2" t="n">
        <v>0.00237732220364725</v>
      </c>
      <c r="E615" s="18" t="n">
        <v>0.0482235483894167</v>
      </c>
      <c r="F615" s="2" t="n">
        <v>101.700378521658</v>
      </c>
      <c r="G615" s="2" t="n">
        <v>64.3076996225916</v>
      </c>
      <c r="H615" s="2" t="n">
        <v>54.3204873147533</v>
      </c>
      <c r="I615" s="2" t="n">
        <v>196.900778012923</v>
      </c>
      <c r="J615" s="2" t="n">
        <v>171.479834920242</v>
      </c>
      <c r="K615" s="18" t="n">
        <v>197.029854121174</v>
      </c>
    </row>
    <row r="616" customFormat="false" ht="12.75" hidden="false" customHeight="false" outlineLevel="0" collapsed="false">
      <c r="A616" s="1" t="s">
        <v>1069</v>
      </c>
      <c r="B616" s="1" t="s">
        <v>1070</v>
      </c>
      <c r="C616" s="17" t="n">
        <v>1.35356108359433</v>
      </c>
      <c r="D616" s="2" t="n">
        <v>0.00212083837769742</v>
      </c>
      <c r="E616" s="18" t="n">
        <v>0.0456008820968379</v>
      </c>
      <c r="F616" s="2" t="n">
        <v>33.7837109054319</v>
      </c>
      <c r="G616" s="2" t="n">
        <v>50.3930569611263</v>
      </c>
      <c r="H616" s="2" t="n">
        <v>32.4598033954014</v>
      </c>
      <c r="I616" s="2" t="n">
        <v>73.4886242115846</v>
      </c>
      <c r="J616" s="2" t="n">
        <v>121.634526759941</v>
      </c>
      <c r="K616" s="18" t="n">
        <v>102.978699822913</v>
      </c>
    </row>
    <row r="617" customFormat="false" ht="12.75" hidden="false" customHeight="false" outlineLevel="0" collapsed="false">
      <c r="A617" s="1" t="s">
        <v>1071</v>
      </c>
      <c r="B617" s="1" t="s">
        <v>1072</v>
      </c>
      <c r="C617" s="17" t="n">
        <v>1.31533894864616</v>
      </c>
      <c r="D617" s="2" t="n">
        <v>0.0013850066345674</v>
      </c>
      <c r="E617" s="18" t="n">
        <v>0.0345013902327445</v>
      </c>
      <c r="F617" s="2" t="n">
        <v>36.4146959724986</v>
      </c>
      <c r="G617" s="2" t="n">
        <v>38.759503260557</v>
      </c>
      <c r="H617" s="2" t="n">
        <v>42.7409492871693</v>
      </c>
      <c r="I617" s="2" t="n">
        <v>104.839412138484</v>
      </c>
      <c r="J617" s="2" t="n">
        <v>73.4656974326596</v>
      </c>
      <c r="K617" s="18" t="n">
        <v>115.133069031174</v>
      </c>
    </row>
    <row r="618" customFormat="false" ht="12.75" hidden="false" customHeight="false" outlineLevel="0" collapsed="false">
      <c r="A618" s="1" t="s">
        <v>1073</v>
      </c>
      <c r="B618" s="1" t="s">
        <v>1074</v>
      </c>
      <c r="C618" s="17" t="n">
        <v>-1.20910366892233</v>
      </c>
      <c r="D618" s="2" t="n">
        <v>0.00224952655409319</v>
      </c>
      <c r="E618" s="18" t="n">
        <v>0.0469198137329371</v>
      </c>
      <c r="F618" s="2" t="n">
        <v>119.139385736109</v>
      </c>
      <c r="G618" s="2" t="n">
        <v>152.357733513175</v>
      </c>
      <c r="H618" s="2" t="n">
        <v>127.586900692945</v>
      </c>
      <c r="I618" s="2" t="n">
        <v>54.6781514554451</v>
      </c>
      <c r="J618" s="2" t="n">
        <v>59.5748728162154</v>
      </c>
      <c r="K618" s="18" t="n">
        <v>58.3624843575438</v>
      </c>
    </row>
    <row r="619" customFormat="false" ht="12.75" hidden="false" customHeight="false" outlineLevel="0" collapsed="false">
      <c r="A619" s="1" t="s">
        <v>1075</v>
      </c>
      <c r="B619" s="1" t="s">
        <v>1076</v>
      </c>
      <c r="C619" s="17" t="n">
        <v>-1.27445718854772</v>
      </c>
      <c r="D619" s="2" t="n">
        <v>0.00165824505659961</v>
      </c>
      <c r="E619" s="18" t="n">
        <v>0.0389423639124226</v>
      </c>
      <c r="F619" s="2" t="n">
        <v>89.6397567097951</v>
      </c>
      <c r="G619" s="2" t="n">
        <v>84.2292098810829</v>
      </c>
      <c r="H619" s="2" t="n">
        <v>104.639807027298</v>
      </c>
      <c r="I619" s="2" t="n">
        <v>46.8627417637157</v>
      </c>
      <c r="J619" s="2" t="n">
        <v>32.6614001218548</v>
      </c>
      <c r="K619" s="18" t="n">
        <v>35.6026213091541</v>
      </c>
    </row>
    <row r="620" customFormat="false" ht="12.75" hidden="false" customHeight="false" outlineLevel="0" collapsed="false">
      <c r="A620" s="1" t="s">
        <v>1077</v>
      </c>
      <c r="B620" s="1" t="s">
        <v>1078</v>
      </c>
      <c r="C620" s="17" t="n">
        <v>-1.28506677628063</v>
      </c>
      <c r="D620" s="2" t="n">
        <v>0.00127991749837214</v>
      </c>
      <c r="E620" s="18" t="n">
        <v>0.0327930684567075</v>
      </c>
      <c r="F620" s="2" t="n">
        <v>60.5592226499161</v>
      </c>
      <c r="G620" s="2" t="n">
        <v>61.4943565708199</v>
      </c>
      <c r="H620" s="2" t="n">
        <v>84.4219866267337</v>
      </c>
      <c r="I620" s="2" t="n">
        <v>27.4282248877042</v>
      </c>
      <c r="J620" s="2" t="n">
        <v>28.4402659172888</v>
      </c>
      <c r="K620" s="18" t="n">
        <v>28.8478037314656</v>
      </c>
    </row>
    <row r="621" customFormat="false" ht="12.75" hidden="false" customHeight="false" outlineLevel="0" collapsed="false">
      <c r="A621" s="1" t="s">
        <v>1079</v>
      </c>
      <c r="B621" s="1" t="s">
        <v>1080</v>
      </c>
      <c r="C621" s="17" t="n">
        <v>-1.29385602420867</v>
      </c>
      <c r="D621" s="2" t="n">
        <v>0.00239497587821076</v>
      </c>
      <c r="E621" s="18" t="n">
        <v>0.0483994687787918</v>
      </c>
      <c r="F621" s="2" t="n">
        <v>73.0622224819057</v>
      </c>
      <c r="G621" s="2" t="n">
        <v>46.4771875782549</v>
      </c>
      <c r="H621" s="2" t="n">
        <v>78.0360171424139</v>
      </c>
      <c r="I621" s="2" t="n">
        <v>30.9347585136513</v>
      </c>
      <c r="J621" s="2" t="n">
        <v>24.9675597631777</v>
      </c>
      <c r="K621" s="18" t="n">
        <v>24.6744451006645</v>
      </c>
    </row>
    <row r="622" customFormat="false" ht="12.75" hidden="false" customHeight="false" outlineLevel="0" collapsed="false">
      <c r="A622" s="1" t="s">
        <v>1081</v>
      </c>
      <c r="B622" s="1" t="s">
        <v>1082</v>
      </c>
      <c r="C622" s="17" t="n">
        <v>-1.30249727129538</v>
      </c>
      <c r="D622" s="2" t="n">
        <v>0.00112023746616782</v>
      </c>
      <c r="E622" s="18" t="n">
        <v>0.0299076320538209</v>
      </c>
      <c r="F622" s="2" t="n">
        <v>49.4066399319962</v>
      </c>
      <c r="G622" s="2" t="n">
        <v>59.1562403859016</v>
      </c>
      <c r="H622" s="2" t="n">
        <v>51.8561920365718</v>
      </c>
      <c r="I622" s="2" t="n">
        <v>23.2382143685642</v>
      </c>
      <c r="J622" s="2" t="n">
        <v>22.5725900017218</v>
      </c>
      <c r="K622" s="18" t="n">
        <v>19.2318691543104</v>
      </c>
    </row>
    <row r="623" customFormat="false" ht="12.75" hidden="false" customHeight="false" outlineLevel="0" collapsed="false">
      <c r="A623" s="1" t="s">
        <v>1083</v>
      </c>
      <c r="B623" s="1" t="s">
        <v>1084</v>
      </c>
      <c r="C623" s="17" t="n">
        <v>-1.30986810240746</v>
      </c>
      <c r="D623" s="2" t="n">
        <v>0.00221848958728925</v>
      </c>
      <c r="E623" s="18" t="n">
        <v>0.0467244373092023</v>
      </c>
      <c r="F623" s="2" t="n">
        <v>65.8211927840495</v>
      </c>
      <c r="G623" s="2" t="n">
        <v>54.1948718959529</v>
      </c>
      <c r="H623" s="2" t="n">
        <v>87.0187708983658</v>
      </c>
      <c r="I623" s="2" t="n">
        <v>34.1441282729926</v>
      </c>
      <c r="J623" s="2" t="n">
        <v>26.5841643521605</v>
      </c>
      <c r="K623" s="18" t="n">
        <v>22.7813752062805</v>
      </c>
    </row>
    <row r="624" customFormat="false" ht="12.75" hidden="false" customHeight="false" outlineLevel="0" collapsed="false">
      <c r="A624" s="1" t="s">
        <v>1085</v>
      </c>
      <c r="B624" s="1" t="s">
        <v>1086</v>
      </c>
      <c r="C624" s="17" t="n">
        <v>-1.33879775825461</v>
      </c>
      <c r="D624" s="2" t="n">
        <v>0.000611617361710022</v>
      </c>
      <c r="E624" s="18" t="n">
        <v>0.0194079402256948</v>
      </c>
      <c r="F624" s="2" t="n">
        <v>59.8840140928813</v>
      </c>
      <c r="G624" s="2" t="n">
        <v>62.0456197363698</v>
      </c>
      <c r="H624" s="2" t="n">
        <v>60.5474700069323</v>
      </c>
      <c r="I624" s="2" t="n">
        <v>25.1400631148405</v>
      </c>
      <c r="J624" s="2" t="n">
        <v>25.5363650815235</v>
      </c>
      <c r="K624" s="18" t="n">
        <v>21.4691335749461</v>
      </c>
    </row>
    <row r="625" customFormat="false" ht="12.75" hidden="false" customHeight="false" outlineLevel="0" collapsed="false">
      <c r="A625" s="1" t="s">
        <v>1087</v>
      </c>
      <c r="B625" s="1" t="s">
        <v>1088</v>
      </c>
      <c r="C625" s="17" t="n">
        <v>-1.35146494988322</v>
      </c>
      <c r="D625" s="2" t="n">
        <v>0.00213780892948808</v>
      </c>
      <c r="E625" s="18" t="n">
        <v>0.0457168742897273</v>
      </c>
      <c r="F625" s="2" t="n">
        <v>494.159531534725</v>
      </c>
      <c r="G625" s="2" t="n">
        <v>691.093918852776</v>
      </c>
      <c r="H625" s="2" t="n">
        <v>647.844680174831</v>
      </c>
      <c r="I625" s="2" t="n">
        <v>229.737385272851</v>
      </c>
      <c r="J625" s="2" t="n">
        <v>203.482618357697</v>
      </c>
      <c r="K625" s="18" t="n">
        <v>285.143652841594</v>
      </c>
    </row>
    <row r="626" customFormat="false" ht="12.75" hidden="false" customHeight="false" outlineLevel="0" collapsed="false">
      <c r="A626" s="1" t="s">
        <v>1089</v>
      </c>
      <c r="B626" s="1" t="s">
        <v>1090</v>
      </c>
      <c r="C626" s="17" t="n">
        <v>-1.36402597747409</v>
      </c>
      <c r="D626" s="2" t="n">
        <v>0.00201925962597001</v>
      </c>
      <c r="E626" s="18" t="n">
        <v>0.0441750613979124</v>
      </c>
      <c r="F626" s="2" t="n">
        <v>101.677095467968</v>
      </c>
      <c r="G626" s="2" t="n">
        <v>174.579341807237</v>
      </c>
      <c r="H626" s="2" t="n">
        <v>161.159611633332</v>
      </c>
      <c r="I626" s="2" t="n">
        <v>67.6047796527921</v>
      </c>
      <c r="J626" s="2" t="n">
        <v>46.9114702025174</v>
      </c>
      <c r="K626" s="18" t="n">
        <v>55.4153187265142</v>
      </c>
    </row>
    <row r="627" customFormat="false" ht="12.75" hidden="false" customHeight="false" outlineLevel="0" collapsed="false">
      <c r="A627" s="1" t="s">
        <v>1091</v>
      </c>
      <c r="B627" s="1" t="s">
        <v>17</v>
      </c>
      <c r="C627" s="17" t="n">
        <v>-1.37414541073912</v>
      </c>
      <c r="D627" s="2" t="n">
        <v>0.0016088494277056</v>
      </c>
      <c r="E627" s="18" t="n">
        <v>0.0380823846233036</v>
      </c>
      <c r="F627" s="2" t="n">
        <v>45.0527088918061</v>
      </c>
      <c r="G627" s="2" t="n">
        <v>47.769804656096</v>
      </c>
      <c r="H627" s="2" t="n">
        <v>58.7986152933842</v>
      </c>
      <c r="I627" s="2" t="n">
        <v>14.858193330284</v>
      </c>
      <c r="J627" s="2" t="n">
        <v>19.129820969629</v>
      </c>
      <c r="K627" s="18" t="n">
        <v>24.4808356796479</v>
      </c>
    </row>
    <row r="628" customFormat="false" ht="12.75" hidden="false" customHeight="false" outlineLevel="0" collapsed="false">
      <c r="A628" s="1" t="s">
        <v>1092</v>
      </c>
      <c r="B628" s="1" t="s">
        <v>1093</v>
      </c>
      <c r="C628" s="17" t="n">
        <v>-1.38854022917875</v>
      </c>
      <c r="D628" s="2" t="n">
        <v>0.00180259564745706</v>
      </c>
      <c r="E628" s="18" t="n">
        <v>0.041220033709248</v>
      </c>
      <c r="F628" s="2" t="n">
        <v>82.1193303676486</v>
      </c>
      <c r="G628" s="2" t="n">
        <v>70.2195218462469</v>
      </c>
      <c r="H628" s="2" t="n">
        <v>60.2824920200311</v>
      </c>
      <c r="I628" s="2" t="n">
        <v>19.0184874627635</v>
      </c>
      <c r="J628" s="2" t="n">
        <v>25.0573711292323</v>
      </c>
      <c r="K628" s="18" t="n">
        <v>37.108472361505</v>
      </c>
    </row>
    <row r="629" customFormat="false" ht="12.75" hidden="false" customHeight="false" outlineLevel="0" collapsed="false">
      <c r="A629" s="1" t="s">
        <v>1094</v>
      </c>
      <c r="B629" s="1" t="s">
        <v>1095</v>
      </c>
      <c r="C629" s="17" t="n">
        <v>-1.40383023568603</v>
      </c>
      <c r="D629" s="2" t="n">
        <v>0.00138133405910298</v>
      </c>
      <c r="E629" s="18" t="n">
        <v>0.0345013325639154</v>
      </c>
      <c r="F629" s="2" t="n">
        <v>1710.60595466718</v>
      </c>
      <c r="G629" s="2" t="n">
        <v>2133.52151420066</v>
      </c>
      <c r="H629" s="2" t="n">
        <v>2258.11590657364</v>
      </c>
      <c r="I629" s="2" t="n">
        <v>683.2985948731</v>
      </c>
      <c r="J629" s="2" t="n">
        <v>777.706555788766</v>
      </c>
      <c r="K629" s="18" t="n">
        <v>845.169659210904</v>
      </c>
    </row>
    <row r="630" customFormat="false" ht="12.75" hidden="false" customHeight="false" outlineLevel="0" collapsed="false">
      <c r="A630" s="1" t="s">
        <v>1096</v>
      </c>
      <c r="B630" s="1" t="s">
        <v>1097</v>
      </c>
      <c r="C630" s="17" t="n">
        <v>-1.40467114326589</v>
      </c>
      <c r="D630" s="2" t="n">
        <v>0.00150652343338329</v>
      </c>
      <c r="E630" s="18" t="n">
        <v>0.0366806691980536</v>
      </c>
      <c r="F630" s="2" t="n">
        <v>140.629644292769</v>
      </c>
      <c r="G630" s="2" t="n">
        <v>159.239018545211</v>
      </c>
      <c r="H630" s="2" t="n">
        <v>84.925444801846</v>
      </c>
      <c r="I630" s="2" t="n">
        <v>54.4701367488211</v>
      </c>
      <c r="J630" s="2" t="n">
        <v>48.6478232795729</v>
      </c>
      <c r="K630" s="18" t="n">
        <v>42.2283659394982</v>
      </c>
    </row>
    <row r="631" customFormat="false" ht="12.75" hidden="false" customHeight="false" outlineLevel="0" collapsed="false">
      <c r="A631" s="1" t="s">
        <v>1098</v>
      </c>
      <c r="B631" s="1" t="s">
        <v>1099</v>
      </c>
      <c r="C631" s="17" t="n">
        <v>-1.41092914146881</v>
      </c>
      <c r="D631" s="2" t="n">
        <v>0.00212674368163641</v>
      </c>
      <c r="E631" s="18" t="n">
        <v>0.0456008820968379</v>
      </c>
      <c r="F631" s="2" t="n">
        <v>39.4647760060007</v>
      </c>
      <c r="G631" s="2" t="n">
        <v>28.6466755339183</v>
      </c>
      <c r="H631" s="2" t="n">
        <v>41.0715879696915</v>
      </c>
      <c r="I631" s="2" t="n">
        <v>15.8685504767433</v>
      </c>
      <c r="J631" s="2" t="n">
        <v>11.4359806109519</v>
      </c>
      <c r="K631" s="18" t="n">
        <v>13.7462688921749</v>
      </c>
    </row>
    <row r="632" customFormat="false" ht="12.75" hidden="false" customHeight="false" outlineLevel="0" collapsed="false">
      <c r="A632" s="1" t="s">
        <v>1100</v>
      </c>
      <c r="B632" s="1" t="s">
        <v>1101</v>
      </c>
      <c r="C632" s="17" t="n">
        <v>-1.41758065144339</v>
      </c>
      <c r="D632" s="2" t="n">
        <v>0.000866354252044695</v>
      </c>
      <c r="E632" s="18" t="n">
        <v>0.0247899985713391</v>
      </c>
      <c r="F632" s="2" t="n">
        <v>86.6595258373655</v>
      </c>
      <c r="G632" s="2" t="n">
        <v>111.336150366396</v>
      </c>
      <c r="H632" s="2" t="n">
        <v>122.605314539202</v>
      </c>
      <c r="I632" s="2" t="n">
        <v>37.0563341657283</v>
      </c>
      <c r="J632" s="2" t="n">
        <v>50.8032960648832</v>
      </c>
      <c r="K632" s="18" t="n">
        <v>32.1606760466377</v>
      </c>
    </row>
    <row r="633" customFormat="false" ht="12.75" hidden="false" customHeight="false" outlineLevel="0" collapsed="false">
      <c r="A633" s="1" t="s">
        <v>1102</v>
      </c>
      <c r="B633" s="1" t="s">
        <v>17</v>
      </c>
      <c r="C633" s="17" t="n">
        <v>-1.41819553270741</v>
      </c>
      <c r="D633" s="2" t="n">
        <v>0.00232103841451762</v>
      </c>
      <c r="E633" s="18" t="n">
        <v>0.0477232479416567</v>
      </c>
      <c r="F633" s="2" t="n">
        <v>32.0374818786177</v>
      </c>
      <c r="G633" s="2" t="n">
        <v>42.8844724648438</v>
      </c>
      <c r="H633" s="2" t="n">
        <v>35.1360810631038</v>
      </c>
      <c r="I633" s="2" t="n">
        <v>13.2832248372739</v>
      </c>
      <c r="J633" s="2" t="n">
        <v>10.6276783164605</v>
      </c>
      <c r="K633" s="18" t="n">
        <v>17.2527506283635</v>
      </c>
    </row>
    <row r="634" customFormat="false" ht="12.75" hidden="false" customHeight="false" outlineLevel="0" collapsed="false">
      <c r="A634" s="1" t="s">
        <v>1103</v>
      </c>
      <c r="B634" s="1" t="s">
        <v>1104</v>
      </c>
      <c r="C634" s="17" t="n">
        <v>-1.41821291678234</v>
      </c>
      <c r="D634" s="2" t="n">
        <v>0.0021885246046015</v>
      </c>
      <c r="E634" s="18" t="n">
        <v>0.046432909819675</v>
      </c>
      <c r="F634" s="2" t="n">
        <v>166.054738923184</v>
      </c>
      <c r="G634" s="2" t="n">
        <v>145.780593675925</v>
      </c>
      <c r="H634" s="2" t="n">
        <v>123.771217681567</v>
      </c>
      <c r="I634" s="2" t="n">
        <v>74.1423847181171</v>
      </c>
      <c r="J634" s="2" t="n">
        <v>54.4256878290852</v>
      </c>
      <c r="K634" s="18" t="n">
        <v>34.4409647830548</v>
      </c>
    </row>
    <row r="635" customFormat="false" ht="12.75" hidden="false" customHeight="false" outlineLevel="0" collapsed="false">
      <c r="A635" s="1" t="s">
        <v>1105</v>
      </c>
      <c r="B635" s="1" t="s">
        <v>1106</v>
      </c>
      <c r="C635" s="17" t="n">
        <v>-1.42652847824961</v>
      </c>
      <c r="D635" s="2" t="n">
        <v>0.00205567296305629</v>
      </c>
      <c r="E635" s="18" t="n">
        <v>0.0446694419270578</v>
      </c>
      <c r="F635" s="2" t="n">
        <v>2489.05157176726</v>
      </c>
      <c r="G635" s="2" t="n">
        <v>3220.5174312916</v>
      </c>
      <c r="H635" s="2" t="n">
        <v>2034.95144600542</v>
      </c>
      <c r="I635" s="2" t="n">
        <v>1146.66621207134</v>
      </c>
      <c r="J635" s="2" t="n">
        <v>922.003483916484</v>
      </c>
      <c r="K635" s="18" t="n">
        <v>812.492691374889</v>
      </c>
    </row>
    <row r="636" customFormat="false" ht="12.75" hidden="false" customHeight="false" outlineLevel="0" collapsed="false">
      <c r="A636" s="1" t="s">
        <v>1107</v>
      </c>
      <c r="B636" s="1" t="s">
        <v>1108</v>
      </c>
      <c r="C636" s="17" t="n">
        <v>-1.47690054480836</v>
      </c>
      <c r="D636" s="2" t="n">
        <v>0.00161250559862017</v>
      </c>
      <c r="E636" s="18" t="n">
        <v>0.0381131257498426</v>
      </c>
      <c r="F636" s="2" t="n">
        <v>126.752944293019</v>
      </c>
      <c r="G636" s="2" t="n">
        <v>61.6844473175613</v>
      </c>
      <c r="H636" s="2" t="n">
        <v>140.305844064204</v>
      </c>
      <c r="I636" s="2" t="n">
        <v>41.4246430048318</v>
      </c>
      <c r="J636" s="2" t="n">
        <v>40.4450518465865</v>
      </c>
      <c r="K636" s="18" t="n">
        <v>36.2264738879852</v>
      </c>
    </row>
    <row r="637" customFormat="false" ht="12.75" hidden="false" customHeight="false" outlineLevel="0" collapsed="false">
      <c r="A637" s="1" t="s">
        <v>1109</v>
      </c>
      <c r="B637" s="1" t="s">
        <v>17</v>
      </c>
      <c r="C637" s="17" t="n">
        <v>-1.48642632185588</v>
      </c>
      <c r="D637" s="2" t="n">
        <v>0.00132047056457042</v>
      </c>
      <c r="E637" s="18" t="n">
        <v>0.033356324402203</v>
      </c>
      <c r="F637" s="2" t="n">
        <v>46.682522650166</v>
      </c>
      <c r="G637" s="2" t="n">
        <v>50.6972021559125</v>
      </c>
      <c r="H637" s="2" t="n">
        <v>34.1291647128791</v>
      </c>
      <c r="I637" s="2" t="n">
        <v>19.9694118359017</v>
      </c>
      <c r="J637" s="2" t="n">
        <v>15.058372375154</v>
      </c>
      <c r="K637" s="18" t="n">
        <v>11.9177354714631</v>
      </c>
    </row>
    <row r="638" customFormat="false" ht="12.75" hidden="false" customHeight="false" outlineLevel="0" collapsed="false">
      <c r="A638" s="1" t="s">
        <v>1110</v>
      </c>
      <c r="B638" s="1" t="s">
        <v>1111</v>
      </c>
      <c r="C638" s="17" t="n">
        <v>-1.4992548976665</v>
      </c>
      <c r="D638" s="2" t="n">
        <v>0.0015774032544609</v>
      </c>
      <c r="E638" s="18" t="n">
        <v>0.0377246722113453</v>
      </c>
      <c r="F638" s="2" t="n">
        <v>93.365045300332</v>
      </c>
      <c r="G638" s="2" t="n">
        <v>90.5212135982209</v>
      </c>
      <c r="H638" s="2" t="n">
        <v>126.55348654403</v>
      </c>
      <c r="I638" s="2" t="n">
        <v>49.6263657231485</v>
      </c>
      <c r="J638" s="2" t="n">
        <v>38.5590131594399</v>
      </c>
      <c r="K638" s="18" t="n">
        <v>21.6412308380719</v>
      </c>
    </row>
    <row r="639" customFormat="false" ht="12.75" hidden="false" customHeight="false" outlineLevel="0" collapsed="false">
      <c r="A639" s="1" t="s">
        <v>1112</v>
      </c>
      <c r="B639" s="1" t="s">
        <v>1113</v>
      </c>
      <c r="C639" s="17" t="n">
        <v>-1.50137114078036</v>
      </c>
      <c r="D639" s="2" t="n">
        <v>0.00191998468557699</v>
      </c>
      <c r="E639" s="18" t="n">
        <v>0.0426965507726591</v>
      </c>
      <c r="F639" s="2" t="n">
        <v>131.712234729172</v>
      </c>
      <c r="G639" s="2" t="n">
        <v>185.376496222144</v>
      </c>
      <c r="H639" s="2" t="n">
        <v>211.584922540637</v>
      </c>
      <c r="I639" s="2" t="n">
        <v>50.8447375762318</v>
      </c>
      <c r="J639" s="2" t="n">
        <v>91.0687251793605</v>
      </c>
      <c r="K639" s="18" t="n">
        <v>44.8313370442762</v>
      </c>
    </row>
    <row r="640" customFormat="false" ht="12.75" hidden="false" customHeight="false" outlineLevel="0" collapsed="false">
      <c r="A640" s="1" t="s">
        <v>1114</v>
      </c>
      <c r="B640" s="1" t="s">
        <v>17</v>
      </c>
      <c r="C640" s="17" t="n">
        <v>-1.51895278701218</v>
      </c>
      <c r="D640" s="2" t="n">
        <v>0.00147846999701434</v>
      </c>
      <c r="E640" s="18" t="n">
        <v>0.0362157946086832</v>
      </c>
      <c r="F640" s="2" t="n">
        <v>196.113161238079</v>
      </c>
      <c r="G640" s="2" t="n">
        <v>147.662492068664</v>
      </c>
      <c r="H640" s="2" t="n">
        <v>275.762590968116</v>
      </c>
      <c r="I640" s="2" t="n">
        <v>92.9528574742566</v>
      </c>
      <c r="J640" s="2" t="n">
        <v>51.5816612373564</v>
      </c>
      <c r="K640" s="18" t="n">
        <v>71.6354857761227</v>
      </c>
    </row>
    <row r="641" customFormat="false" ht="12.75" hidden="false" customHeight="false" outlineLevel="0" collapsed="false">
      <c r="A641" s="1" t="s">
        <v>1115</v>
      </c>
      <c r="B641" s="1" t="s">
        <v>1116</v>
      </c>
      <c r="C641" s="17" t="n">
        <v>-1.55093984106669</v>
      </c>
      <c r="D641" s="2" t="n">
        <v>0.000763284098156594</v>
      </c>
      <c r="E641" s="18" t="n">
        <v>0.0227163769024646</v>
      </c>
      <c r="F641" s="2" t="n">
        <v>3831.552447582</v>
      </c>
      <c r="G641" s="2" t="n">
        <v>2493.70546112613</v>
      </c>
      <c r="H641" s="2" t="n">
        <v>2665.38707244084</v>
      </c>
      <c r="I641" s="2" t="n">
        <v>1174.56989914561</v>
      </c>
      <c r="J641" s="2" t="n">
        <v>969.813067779547</v>
      </c>
      <c r="K641" s="18" t="n">
        <v>924.01171788042</v>
      </c>
    </row>
    <row r="642" customFormat="false" ht="12.75" hidden="false" customHeight="false" outlineLevel="0" collapsed="false">
      <c r="A642" s="1" t="s">
        <v>1117</v>
      </c>
      <c r="B642" s="1" t="s">
        <v>1118</v>
      </c>
      <c r="C642" s="17" t="n">
        <v>-1.56261972111098</v>
      </c>
      <c r="D642" s="2" t="n">
        <v>0.000226797989116119</v>
      </c>
      <c r="E642" s="18" t="n">
        <v>0.00975171034585183</v>
      </c>
      <c r="F642" s="2" t="n">
        <v>166.962778017127</v>
      </c>
      <c r="G642" s="2" t="n">
        <v>184.597124160505</v>
      </c>
      <c r="H642" s="2" t="n">
        <v>132.93945602835</v>
      </c>
      <c r="I642" s="2" t="n">
        <v>64.8708720800199</v>
      </c>
      <c r="J642" s="2" t="n">
        <v>44.2470663428977</v>
      </c>
      <c r="K642" s="18" t="n">
        <v>54.8990269371367</v>
      </c>
    </row>
    <row r="643" customFormat="false" ht="12.75" hidden="false" customHeight="false" outlineLevel="0" collapsed="false">
      <c r="A643" s="1" t="s">
        <v>1119</v>
      </c>
      <c r="B643" s="1" t="s">
        <v>1120</v>
      </c>
      <c r="C643" s="17" t="n">
        <v>-1.56710098812826</v>
      </c>
      <c r="D643" s="2" t="n">
        <v>0.00117986115434117</v>
      </c>
      <c r="E643" s="18" t="n">
        <v>0.0310861034857958</v>
      </c>
      <c r="F643" s="2" t="n">
        <v>34.2260889255581</v>
      </c>
      <c r="G643" s="2" t="n">
        <v>59.8405670741704</v>
      </c>
      <c r="H643" s="2" t="n">
        <v>56.9967649824558</v>
      </c>
      <c r="I643" s="2" t="n">
        <v>13.4615231572373</v>
      </c>
      <c r="J643" s="2" t="n">
        <v>23.2611438081404</v>
      </c>
      <c r="K643" s="18" t="n">
        <v>14.2625606815524</v>
      </c>
    </row>
    <row r="644" customFormat="false" ht="12.75" hidden="false" customHeight="false" outlineLevel="0" collapsed="false">
      <c r="A644" s="1" t="s">
        <v>1121</v>
      </c>
      <c r="B644" s="1" t="s">
        <v>17</v>
      </c>
      <c r="C644" s="17" t="n">
        <v>-1.57244453101493</v>
      </c>
      <c r="D644" s="2" t="n">
        <v>0.000480441589366182</v>
      </c>
      <c r="E644" s="18" t="n">
        <v>0.0165347447265456</v>
      </c>
      <c r="F644" s="2" t="n">
        <v>512.832540594791</v>
      </c>
      <c r="G644" s="2" t="n">
        <v>664.671305055731</v>
      </c>
      <c r="H644" s="2" t="n">
        <v>891.094472150165</v>
      </c>
      <c r="I644" s="2" t="n">
        <v>231.163771832558</v>
      </c>
      <c r="J644" s="2" t="n">
        <v>236.922383652025</v>
      </c>
      <c r="K644" s="18" t="n">
        <v>227.448045378662</v>
      </c>
    </row>
    <row r="645" customFormat="false" ht="12.75" hidden="false" customHeight="false" outlineLevel="0" collapsed="false">
      <c r="A645" s="1" t="s">
        <v>1122</v>
      </c>
      <c r="B645" s="1" t="s">
        <v>1123</v>
      </c>
      <c r="C645" s="17" t="n">
        <v>-1.60190315769771</v>
      </c>
      <c r="D645" s="2" t="n">
        <v>0.00208412707071624</v>
      </c>
      <c r="E645" s="18" t="n">
        <v>0.0451663302309242</v>
      </c>
      <c r="F645" s="2" t="n">
        <v>37.5555656033505</v>
      </c>
      <c r="G645" s="2" t="n">
        <v>49.0814308086112</v>
      </c>
      <c r="H645" s="2" t="n">
        <v>69.0002677890818</v>
      </c>
      <c r="I645" s="2" t="n">
        <v>16.3440126633124</v>
      </c>
      <c r="J645" s="2" t="n">
        <v>10.1187472421512</v>
      </c>
      <c r="K645" s="18" t="n">
        <v>24.7820058901181</v>
      </c>
    </row>
    <row r="646" customFormat="false" ht="12.75" hidden="false" customHeight="false" outlineLevel="0" collapsed="false">
      <c r="A646" s="1" t="s">
        <v>1124</v>
      </c>
      <c r="B646" s="1" t="s">
        <v>1125</v>
      </c>
      <c r="C646" s="17" t="n">
        <v>-1.60581400457681</v>
      </c>
      <c r="D646" s="2" t="n">
        <v>4.57734245131589E-005</v>
      </c>
      <c r="E646" s="18" t="n">
        <v>0.00331821797647081</v>
      </c>
      <c r="F646" s="2" t="n">
        <v>79.4650622468911</v>
      </c>
      <c r="G646" s="2" t="n">
        <v>85.959035676429</v>
      </c>
      <c r="H646" s="2" t="n">
        <v>89.6155551699979</v>
      </c>
      <c r="I646" s="2" t="n">
        <v>29.9838341405131</v>
      </c>
      <c r="J646" s="2" t="n">
        <v>30.0868076282897</v>
      </c>
      <c r="K646" s="18" t="n">
        <v>23.7279101534725</v>
      </c>
    </row>
    <row r="647" customFormat="false" ht="12.75" hidden="false" customHeight="false" outlineLevel="0" collapsed="false">
      <c r="A647" s="1" t="s">
        <v>1126</v>
      </c>
      <c r="B647" s="1" t="s">
        <v>17</v>
      </c>
      <c r="C647" s="17" t="n">
        <v>-1.60646844074391</v>
      </c>
      <c r="D647" s="2" t="n">
        <v>0.000241980685004648</v>
      </c>
      <c r="E647" s="18" t="n">
        <v>0.0101463966317331</v>
      </c>
      <c r="F647" s="2" t="n">
        <v>42.3751577173577</v>
      </c>
      <c r="G647" s="2" t="n">
        <v>48.7012493151285</v>
      </c>
      <c r="H647" s="2" t="n">
        <v>44.4368084033372</v>
      </c>
      <c r="I647" s="2" t="n">
        <v>18.0675630896253</v>
      </c>
      <c r="J647" s="2" t="n">
        <v>14.45962993479</v>
      </c>
      <c r="K647" s="18" t="n">
        <v>11.9822719451352</v>
      </c>
    </row>
    <row r="648" customFormat="false" ht="12.75" hidden="false" customHeight="false" outlineLevel="0" collapsed="false">
      <c r="A648" s="1" t="s">
        <v>1127</v>
      </c>
      <c r="B648" s="1" t="s">
        <v>1128</v>
      </c>
      <c r="C648" s="17" t="n">
        <v>-1.60671982014876</v>
      </c>
      <c r="D648" s="2" t="n">
        <v>0.0013708771301489</v>
      </c>
      <c r="E648" s="18" t="n">
        <v>0.0343080039676739</v>
      </c>
      <c r="F648" s="2" t="n">
        <v>1028.78501038416</v>
      </c>
      <c r="G648" s="2" t="n">
        <v>2062.31352047135</v>
      </c>
      <c r="H648" s="2" t="n">
        <v>2412.83655312527</v>
      </c>
      <c r="I648" s="2" t="n">
        <v>576.676199534982</v>
      </c>
      <c r="J648" s="2" t="n">
        <v>600.838038905248</v>
      </c>
      <c r="K648" s="18" t="n">
        <v>629.660861461595</v>
      </c>
    </row>
    <row r="649" customFormat="false" ht="12.75" hidden="false" customHeight="false" outlineLevel="0" collapsed="false">
      <c r="A649" s="1" t="s">
        <v>1129</v>
      </c>
      <c r="B649" s="1" t="s">
        <v>17</v>
      </c>
      <c r="C649" s="17" t="n">
        <v>-1.62031430695112</v>
      </c>
      <c r="D649" s="2" t="n">
        <v>0.000611328123500899</v>
      </c>
      <c r="E649" s="18" t="n">
        <v>0.0194079402256948</v>
      </c>
      <c r="F649" s="2" t="n">
        <v>53.4346082205142</v>
      </c>
      <c r="G649" s="2" t="n">
        <v>103.238284555216</v>
      </c>
      <c r="H649" s="2" t="n">
        <v>57.8446945405397</v>
      </c>
      <c r="I649" s="2" t="n">
        <v>21.871260582178</v>
      </c>
      <c r="J649" s="2" t="n">
        <v>29.6078136759985</v>
      </c>
      <c r="K649" s="18" t="n">
        <v>18.3068463650091</v>
      </c>
    </row>
    <row r="650" customFormat="false" ht="12.75" hidden="false" customHeight="false" outlineLevel="0" collapsed="false">
      <c r="A650" s="1" t="s">
        <v>1130</v>
      </c>
      <c r="B650" s="1" t="s">
        <v>1131</v>
      </c>
      <c r="C650" s="17" t="n">
        <v>-1.62290835254778</v>
      </c>
      <c r="D650" s="2" t="n">
        <v>0.00121903450472853</v>
      </c>
      <c r="E650" s="18" t="n">
        <v>0.0317361205119905</v>
      </c>
      <c r="F650" s="2" t="n">
        <v>27.5904186236642</v>
      </c>
      <c r="G650" s="2" t="n">
        <v>23.4952162972283</v>
      </c>
      <c r="H650" s="2" t="n">
        <v>25.2788999503779</v>
      </c>
      <c r="I650" s="2" t="n">
        <v>9.24179625143664</v>
      </c>
      <c r="J650" s="2" t="n">
        <v>9.340382069678</v>
      </c>
      <c r="K650" s="18" t="n">
        <v>6.21701363042026</v>
      </c>
    </row>
    <row r="651" customFormat="false" ht="12.75" hidden="false" customHeight="false" outlineLevel="0" collapsed="false">
      <c r="A651" s="1" t="s">
        <v>1132</v>
      </c>
      <c r="B651" s="1" t="s">
        <v>1133</v>
      </c>
      <c r="C651" s="17" t="n">
        <v>-1.64369481707446</v>
      </c>
      <c r="D651" s="2" t="n">
        <v>0.00220527200517814</v>
      </c>
      <c r="E651" s="18" t="n">
        <v>0.046604748376098</v>
      </c>
      <c r="F651" s="2" t="n">
        <v>1752.21277161274</v>
      </c>
      <c r="G651" s="2" t="n">
        <v>756.979371673321</v>
      </c>
      <c r="H651" s="2" t="n">
        <v>753.994861727466</v>
      </c>
      <c r="I651" s="2" t="n">
        <v>429.758383885134</v>
      </c>
      <c r="J651" s="2" t="n">
        <v>287.546056984799</v>
      </c>
      <c r="K651" s="18" t="n">
        <v>327.02782425484</v>
      </c>
    </row>
    <row r="652" customFormat="false" ht="12.75" hidden="false" customHeight="false" outlineLevel="0" collapsed="false">
      <c r="A652" s="1" t="s">
        <v>1134</v>
      </c>
      <c r="B652" s="1" t="s">
        <v>1135</v>
      </c>
      <c r="C652" s="17" t="n">
        <v>-1.65024957278332</v>
      </c>
      <c r="D652" s="2" t="n">
        <v>0.00168105776749415</v>
      </c>
      <c r="E652" s="18" t="n">
        <v>0.0392174039351773</v>
      </c>
      <c r="F652" s="2" t="n">
        <v>36.7872248315523</v>
      </c>
      <c r="G652" s="2" t="n">
        <v>25.3771146899674</v>
      </c>
      <c r="H652" s="2" t="n">
        <v>24.0600012106322</v>
      </c>
      <c r="I652" s="2" t="n">
        <v>9.56867650470289</v>
      </c>
      <c r="J652" s="2" t="n">
        <v>11.7353518311339</v>
      </c>
      <c r="K652" s="18" t="n">
        <v>6.17398931463881</v>
      </c>
    </row>
    <row r="653" customFormat="false" ht="12.75" hidden="false" customHeight="false" outlineLevel="0" collapsed="false">
      <c r="A653" s="1" t="s">
        <v>1136</v>
      </c>
      <c r="B653" s="1" t="s">
        <v>1137</v>
      </c>
      <c r="C653" s="17" t="n">
        <v>-1.66118575535557</v>
      </c>
      <c r="D653" s="2" t="n">
        <v>0.000329737919654982</v>
      </c>
      <c r="E653" s="18" t="n">
        <v>0.0127228471290265</v>
      </c>
      <c r="F653" s="2" t="n">
        <v>376.300713751613</v>
      </c>
      <c r="G653" s="2" t="n">
        <v>296.655619364518</v>
      </c>
      <c r="H653" s="2" t="n">
        <v>308.990830525531</v>
      </c>
      <c r="I653" s="2" t="n">
        <v>111.852479390378</v>
      </c>
      <c r="J653" s="2" t="n">
        <v>130.13666941311</v>
      </c>
      <c r="K653" s="18" t="n">
        <v>68.4947107240765</v>
      </c>
    </row>
    <row r="654" customFormat="false" ht="12.75" hidden="false" customHeight="false" outlineLevel="0" collapsed="false">
      <c r="A654" s="1" t="s">
        <v>1138</v>
      </c>
      <c r="B654" s="1" t="s">
        <v>1139</v>
      </c>
      <c r="C654" s="17" t="n">
        <v>-1.66392518128309</v>
      </c>
      <c r="D654" s="2" t="n">
        <v>0.000198458853899067</v>
      </c>
      <c r="E654" s="18" t="n">
        <v>0.00898735095514347</v>
      </c>
      <c r="F654" s="2" t="n">
        <v>470.666930360651</v>
      </c>
      <c r="G654" s="2" t="n">
        <v>351.762926844829</v>
      </c>
      <c r="H654" s="2" t="n">
        <v>419.248170875135</v>
      </c>
      <c r="I654" s="2" t="n">
        <v>112.090210483662</v>
      </c>
      <c r="J654" s="2" t="n">
        <v>167.917317400077</v>
      </c>
      <c r="K654" s="18" t="n">
        <v>111.841708873893</v>
      </c>
    </row>
    <row r="655" customFormat="false" ht="12.75" hidden="false" customHeight="false" outlineLevel="0" collapsed="false">
      <c r="A655" s="1" t="s">
        <v>1140</v>
      </c>
      <c r="B655" s="1" t="s">
        <v>1141</v>
      </c>
      <c r="C655" s="17" t="n">
        <v>-1.66581629465637</v>
      </c>
      <c r="D655" s="2" t="n">
        <v>0.000288482490121518</v>
      </c>
      <c r="E655" s="18" t="n">
        <v>0.011292727403861</v>
      </c>
      <c r="F655" s="2" t="n">
        <v>64.1448129183079</v>
      </c>
      <c r="G655" s="2" t="n">
        <v>59.8215579994962</v>
      </c>
      <c r="H655" s="2" t="n">
        <v>58.4541439104126</v>
      </c>
      <c r="I655" s="2" t="n">
        <v>23.0004832752796</v>
      </c>
      <c r="J655" s="2" t="n">
        <v>23.0216468319948</v>
      </c>
      <c r="K655" s="18" t="n">
        <v>11.4874923136485</v>
      </c>
    </row>
    <row r="656" customFormat="false" ht="12.75" hidden="false" customHeight="false" outlineLevel="0" collapsed="false">
      <c r="A656" s="1" t="s">
        <v>1142</v>
      </c>
      <c r="B656" s="1" t="s">
        <v>17</v>
      </c>
      <c r="C656" s="17" t="n">
        <v>-1.66718265964439</v>
      </c>
      <c r="D656" s="2" t="n">
        <v>3.8051160962252E-005</v>
      </c>
      <c r="E656" s="18" t="n">
        <v>0.00295756307344581</v>
      </c>
      <c r="F656" s="2" t="n">
        <v>96.9506355687238</v>
      </c>
      <c r="G656" s="2" t="n">
        <v>88.5442698321111</v>
      </c>
      <c r="H656" s="2" t="n">
        <v>67.118924082083</v>
      </c>
      <c r="I656" s="2" t="n">
        <v>28.9437606073932</v>
      </c>
      <c r="J656" s="2" t="n">
        <v>24.7579999090503</v>
      </c>
      <c r="K656" s="18" t="n">
        <v>25.8361016267638</v>
      </c>
    </row>
    <row r="657" customFormat="false" ht="12.75" hidden="false" customHeight="false" outlineLevel="0" collapsed="false">
      <c r="A657" s="1" t="s">
        <v>1143</v>
      </c>
      <c r="B657" s="1" t="s">
        <v>1144</v>
      </c>
      <c r="C657" s="17" t="n">
        <v>-1.67009268559565</v>
      </c>
      <c r="D657" s="2" t="n">
        <v>0.00211176801303266</v>
      </c>
      <c r="E657" s="18" t="n">
        <v>0.0455820473520681</v>
      </c>
      <c r="F657" s="2" t="n">
        <v>36.2284315429717</v>
      </c>
      <c r="G657" s="2" t="n">
        <v>16.8040220119335</v>
      </c>
      <c r="H657" s="2" t="n">
        <v>28.1406622089112</v>
      </c>
      <c r="I657" s="2" t="n">
        <v>8.08285717167449</v>
      </c>
      <c r="J657" s="2" t="n">
        <v>10.388181340315</v>
      </c>
      <c r="K657" s="18" t="n">
        <v>7.03447563026791</v>
      </c>
    </row>
    <row r="658" customFormat="false" ht="12.75" hidden="false" customHeight="false" outlineLevel="0" collapsed="false">
      <c r="A658" s="1" t="s">
        <v>1145</v>
      </c>
      <c r="B658" s="1" t="s">
        <v>17</v>
      </c>
      <c r="C658" s="17" t="n">
        <v>-1.67052922127926</v>
      </c>
      <c r="D658" s="2" t="n">
        <v>0.00171131745538429</v>
      </c>
      <c r="E658" s="18" t="n">
        <v>0.0396942170748893</v>
      </c>
      <c r="F658" s="2" t="n">
        <v>37.4857164422779</v>
      </c>
      <c r="G658" s="2" t="n">
        <v>25.5862145113829</v>
      </c>
      <c r="H658" s="2" t="n">
        <v>21.648701529831</v>
      </c>
      <c r="I658" s="2" t="n">
        <v>7.28051473183915</v>
      </c>
      <c r="J658" s="2" t="n">
        <v>12.0646601733341</v>
      </c>
      <c r="K658" s="18" t="n">
        <v>7.27110936706591</v>
      </c>
    </row>
    <row r="659" customFormat="false" ht="12.75" hidden="false" customHeight="false" outlineLevel="0" collapsed="false">
      <c r="A659" s="1" t="s">
        <v>1146</v>
      </c>
      <c r="B659" s="1" t="s">
        <v>1147</v>
      </c>
      <c r="C659" s="17" t="n">
        <v>-1.68387980196895</v>
      </c>
      <c r="D659" s="2" t="n">
        <v>6.24272496178181E-005</v>
      </c>
      <c r="E659" s="18" t="n">
        <v>0.00423703053618978</v>
      </c>
      <c r="F659" s="2" t="n">
        <v>82.7246897636109</v>
      </c>
      <c r="G659" s="2" t="n">
        <v>71.4741207747397</v>
      </c>
      <c r="H659" s="2" t="n">
        <v>101.221590996272</v>
      </c>
      <c r="I659" s="2" t="n">
        <v>32.0639812067528</v>
      </c>
      <c r="J659" s="2" t="n">
        <v>20.9859225347573</v>
      </c>
      <c r="K659" s="18" t="n">
        <v>26.4384420477042</v>
      </c>
    </row>
    <row r="660" customFormat="false" ht="12.75" hidden="false" customHeight="false" outlineLevel="0" collapsed="false">
      <c r="A660" s="1" t="s">
        <v>1148</v>
      </c>
      <c r="B660" s="1" t="s">
        <v>1149</v>
      </c>
      <c r="C660" s="17" t="n">
        <v>-1.68742767628897</v>
      </c>
      <c r="D660" s="2" t="n">
        <v>0.000721883147066691</v>
      </c>
      <c r="E660" s="18" t="n">
        <v>0.0218143641843499</v>
      </c>
      <c r="F660" s="2" t="n">
        <v>184.681181875869</v>
      </c>
      <c r="G660" s="2" t="n">
        <v>348.531384150227</v>
      </c>
      <c r="H660" s="2" t="n">
        <v>192.135538302086</v>
      </c>
      <c r="I660" s="2" t="n">
        <v>51.2904833761403</v>
      </c>
      <c r="J660" s="2" t="n">
        <v>79.8722415445542</v>
      </c>
      <c r="K660" s="18" t="n">
        <v>94.0296421403701</v>
      </c>
    </row>
    <row r="661" customFormat="false" ht="12.75" hidden="false" customHeight="false" outlineLevel="0" collapsed="false">
      <c r="A661" s="1" t="s">
        <v>1150</v>
      </c>
      <c r="B661" s="1" t="s">
        <v>1151</v>
      </c>
      <c r="C661" s="17" t="n">
        <v>-1.694325244415</v>
      </c>
      <c r="D661" s="2" t="n">
        <v>0.000251142198795862</v>
      </c>
      <c r="E661" s="18" t="n">
        <v>0.0103576936937059</v>
      </c>
      <c r="F661" s="2" t="n">
        <v>300.32810955835</v>
      </c>
      <c r="G661" s="2" t="n">
        <v>485.434739953332</v>
      </c>
      <c r="H661" s="2" t="n">
        <v>555.42035834368</v>
      </c>
      <c r="I661" s="2" t="n">
        <v>155.327553074789</v>
      </c>
      <c r="J661" s="2" t="n">
        <v>136.842584745186</v>
      </c>
      <c r="K661" s="18" t="n">
        <v>122.253593293005</v>
      </c>
    </row>
    <row r="662" customFormat="false" ht="12.75" hidden="false" customHeight="false" outlineLevel="0" collapsed="false">
      <c r="A662" s="1" t="s">
        <v>1152</v>
      </c>
      <c r="B662" s="1" t="s">
        <v>1153</v>
      </c>
      <c r="C662" s="17" t="n">
        <v>-1.70296140760397</v>
      </c>
      <c r="D662" s="2" t="n">
        <v>0.000639390104147899</v>
      </c>
      <c r="E662" s="18" t="n">
        <v>0.020032984135192</v>
      </c>
      <c r="F662" s="2" t="n">
        <v>25.5647929525597</v>
      </c>
      <c r="G662" s="2" t="n">
        <v>34.3874160855064</v>
      </c>
      <c r="H662" s="2" t="n">
        <v>55.2479102689076</v>
      </c>
      <c r="I662" s="2" t="n">
        <v>11.8271218909061</v>
      </c>
      <c r="J662" s="2" t="n">
        <v>11.9748488072795</v>
      </c>
      <c r="K662" s="18" t="n">
        <v>11.5735409452114</v>
      </c>
    </row>
    <row r="663" customFormat="false" ht="12.75" hidden="false" customHeight="false" outlineLevel="0" collapsed="false">
      <c r="A663" s="1" t="s">
        <v>1154</v>
      </c>
      <c r="B663" s="1" t="s">
        <v>1155</v>
      </c>
      <c r="C663" s="17" t="n">
        <v>-1.71899617753864</v>
      </c>
      <c r="D663" s="2" t="n">
        <v>0.000257125633957729</v>
      </c>
      <c r="E663" s="18" t="n">
        <v>0.0105774812320473</v>
      </c>
      <c r="F663" s="2" t="n">
        <v>59.4649191264459</v>
      </c>
      <c r="G663" s="2" t="n">
        <v>52.6171186979999</v>
      </c>
      <c r="H663" s="2" t="n">
        <v>66.2444967253089</v>
      </c>
      <c r="I663" s="2" t="n">
        <v>19.9991282225622</v>
      </c>
      <c r="J663" s="2" t="n">
        <v>23.4707036622678</v>
      </c>
      <c r="K663" s="18" t="n">
        <v>10.7130546295823</v>
      </c>
    </row>
    <row r="664" customFormat="false" ht="12.75" hidden="false" customHeight="false" outlineLevel="0" collapsed="false">
      <c r="A664" s="1" t="s">
        <v>1156</v>
      </c>
      <c r="B664" s="1" t="s">
        <v>1157</v>
      </c>
      <c r="C664" s="17" t="n">
        <v>-1.72819218455278</v>
      </c>
      <c r="D664" s="2" t="n">
        <v>0.000840436557109979</v>
      </c>
      <c r="E664" s="18" t="n">
        <v>0.0242631032478518</v>
      </c>
      <c r="F664" s="2" t="n">
        <v>96.2288609043073</v>
      </c>
      <c r="G664" s="2" t="n">
        <v>149.316281565314</v>
      </c>
      <c r="H664" s="2" t="n">
        <v>114.099521159672</v>
      </c>
      <c r="I664" s="2" t="n">
        <v>47.2787711769636</v>
      </c>
      <c r="J664" s="2" t="n">
        <v>17.78265047881</v>
      </c>
      <c r="K664" s="18" t="n">
        <v>43.4760710971604</v>
      </c>
    </row>
    <row r="665" customFormat="false" ht="12.75" hidden="false" customHeight="false" outlineLevel="0" collapsed="false">
      <c r="A665" s="1" t="s">
        <v>1158</v>
      </c>
      <c r="B665" s="1" t="s">
        <v>1159</v>
      </c>
      <c r="C665" s="17" t="n">
        <v>-1.75199258259996</v>
      </c>
      <c r="D665" s="2" t="n">
        <v>0.000204149948687681</v>
      </c>
      <c r="E665" s="18" t="n">
        <v>0.00916803394564926</v>
      </c>
      <c r="F665" s="2" t="n">
        <v>36.018884059754</v>
      </c>
      <c r="G665" s="2" t="n">
        <v>76.378462040666</v>
      </c>
      <c r="H665" s="2" t="n">
        <v>71.9945190410657</v>
      </c>
      <c r="I665" s="2" t="n">
        <v>19.5236660359932</v>
      </c>
      <c r="J665" s="2" t="n">
        <v>19.5190035558656</v>
      </c>
      <c r="K665" s="18" t="n">
        <v>15.7038752602311</v>
      </c>
    </row>
    <row r="666" customFormat="false" ht="12.75" hidden="false" customHeight="false" outlineLevel="0" collapsed="false">
      <c r="A666" s="1" t="s">
        <v>1160</v>
      </c>
      <c r="B666" s="1" t="s">
        <v>1161</v>
      </c>
      <c r="C666" s="17" t="n">
        <v>-1.76930761543705</v>
      </c>
      <c r="D666" s="2" t="n">
        <v>0.000983536659201055</v>
      </c>
      <c r="E666" s="18" t="n">
        <v>0.0271345344186066</v>
      </c>
      <c r="F666" s="2" t="n">
        <v>34.8780144289021</v>
      </c>
      <c r="G666" s="2" t="n">
        <v>57.6165053372968</v>
      </c>
      <c r="H666" s="2" t="n">
        <v>107.342582493691</v>
      </c>
      <c r="I666" s="2" t="n">
        <v>15.4525210634953</v>
      </c>
      <c r="J666" s="2" t="n">
        <v>22.8719612219038</v>
      </c>
      <c r="K666" s="18" t="n">
        <v>20.2859648909561</v>
      </c>
    </row>
    <row r="667" customFormat="false" ht="12.75" hidden="false" customHeight="false" outlineLevel="0" collapsed="false">
      <c r="A667" s="1" t="s">
        <v>1162</v>
      </c>
      <c r="B667" s="1" t="s">
        <v>1163</v>
      </c>
      <c r="C667" s="17" t="n">
        <v>-1.7839593709397</v>
      </c>
      <c r="D667" s="2" t="n">
        <v>0.00128349676425887</v>
      </c>
      <c r="E667" s="18" t="n">
        <v>0.0328327408034386</v>
      </c>
      <c r="F667" s="2" t="n">
        <v>62.0027719787492</v>
      </c>
      <c r="G667" s="2" t="n">
        <v>55.9817249153214</v>
      </c>
      <c r="H667" s="2" t="n">
        <v>137.735557591262</v>
      </c>
      <c r="I667" s="2" t="n">
        <v>28.2900001008607</v>
      </c>
      <c r="J667" s="2" t="n">
        <v>31.344166753054</v>
      </c>
      <c r="K667" s="18" t="n">
        <v>14.6282673656947</v>
      </c>
    </row>
    <row r="668" customFormat="false" ht="12.75" hidden="false" customHeight="false" outlineLevel="0" collapsed="false">
      <c r="A668" s="1" t="s">
        <v>1164</v>
      </c>
      <c r="B668" s="1" t="s">
        <v>1165</v>
      </c>
      <c r="C668" s="17" t="n">
        <v>-1.78555580906479</v>
      </c>
      <c r="D668" s="2" t="n">
        <v>0.00041902638825545</v>
      </c>
      <c r="E668" s="18" t="n">
        <v>0.0150449092111923</v>
      </c>
      <c r="F668" s="2" t="n">
        <v>959.541208707552</v>
      </c>
      <c r="G668" s="2" t="n">
        <v>1860.74129262685</v>
      </c>
      <c r="H668" s="2" t="n">
        <v>1841.88848474918</v>
      </c>
      <c r="I668" s="2" t="n">
        <v>560.064739391725</v>
      </c>
      <c r="J668" s="2" t="n">
        <v>456.960230485785</v>
      </c>
      <c r="K668" s="18" t="n">
        <v>335.31000504277</v>
      </c>
    </row>
    <row r="669" customFormat="false" ht="12.75" hidden="false" customHeight="false" outlineLevel="0" collapsed="false">
      <c r="A669" s="1" t="s">
        <v>1166</v>
      </c>
      <c r="B669" s="1" t="s">
        <v>1167</v>
      </c>
      <c r="C669" s="17" t="n">
        <v>-1.78953168343353</v>
      </c>
      <c r="D669" s="2" t="n">
        <v>0.000270384237284145</v>
      </c>
      <c r="E669" s="18" t="n">
        <v>0.0109282549104319</v>
      </c>
      <c r="F669" s="2" t="n">
        <v>514.881449319587</v>
      </c>
      <c r="G669" s="2" t="n">
        <v>260.044141542138</v>
      </c>
      <c r="H669" s="2" t="n">
        <v>556.798243875566</v>
      </c>
      <c r="I669" s="2" t="n">
        <v>119.638172695447</v>
      </c>
      <c r="J669" s="2" t="n">
        <v>114.419680353555</v>
      </c>
      <c r="K669" s="18" t="n">
        <v>151.144421340252</v>
      </c>
    </row>
    <row r="670" customFormat="false" ht="12.75" hidden="false" customHeight="false" outlineLevel="0" collapsed="false">
      <c r="A670" s="1" t="s">
        <v>1168</v>
      </c>
      <c r="B670" s="1" t="s">
        <v>1169</v>
      </c>
      <c r="C670" s="17" t="n">
        <v>-1.79126838946384</v>
      </c>
      <c r="D670" s="2" t="n">
        <v>2.60383702915117E-005</v>
      </c>
      <c r="E670" s="18" t="n">
        <v>0.00231297984891686</v>
      </c>
      <c r="F670" s="2" t="n">
        <v>44.5404817106073</v>
      </c>
      <c r="G670" s="2" t="n">
        <v>55.202352853682</v>
      </c>
      <c r="H670" s="2" t="n">
        <v>56.6787913981743</v>
      </c>
      <c r="I670" s="2" t="n">
        <v>13.550672317219</v>
      </c>
      <c r="J670" s="2" t="n">
        <v>17.7227762347736</v>
      </c>
      <c r="K670" s="18" t="n">
        <v>13.9183661553007</v>
      </c>
    </row>
    <row r="671" customFormat="false" ht="12.75" hidden="false" customHeight="false" outlineLevel="0" collapsed="false">
      <c r="A671" s="1" t="s">
        <v>1170</v>
      </c>
      <c r="B671" s="1" t="s">
        <v>1171</v>
      </c>
      <c r="C671" s="17" t="n">
        <v>-1.79338365592735</v>
      </c>
      <c r="D671" s="2" t="n">
        <v>0.000318056478095016</v>
      </c>
      <c r="E671" s="18" t="n">
        <v>0.0123606227917359</v>
      </c>
      <c r="F671" s="2" t="n">
        <v>91.6653823808996</v>
      </c>
      <c r="G671" s="2" t="n">
        <v>52.6931549966964</v>
      </c>
      <c r="H671" s="2" t="n">
        <v>97.0349388032325</v>
      </c>
      <c r="I671" s="2" t="n">
        <v>15.7199685434405</v>
      </c>
      <c r="J671" s="2" t="n">
        <v>33.7391365145099</v>
      </c>
      <c r="K671" s="18" t="n">
        <v>20.1784041015024</v>
      </c>
    </row>
    <row r="672" customFormat="false" ht="12.75" hidden="false" customHeight="false" outlineLevel="0" collapsed="false">
      <c r="A672" s="1" t="s">
        <v>1172</v>
      </c>
      <c r="B672" s="1" t="s">
        <v>1173</v>
      </c>
      <c r="C672" s="17" t="n">
        <v>-1.81351751715081</v>
      </c>
      <c r="D672" s="2" t="n">
        <v>0.000191187453660356</v>
      </c>
      <c r="E672" s="18" t="n">
        <v>0.00878104421399709</v>
      </c>
      <c r="F672" s="2" t="n">
        <v>70.6640679517476</v>
      </c>
      <c r="G672" s="2" t="n">
        <v>46.5912420262997</v>
      </c>
      <c r="H672" s="2" t="n">
        <v>111.741217076251</v>
      </c>
      <c r="I672" s="2" t="n">
        <v>23.0301996619402</v>
      </c>
      <c r="J672" s="2" t="n">
        <v>17.2737194045007</v>
      </c>
      <c r="K672" s="18" t="n">
        <v>24.8250302058996</v>
      </c>
    </row>
    <row r="673" customFormat="false" ht="12.75" hidden="false" customHeight="false" outlineLevel="0" collapsed="false">
      <c r="A673" s="1" t="s">
        <v>1174</v>
      </c>
      <c r="B673" s="1" t="s">
        <v>17</v>
      </c>
      <c r="C673" s="17" t="n">
        <v>-1.84567836168273</v>
      </c>
      <c r="D673" s="2" t="n">
        <v>0.00123566787313498</v>
      </c>
      <c r="E673" s="18" t="n">
        <v>0.0320144911938674</v>
      </c>
      <c r="F673" s="2" t="n">
        <v>892.579146292651</v>
      </c>
      <c r="G673" s="2" t="n">
        <v>613.156712688831</v>
      </c>
      <c r="H673" s="2" t="n">
        <v>248.549351713359</v>
      </c>
      <c r="I673" s="2" t="n">
        <v>177.34739559027</v>
      </c>
      <c r="J673" s="2" t="n">
        <v>167.617946179895</v>
      </c>
      <c r="K673" s="18" t="n">
        <v>143.12038644701</v>
      </c>
    </row>
    <row r="674" customFormat="false" ht="12.75" hidden="false" customHeight="false" outlineLevel="0" collapsed="false">
      <c r="A674" s="1" t="s">
        <v>1175</v>
      </c>
      <c r="B674" s="1" t="s">
        <v>1176</v>
      </c>
      <c r="C674" s="17" t="n">
        <v>-1.85458919494369</v>
      </c>
      <c r="D674" s="2" t="n">
        <v>0.000416523432862668</v>
      </c>
      <c r="E674" s="18" t="n">
        <v>0.0149976265904026</v>
      </c>
      <c r="F674" s="2" t="n">
        <v>40.1167015093447</v>
      </c>
      <c r="G674" s="2" t="n">
        <v>31.4790276603641</v>
      </c>
      <c r="H674" s="2" t="n">
        <v>29.1210807604458</v>
      </c>
      <c r="I674" s="2" t="n">
        <v>6.21072481205871</v>
      </c>
      <c r="J674" s="2" t="n">
        <v>13.4417677861712</v>
      </c>
      <c r="K674" s="18" t="n">
        <v>8.19613215636719</v>
      </c>
    </row>
    <row r="675" customFormat="false" ht="12.75" hidden="false" customHeight="false" outlineLevel="0" collapsed="false">
      <c r="A675" s="1" t="s">
        <v>1177</v>
      </c>
      <c r="B675" s="1" t="s">
        <v>1178</v>
      </c>
      <c r="C675" s="17" t="n">
        <v>-1.85786196804097</v>
      </c>
      <c r="D675" s="2" t="n">
        <v>0.000945523123538648</v>
      </c>
      <c r="E675" s="18" t="n">
        <v>0.0264011612059574</v>
      </c>
      <c r="F675" s="2" t="n">
        <v>73.7141479852497</v>
      </c>
      <c r="G675" s="2" t="n">
        <v>24.7117970763728</v>
      </c>
      <c r="H675" s="2" t="n">
        <v>82.4876473223546</v>
      </c>
      <c r="I675" s="2" t="n">
        <v>18.3052941829099</v>
      </c>
      <c r="J675" s="2" t="n">
        <v>13.262145054062</v>
      </c>
      <c r="K675" s="18" t="n">
        <v>18.3283585228999</v>
      </c>
    </row>
    <row r="676" customFormat="false" ht="12.75" hidden="false" customHeight="false" outlineLevel="0" collapsed="false">
      <c r="A676" s="1" t="s">
        <v>1179</v>
      </c>
      <c r="B676" s="1" t="s">
        <v>1180</v>
      </c>
      <c r="C676" s="17" t="n">
        <v>-1.87142380473937</v>
      </c>
      <c r="D676" s="2" t="n">
        <v>0.000102078385695676</v>
      </c>
      <c r="E676" s="18" t="n">
        <v>0.00587295822612807</v>
      </c>
      <c r="F676" s="2" t="n">
        <v>49.0573941266333</v>
      </c>
      <c r="G676" s="2" t="n">
        <v>73.0328648980186</v>
      </c>
      <c r="H676" s="2" t="n">
        <v>95.4715686805152</v>
      </c>
      <c r="I676" s="2" t="n">
        <v>26.3881513545844</v>
      </c>
      <c r="J676" s="2" t="n">
        <v>14.0704473485534</v>
      </c>
      <c r="K676" s="18" t="n">
        <v>18.9952354175124</v>
      </c>
    </row>
    <row r="677" customFormat="false" ht="12.75" hidden="false" customHeight="false" outlineLevel="0" collapsed="false">
      <c r="A677" s="1" t="s">
        <v>1181</v>
      </c>
      <c r="B677" s="1" t="s">
        <v>1182</v>
      </c>
      <c r="C677" s="17" t="n">
        <v>-1.87955338529429</v>
      </c>
      <c r="D677" s="2" t="n">
        <v>7.21203739285164E-005</v>
      </c>
      <c r="E677" s="18" t="n">
        <v>0.0045838271586672</v>
      </c>
      <c r="F677" s="2" t="n">
        <v>79.9307233207082</v>
      </c>
      <c r="G677" s="2" t="n">
        <v>72.2154746870309</v>
      </c>
      <c r="H677" s="2" t="n">
        <v>105.911701364424</v>
      </c>
      <c r="I677" s="2" t="n">
        <v>28.0819853942367</v>
      </c>
      <c r="J677" s="2" t="n">
        <v>28.2307060631614</v>
      </c>
      <c r="K677" s="18" t="n">
        <v>13.8323175237378</v>
      </c>
    </row>
    <row r="678" customFormat="false" ht="12.75" hidden="false" customHeight="false" outlineLevel="0" collapsed="false">
      <c r="A678" s="1" t="s">
        <v>1183</v>
      </c>
      <c r="B678" s="1" t="s">
        <v>1184</v>
      </c>
      <c r="C678" s="17" t="n">
        <v>-1.89486746584725</v>
      </c>
      <c r="D678" s="2" t="n">
        <v>2.91375778098136E-005</v>
      </c>
      <c r="E678" s="18" t="n">
        <v>0.00249241915582675</v>
      </c>
      <c r="F678" s="2" t="n">
        <v>165.263115097695</v>
      </c>
      <c r="G678" s="2" t="n">
        <v>79.3438776898307</v>
      </c>
      <c r="H678" s="2" t="n">
        <v>112.589146634335</v>
      </c>
      <c r="I678" s="2" t="n">
        <v>32.806890873267</v>
      </c>
      <c r="J678" s="2" t="n">
        <v>32.4518402677274</v>
      </c>
      <c r="K678" s="18" t="n">
        <v>30.7838979416311</v>
      </c>
    </row>
    <row r="679" customFormat="false" ht="12.75" hidden="false" customHeight="false" outlineLevel="0" collapsed="false">
      <c r="A679" s="1" t="s">
        <v>1185</v>
      </c>
      <c r="B679" s="1" t="s">
        <v>1186</v>
      </c>
      <c r="C679" s="17" t="n">
        <v>-1.91882579356389</v>
      </c>
      <c r="D679" s="2" t="n">
        <v>0.00143098798337728</v>
      </c>
      <c r="E679" s="18" t="n">
        <v>0.0353742855156888</v>
      </c>
      <c r="F679" s="2" t="n">
        <v>10.0349961407589</v>
      </c>
      <c r="G679" s="2" t="n">
        <v>11.2533722070867</v>
      </c>
      <c r="H679" s="2" t="n">
        <v>14.6532826756383</v>
      </c>
      <c r="I679" s="2" t="n">
        <v>3.03107143937793</v>
      </c>
      <c r="J679" s="2" t="n">
        <v>3.65232888622024</v>
      </c>
      <c r="K679" s="18" t="n">
        <v>2.81809268368531</v>
      </c>
    </row>
    <row r="680" customFormat="false" ht="12.75" hidden="false" customHeight="false" outlineLevel="0" collapsed="false">
      <c r="A680" s="1" t="s">
        <v>1187</v>
      </c>
      <c r="B680" s="1" t="s">
        <v>1188</v>
      </c>
      <c r="C680" s="17" t="n">
        <v>-1.94150417175184</v>
      </c>
      <c r="D680" s="2" t="n">
        <v>7.68871692527447E-005</v>
      </c>
      <c r="E680" s="18" t="n">
        <v>0.00477863844466996</v>
      </c>
      <c r="F680" s="2" t="n">
        <v>320.46795100094</v>
      </c>
      <c r="G680" s="2" t="n">
        <v>622.984404295358</v>
      </c>
      <c r="H680" s="2" t="n">
        <v>701.025762145909</v>
      </c>
      <c r="I680" s="2" t="n">
        <v>130.157773573288</v>
      </c>
      <c r="J680" s="2" t="n">
        <v>155.104229176288</v>
      </c>
      <c r="K680" s="18" t="n">
        <v>142.862240552322</v>
      </c>
    </row>
    <row r="681" customFormat="false" ht="12.75" hidden="false" customHeight="false" outlineLevel="0" collapsed="false">
      <c r="A681" s="1" t="s">
        <v>1189</v>
      </c>
      <c r="B681" s="1" t="s">
        <v>1190</v>
      </c>
      <c r="C681" s="17" t="n">
        <v>-1.95294627672271</v>
      </c>
      <c r="D681" s="2" t="n">
        <v>0.000782946512632548</v>
      </c>
      <c r="E681" s="18" t="n">
        <v>0.0231405781896351</v>
      </c>
      <c r="F681" s="2" t="n">
        <v>537.628992775553</v>
      </c>
      <c r="G681" s="2" t="n">
        <v>241.016057793331</v>
      </c>
      <c r="H681" s="2" t="n">
        <v>282.307547244576</v>
      </c>
      <c r="I681" s="2" t="n">
        <v>127.958760960406</v>
      </c>
      <c r="J681" s="2" t="n">
        <v>99.1218110022559</v>
      </c>
      <c r="K681" s="18" t="n">
        <v>46.9610406754582</v>
      </c>
    </row>
    <row r="682" customFormat="false" ht="12.75" hidden="false" customHeight="false" outlineLevel="0" collapsed="false">
      <c r="A682" s="1" t="s">
        <v>1191</v>
      </c>
      <c r="B682" s="1" t="s">
        <v>1192</v>
      </c>
      <c r="C682" s="17" t="n">
        <v>-1.95658957483076</v>
      </c>
      <c r="D682" s="2" t="n">
        <v>0.00176805651150999</v>
      </c>
      <c r="E682" s="18" t="n">
        <v>0.0405449214490525</v>
      </c>
      <c r="F682" s="2" t="n">
        <v>341.981492611291</v>
      </c>
      <c r="G682" s="2" t="n">
        <v>126.600437329725</v>
      </c>
      <c r="H682" s="2" t="n">
        <v>106.865622117268</v>
      </c>
      <c r="I682" s="2" t="n">
        <v>60.4431304675952</v>
      </c>
      <c r="J682" s="2" t="n">
        <v>60.263426622634</v>
      </c>
      <c r="K682" s="18" t="n">
        <v>27.557074258022</v>
      </c>
    </row>
    <row r="683" customFormat="false" ht="12.75" hidden="false" customHeight="false" outlineLevel="0" collapsed="false">
      <c r="A683" s="1" t="s">
        <v>1193</v>
      </c>
      <c r="B683" s="1" t="s">
        <v>1194</v>
      </c>
      <c r="C683" s="17" t="n">
        <v>-1.9829973742184</v>
      </c>
      <c r="D683" s="2" t="n">
        <v>0.00112437193408647</v>
      </c>
      <c r="E683" s="18" t="n">
        <v>0.0299468221719538</v>
      </c>
      <c r="F683" s="2" t="n">
        <v>608.409475995755</v>
      </c>
      <c r="G683" s="2" t="n">
        <v>201.401146172438</v>
      </c>
      <c r="H683" s="2" t="n">
        <v>228.305033514105</v>
      </c>
      <c r="I683" s="2" t="n">
        <v>119.965052948713</v>
      </c>
      <c r="J683" s="2" t="n">
        <v>58.0480795932873</v>
      </c>
      <c r="K683" s="18" t="n">
        <v>84.5858048263407</v>
      </c>
    </row>
    <row r="684" customFormat="false" ht="12.75" hidden="false" customHeight="false" outlineLevel="0" collapsed="false">
      <c r="A684" s="1" t="s">
        <v>1195</v>
      </c>
      <c r="B684" s="1" t="s">
        <v>1196</v>
      </c>
      <c r="C684" s="17" t="n">
        <v>-1.99808616592978</v>
      </c>
      <c r="D684" s="2" t="n">
        <v>6.26368712902429E-005</v>
      </c>
      <c r="E684" s="18" t="n">
        <v>0.00423703053618978</v>
      </c>
      <c r="F684" s="2" t="n">
        <v>69.1972355692236</v>
      </c>
      <c r="G684" s="2" t="n">
        <v>56.780106051635</v>
      </c>
      <c r="H684" s="2" t="n">
        <v>48.888438583278</v>
      </c>
      <c r="I684" s="2" t="n">
        <v>22.4061555420682</v>
      </c>
      <c r="J684" s="2" t="n">
        <v>11.1366093907699</v>
      </c>
      <c r="K684" s="18" t="n">
        <v>10.2397871559863</v>
      </c>
    </row>
    <row r="685" customFormat="false" ht="12.75" hidden="false" customHeight="false" outlineLevel="0" collapsed="false">
      <c r="A685" s="1" t="s">
        <v>1197</v>
      </c>
      <c r="B685" s="1" t="s">
        <v>17</v>
      </c>
      <c r="C685" s="17" t="n">
        <v>-2.00356317031623</v>
      </c>
      <c r="D685" s="2" t="n">
        <v>4.18972454115066E-005</v>
      </c>
      <c r="E685" s="18" t="n">
        <v>0.00314102140073725</v>
      </c>
      <c r="F685" s="2" t="n">
        <v>93.6211588909314</v>
      </c>
      <c r="G685" s="2" t="n">
        <v>77.7090972678553</v>
      </c>
      <c r="H685" s="2" t="n">
        <v>47.6695398435323</v>
      </c>
      <c r="I685" s="2" t="n">
        <v>13.3129412239345</v>
      </c>
      <c r="J685" s="2" t="n">
        <v>16.3456686219365</v>
      </c>
      <c r="K685" s="18" t="n">
        <v>24.9325909953532</v>
      </c>
    </row>
    <row r="686" customFormat="false" ht="12.75" hidden="false" customHeight="false" outlineLevel="0" collapsed="false">
      <c r="A686" s="1" t="s">
        <v>1198</v>
      </c>
      <c r="B686" s="1" t="s">
        <v>1199</v>
      </c>
      <c r="C686" s="17" t="n">
        <v>-2.00409135097795</v>
      </c>
      <c r="D686" s="2" t="n">
        <v>0.000235847870174824</v>
      </c>
      <c r="E686" s="18" t="n">
        <v>0.0100077493887569</v>
      </c>
      <c r="F686" s="2" t="n">
        <v>39.7208895966001</v>
      </c>
      <c r="G686" s="2" t="n">
        <v>27.8102762482564</v>
      </c>
      <c r="H686" s="2" t="n">
        <v>19.1844062516495</v>
      </c>
      <c r="I686" s="2" t="n">
        <v>7.04278363855461</v>
      </c>
      <c r="J686" s="2" t="n">
        <v>5.71799030547595</v>
      </c>
      <c r="K686" s="18" t="n">
        <v>8.84149689308902</v>
      </c>
    </row>
    <row r="687" customFormat="false" ht="12.75" hidden="false" customHeight="false" outlineLevel="0" collapsed="false">
      <c r="A687" s="1" t="s">
        <v>1200</v>
      </c>
      <c r="B687" s="1" t="s">
        <v>1201</v>
      </c>
      <c r="C687" s="17" t="n">
        <v>-2.0059237477059</v>
      </c>
      <c r="D687" s="2" t="n">
        <v>0.00176462760064035</v>
      </c>
      <c r="E687" s="18" t="n">
        <v>0.0405237704823189</v>
      </c>
      <c r="F687" s="2" t="n">
        <v>558.374193614105</v>
      </c>
      <c r="G687" s="2" t="n">
        <v>127.607918287454</v>
      </c>
      <c r="H687" s="2" t="n">
        <v>273.801753865047</v>
      </c>
      <c r="I687" s="2" t="n">
        <v>50.9636031228741</v>
      </c>
      <c r="J687" s="2" t="n">
        <v>89.2425607362504</v>
      </c>
      <c r="K687" s="18" t="n">
        <v>98.7408047184394</v>
      </c>
    </row>
    <row r="688" customFormat="false" ht="12.75" hidden="false" customHeight="false" outlineLevel="0" collapsed="false">
      <c r="A688" s="1" t="s">
        <v>1202</v>
      </c>
      <c r="B688" s="1" t="s">
        <v>1203</v>
      </c>
      <c r="C688" s="17" t="n">
        <v>-2.00863115724639</v>
      </c>
      <c r="D688" s="2" t="n">
        <v>2.27073697280378E-005</v>
      </c>
      <c r="E688" s="18" t="n">
        <v>0.0021404206150864</v>
      </c>
      <c r="F688" s="2" t="n">
        <v>105.379101004814</v>
      </c>
      <c r="G688" s="2" t="n">
        <v>76.2073803685988</v>
      </c>
      <c r="H688" s="2" t="n">
        <v>140.782804440626</v>
      </c>
      <c r="I688" s="2" t="n">
        <v>22.49530470205</v>
      </c>
      <c r="J688" s="2" t="n">
        <v>21.1655452668665</v>
      </c>
      <c r="K688" s="18" t="n">
        <v>36.4200833090017</v>
      </c>
    </row>
    <row r="689" customFormat="false" ht="12.75" hidden="false" customHeight="false" outlineLevel="0" collapsed="false">
      <c r="A689" s="1" t="s">
        <v>1204</v>
      </c>
      <c r="B689" s="1" t="s">
        <v>1205</v>
      </c>
      <c r="C689" s="17" t="n">
        <v>-2.0461101517596</v>
      </c>
      <c r="D689" s="2" t="n">
        <v>1.94991941571577E-005</v>
      </c>
      <c r="E689" s="18" t="n">
        <v>0.00197027169961731</v>
      </c>
      <c r="F689" s="2" t="n">
        <v>136.485260735797</v>
      </c>
      <c r="G689" s="2" t="n">
        <v>135.078484634388</v>
      </c>
      <c r="H689" s="2" t="n">
        <v>167.22760753337</v>
      </c>
      <c r="I689" s="2" t="n">
        <v>34.9761870994885</v>
      </c>
      <c r="J689" s="2" t="n">
        <v>49.8153710382826</v>
      </c>
      <c r="K689" s="18" t="n">
        <v>21.4691335749461</v>
      </c>
    </row>
    <row r="690" customFormat="false" ht="12.75" hidden="false" customHeight="false" outlineLevel="0" collapsed="false">
      <c r="A690" s="1" t="s">
        <v>1206</v>
      </c>
      <c r="B690" s="1" t="s">
        <v>17</v>
      </c>
      <c r="C690" s="17" t="n">
        <v>-2.05813863342653</v>
      </c>
      <c r="D690" s="2" t="n">
        <v>4.24170448453706E-005</v>
      </c>
      <c r="E690" s="18" t="n">
        <v>0.00316016757610648</v>
      </c>
      <c r="F690" s="2" t="n">
        <v>139.186094963936</v>
      </c>
      <c r="G690" s="2" t="n">
        <v>129.071617037362</v>
      </c>
      <c r="H690" s="2" t="n">
        <v>105.408243189312</v>
      </c>
      <c r="I690" s="2" t="n">
        <v>20.979768982361</v>
      </c>
      <c r="J690" s="2" t="n">
        <v>47.4802755208632</v>
      </c>
      <c r="K690" s="18" t="n">
        <v>21.2755241539295</v>
      </c>
    </row>
    <row r="691" customFormat="false" ht="12.75" hidden="false" customHeight="false" outlineLevel="0" collapsed="false">
      <c r="A691" s="1" t="s">
        <v>1207</v>
      </c>
      <c r="B691" s="1" t="s">
        <v>1208</v>
      </c>
      <c r="C691" s="17" t="n">
        <v>-2.07337792552365</v>
      </c>
      <c r="D691" s="2" t="n">
        <v>2.19908114216167E-005</v>
      </c>
      <c r="E691" s="18" t="n">
        <v>0.00210716537689155</v>
      </c>
      <c r="F691" s="2" t="n">
        <v>62.5382822136389</v>
      </c>
      <c r="G691" s="2" t="n">
        <v>53.0733364901791</v>
      </c>
      <c r="H691" s="2" t="n">
        <v>31.1349134608952</v>
      </c>
      <c r="I691" s="2" t="n">
        <v>9.47952734472118</v>
      </c>
      <c r="J691" s="2" t="n">
        <v>12.1245344173705</v>
      </c>
      <c r="K691" s="18" t="n">
        <v>13.2514892606882</v>
      </c>
    </row>
    <row r="692" customFormat="false" ht="12.75" hidden="false" customHeight="false" outlineLevel="0" collapsed="false">
      <c r="A692" s="1" t="s">
        <v>1209</v>
      </c>
      <c r="B692" s="1" t="s">
        <v>1210</v>
      </c>
      <c r="C692" s="17" t="n">
        <v>-2.10310957374598</v>
      </c>
      <c r="D692" s="2" t="n">
        <v>0.000175082404726626</v>
      </c>
      <c r="E692" s="18" t="n">
        <v>0.00832516834475104</v>
      </c>
      <c r="F692" s="2" t="n">
        <v>106.822650333647</v>
      </c>
      <c r="G692" s="2" t="n">
        <v>45.2415977244363</v>
      </c>
      <c r="H692" s="2" t="n">
        <v>38.5807948928199</v>
      </c>
      <c r="I692" s="2" t="n">
        <v>16.3440126633124</v>
      </c>
      <c r="J692" s="2" t="n">
        <v>10.4181184623332</v>
      </c>
      <c r="K692" s="18" t="n">
        <v>17.5969451546151</v>
      </c>
    </row>
    <row r="693" customFormat="false" ht="12.75" hidden="false" customHeight="false" outlineLevel="0" collapsed="false">
      <c r="A693" s="1" t="s">
        <v>1211</v>
      </c>
      <c r="B693" s="1" t="s">
        <v>17</v>
      </c>
      <c r="C693" s="17" t="n">
        <v>-2.15192166624886</v>
      </c>
      <c r="D693" s="2" t="n">
        <v>0.0019331725280236</v>
      </c>
      <c r="E693" s="18" t="n">
        <v>0.0429307695886778</v>
      </c>
      <c r="F693" s="2" t="n">
        <v>8.14906879179955</v>
      </c>
      <c r="G693" s="2" t="n">
        <v>19.3322289435932</v>
      </c>
      <c r="H693" s="2" t="n">
        <v>10.6256172747395</v>
      </c>
      <c r="I693" s="2" t="n">
        <v>2.37731093284544</v>
      </c>
      <c r="J693" s="2" t="n">
        <v>4.22113420456602</v>
      </c>
      <c r="K693" s="18" t="n">
        <v>1.97911852594693</v>
      </c>
    </row>
    <row r="694" customFormat="false" ht="12.75" hidden="false" customHeight="false" outlineLevel="0" collapsed="false">
      <c r="A694" s="1" t="s">
        <v>1212</v>
      </c>
      <c r="B694" s="1" t="s">
        <v>1213</v>
      </c>
      <c r="C694" s="17" t="n">
        <v>-2.15198728686774</v>
      </c>
      <c r="D694" s="2" t="n">
        <v>0.0008960723294031</v>
      </c>
      <c r="E694" s="18" t="n">
        <v>0.0254310563525355</v>
      </c>
      <c r="F694" s="2" t="n">
        <v>73.2252038577417</v>
      </c>
      <c r="G694" s="2" t="n">
        <v>49.5376486007903</v>
      </c>
      <c r="H694" s="2" t="n">
        <v>17.3030625446507</v>
      </c>
      <c r="I694" s="2" t="n">
        <v>9.77669121132686</v>
      </c>
      <c r="J694" s="2" t="n">
        <v>14.5793784228628</v>
      </c>
      <c r="K694" s="18" t="n">
        <v>7.16354857761227</v>
      </c>
    </row>
    <row r="695" customFormat="false" ht="12.75" hidden="false" customHeight="false" outlineLevel="0" collapsed="false">
      <c r="A695" s="1" t="s">
        <v>1214</v>
      </c>
      <c r="B695" s="1" t="s">
        <v>1215</v>
      </c>
      <c r="C695" s="17" t="n">
        <v>-2.1727132014288</v>
      </c>
      <c r="D695" s="2" t="n">
        <v>0.000126229352915581</v>
      </c>
      <c r="E695" s="18" t="n">
        <v>0.0067406326532453</v>
      </c>
      <c r="F695" s="2" t="n">
        <v>39.0223979858744</v>
      </c>
      <c r="G695" s="2" t="n">
        <v>61.931565288325</v>
      </c>
      <c r="H695" s="2" t="n">
        <v>25.8883493202507</v>
      </c>
      <c r="I695" s="2" t="n">
        <v>10.1035714645931</v>
      </c>
      <c r="J695" s="2" t="n">
        <v>5.83773879354875</v>
      </c>
      <c r="K695" s="18" t="n">
        <v>12.1758813661518</v>
      </c>
    </row>
    <row r="696" customFormat="false" ht="12.75" hidden="false" customHeight="false" outlineLevel="0" collapsed="false">
      <c r="A696" s="1" t="s">
        <v>1216</v>
      </c>
      <c r="B696" s="1" t="s">
        <v>1217</v>
      </c>
      <c r="C696" s="17" t="n">
        <v>-2.18296436016549</v>
      </c>
      <c r="D696" s="2" t="n">
        <v>0.00229521652561488</v>
      </c>
      <c r="E696" s="18" t="n">
        <v>0.0473905051974658</v>
      </c>
      <c r="F696" s="2" t="n">
        <v>26.0304540263769</v>
      </c>
      <c r="G696" s="2" t="n">
        <v>14.7130237977789</v>
      </c>
      <c r="H696" s="2" t="n">
        <v>24.8549351713359</v>
      </c>
      <c r="I696" s="2" t="n">
        <v>4.07114497249781</v>
      </c>
      <c r="J696" s="2" t="n">
        <v>8.53207977518663</v>
      </c>
      <c r="K696" s="18" t="n">
        <v>1.85004557860257</v>
      </c>
    </row>
    <row r="697" customFormat="false" ht="12.75" hidden="false" customHeight="false" outlineLevel="0" collapsed="false">
      <c r="A697" s="1" t="s">
        <v>1218</v>
      </c>
      <c r="B697" s="1" t="s">
        <v>1219</v>
      </c>
      <c r="C697" s="17" t="n">
        <v>-2.18302203322819</v>
      </c>
      <c r="D697" s="2" t="n">
        <v>1.24413361628168E-005</v>
      </c>
      <c r="E697" s="18" t="n">
        <v>0.00147896383635485</v>
      </c>
      <c r="F697" s="2" t="n">
        <v>58.4637478177391</v>
      </c>
      <c r="G697" s="2" t="n">
        <v>101.755576730633</v>
      </c>
      <c r="H697" s="2" t="n">
        <v>70.6961269052497</v>
      </c>
      <c r="I697" s="2" t="n">
        <v>24.486302608308</v>
      </c>
      <c r="J697" s="2" t="n">
        <v>15.2978693512995</v>
      </c>
      <c r="K697" s="18" t="n">
        <v>11.0787613137247</v>
      </c>
    </row>
    <row r="698" customFormat="false" ht="12.75" hidden="false" customHeight="false" outlineLevel="0" collapsed="false">
      <c r="A698" s="1" t="s">
        <v>1220</v>
      </c>
      <c r="B698" s="1" t="s">
        <v>17</v>
      </c>
      <c r="C698" s="17" t="n">
        <v>-2.19675003941805</v>
      </c>
      <c r="D698" s="2" t="n">
        <v>0.000540620199579215</v>
      </c>
      <c r="E698" s="18" t="n">
        <v>0.0178736334695239</v>
      </c>
      <c r="F698" s="2" t="n">
        <v>30.0584223148949</v>
      </c>
      <c r="G698" s="2" t="n">
        <v>14.5419421257117</v>
      </c>
      <c r="H698" s="2" t="n">
        <v>12.427467585668</v>
      </c>
      <c r="I698" s="2" t="n">
        <v>5.2895168255811</v>
      </c>
      <c r="J698" s="2" t="n">
        <v>3.53258039814745</v>
      </c>
      <c r="K698" s="18" t="n">
        <v>3.61404252564223</v>
      </c>
    </row>
    <row r="699" customFormat="false" ht="12.75" hidden="false" customHeight="false" outlineLevel="0" collapsed="false">
      <c r="A699" s="1" t="s">
        <v>1221</v>
      </c>
      <c r="B699" s="1" t="s">
        <v>1222</v>
      </c>
      <c r="C699" s="17" t="n">
        <v>-2.19900591536391</v>
      </c>
      <c r="D699" s="2" t="n">
        <v>0.000105705711144171</v>
      </c>
      <c r="E699" s="18" t="n">
        <v>0.00599629555111512</v>
      </c>
      <c r="F699" s="2" t="n">
        <v>80.6524979851247</v>
      </c>
      <c r="G699" s="2" t="n">
        <v>57.1983056944659</v>
      </c>
      <c r="H699" s="2" t="n">
        <v>82.0901803420028</v>
      </c>
      <c r="I699" s="2" t="n">
        <v>8.49888658492244</v>
      </c>
      <c r="J699" s="2" t="n">
        <v>27.572089378761</v>
      </c>
      <c r="K699" s="18" t="n">
        <v>11.8316868399001</v>
      </c>
    </row>
    <row r="700" customFormat="false" ht="12.75" hidden="false" customHeight="false" outlineLevel="0" collapsed="false">
      <c r="A700" s="1" t="s">
        <v>1223</v>
      </c>
      <c r="B700" s="1" t="s">
        <v>1224</v>
      </c>
      <c r="C700" s="17" t="n">
        <v>-2.20365103869487</v>
      </c>
      <c r="D700" s="2" t="n">
        <v>0.000189636417220579</v>
      </c>
      <c r="E700" s="18" t="n">
        <v>0.00873462096069828</v>
      </c>
      <c r="F700" s="2" t="n">
        <v>164.378359057442</v>
      </c>
      <c r="G700" s="2" t="n">
        <v>60.353812090372</v>
      </c>
      <c r="H700" s="2" t="n">
        <v>46.2651565129557</v>
      </c>
      <c r="I700" s="2" t="n">
        <v>23.1490652085824</v>
      </c>
      <c r="J700" s="2" t="n">
        <v>17.1539709164279</v>
      </c>
      <c r="K700" s="18" t="n">
        <v>18.5219679439164</v>
      </c>
    </row>
    <row r="701" customFormat="false" ht="12.75" hidden="false" customHeight="false" outlineLevel="0" collapsed="false">
      <c r="A701" s="1" t="s">
        <v>1225</v>
      </c>
      <c r="B701" s="1" t="s">
        <v>1226</v>
      </c>
      <c r="C701" s="17" t="n">
        <v>-2.21169809361783</v>
      </c>
      <c r="D701" s="2" t="n">
        <v>0.00126881651482593</v>
      </c>
      <c r="E701" s="18" t="n">
        <v>0.0326438418357436</v>
      </c>
      <c r="F701" s="2" t="n">
        <v>3.91155302006379</v>
      </c>
      <c r="G701" s="2" t="n">
        <v>5.93083129832947</v>
      </c>
      <c r="H701" s="2" t="n">
        <v>7.7638550162062</v>
      </c>
      <c r="I701" s="2" t="n">
        <v>1.21837185308329</v>
      </c>
      <c r="J701" s="2" t="n">
        <v>1.10767351467335</v>
      </c>
      <c r="K701" s="18" t="n">
        <v>1.46282673656947</v>
      </c>
    </row>
    <row r="702" customFormat="false" ht="12.75" hidden="false" customHeight="false" outlineLevel="0" collapsed="false">
      <c r="A702" s="1" t="s">
        <v>1227</v>
      </c>
      <c r="B702" s="1" t="s">
        <v>1228</v>
      </c>
      <c r="C702" s="17" t="n">
        <v>-2.22504045363384</v>
      </c>
      <c r="D702" s="2" t="n">
        <v>1.46751391186411E-007</v>
      </c>
      <c r="E702" s="18" t="n">
        <v>8.78714719003967E-005</v>
      </c>
      <c r="F702" s="2" t="n">
        <v>87.2183191259461</v>
      </c>
      <c r="G702" s="2" t="n">
        <v>119.205907281487</v>
      </c>
      <c r="H702" s="2" t="n">
        <v>125.997032771538</v>
      </c>
      <c r="I702" s="2" t="n">
        <v>23.9216912617572</v>
      </c>
      <c r="J702" s="2" t="n">
        <v>20.0578717521931</v>
      </c>
      <c r="K702" s="18" t="n">
        <v>27.1053189423167</v>
      </c>
    </row>
    <row r="703" customFormat="false" ht="12.75" hidden="false" customHeight="false" outlineLevel="0" collapsed="false">
      <c r="A703" s="1" t="s">
        <v>1229</v>
      </c>
      <c r="B703" s="1" t="s">
        <v>1230</v>
      </c>
      <c r="C703" s="17" t="n">
        <v>-2.22516398556866</v>
      </c>
      <c r="D703" s="2" t="n">
        <v>0.000470042030517005</v>
      </c>
      <c r="E703" s="18" t="n">
        <v>0.0163423000158461</v>
      </c>
      <c r="F703" s="2" t="n">
        <v>152.34102029927</v>
      </c>
      <c r="G703" s="2" t="n">
        <v>77.3289157743727</v>
      </c>
      <c r="H703" s="2" t="n">
        <v>31.4263892464865</v>
      </c>
      <c r="I703" s="2" t="n">
        <v>17.5029517430745</v>
      </c>
      <c r="J703" s="2" t="n">
        <v>24.09938322465</v>
      </c>
      <c r="K703" s="18" t="n">
        <v>14.2410485236616</v>
      </c>
    </row>
    <row r="704" customFormat="false" ht="12.75" hidden="false" customHeight="false" outlineLevel="0" collapsed="false">
      <c r="A704" s="1" t="s">
        <v>1231</v>
      </c>
      <c r="B704" s="1" t="s">
        <v>1232</v>
      </c>
      <c r="C704" s="17" t="n">
        <v>-2.23308442216074</v>
      </c>
      <c r="D704" s="2" t="n">
        <v>0.00197509135169738</v>
      </c>
      <c r="E704" s="18" t="n">
        <v>0.0436219971077753</v>
      </c>
      <c r="F704" s="2" t="n">
        <v>31.7813682880183</v>
      </c>
      <c r="G704" s="2" t="n">
        <v>24.9018878231141</v>
      </c>
      <c r="H704" s="2" t="n">
        <v>17.5680405315519</v>
      </c>
      <c r="I704" s="2" t="n">
        <v>2.52589286614828</v>
      </c>
      <c r="J704" s="2" t="n">
        <v>10.238495730224</v>
      </c>
      <c r="K704" s="18" t="n">
        <v>3.03321426259258</v>
      </c>
    </row>
    <row r="705" customFormat="false" ht="12.75" hidden="false" customHeight="false" outlineLevel="0" collapsed="false">
      <c r="A705" s="1" t="s">
        <v>1233</v>
      </c>
      <c r="B705" s="1" t="s">
        <v>1234</v>
      </c>
      <c r="C705" s="17" t="n">
        <v>-2.28272221747314</v>
      </c>
      <c r="D705" s="2" t="n">
        <v>0.000277600000177246</v>
      </c>
      <c r="E705" s="18" t="n">
        <v>0.0110830700725327</v>
      </c>
      <c r="F705" s="2" t="n">
        <v>15.0641357379837</v>
      </c>
      <c r="G705" s="2" t="n">
        <v>20.3967371253446</v>
      </c>
      <c r="H705" s="2" t="n">
        <v>43.6153766439434</v>
      </c>
      <c r="I705" s="2" t="n">
        <v>6.65647061196723</v>
      </c>
      <c r="J705" s="2" t="n">
        <v>5.41861908529397</v>
      </c>
      <c r="K705" s="18" t="n">
        <v>4.17335863080114</v>
      </c>
    </row>
    <row r="706" customFormat="false" ht="12.75" hidden="false" customHeight="false" outlineLevel="0" collapsed="false">
      <c r="A706" s="1" t="s">
        <v>1235</v>
      </c>
      <c r="B706" s="1" t="s">
        <v>17</v>
      </c>
      <c r="C706" s="17" t="n">
        <v>-2.29046892723755</v>
      </c>
      <c r="D706" s="2" t="n">
        <v>0.00154745925041897</v>
      </c>
      <c r="E706" s="18" t="n">
        <v>0.0371735121865133</v>
      </c>
      <c r="F706" s="2" t="n">
        <v>2.88709865766613</v>
      </c>
      <c r="G706" s="2" t="n">
        <v>3.47866066536632</v>
      </c>
      <c r="H706" s="2" t="n">
        <v>2.67627766770248</v>
      </c>
      <c r="I706" s="2" t="n">
        <v>0.356596639926816</v>
      </c>
      <c r="J706" s="2" t="n">
        <v>0.92805078256416</v>
      </c>
      <c r="K706" s="18" t="n">
        <v>0.559316105158916</v>
      </c>
    </row>
    <row r="707" customFormat="false" ht="12.75" hidden="false" customHeight="false" outlineLevel="0" collapsed="false">
      <c r="A707" s="1" t="s">
        <v>1236</v>
      </c>
      <c r="B707" s="1" t="s">
        <v>1237</v>
      </c>
      <c r="C707" s="17" t="n">
        <v>-2.3257335409357</v>
      </c>
      <c r="D707" s="2" t="n">
        <v>2.61264978236695E-007</v>
      </c>
      <c r="E707" s="18" t="n">
        <v>0.000120682025804361</v>
      </c>
      <c r="F707" s="2" t="n">
        <v>102.84124815251</v>
      </c>
      <c r="G707" s="2" t="n">
        <v>78.811623598955</v>
      </c>
      <c r="H707" s="2" t="n">
        <v>60.3884832147916</v>
      </c>
      <c r="I707" s="2" t="n">
        <v>15.6011029967982</v>
      </c>
      <c r="J707" s="2" t="n">
        <v>19.9081861421021</v>
      </c>
      <c r="K707" s="18" t="n">
        <v>12.7782217870922</v>
      </c>
    </row>
    <row r="708" customFormat="false" ht="12.75" hidden="false" customHeight="false" outlineLevel="0" collapsed="false">
      <c r="A708" s="1" t="s">
        <v>1238</v>
      </c>
      <c r="B708" s="1" t="s">
        <v>1239</v>
      </c>
      <c r="C708" s="17" t="n">
        <v>-2.34441050780815</v>
      </c>
      <c r="D708" s="2" t="n">
        <v>0.000336673702325963</v>
      </c>
      <c r="E708" s="18" t="n">
        <v>0.0128676211477632</v>
      </c>
      <c r="F708" s="2" t="n">
        <v>286.684240095508</v>
      </c>
      <c r="G708" s="2" t="n">
        <v>93.2014931272736</v>
      </c>
      <c r="H708" s="2" t="n">
        <v>149.633069203128</v>
      </c>
      <c r="I708" s="2" t="n">
        <v>22.3170063820865</v>
      </c>
      <c r="J708" s="2" t="n">
        <v>60.2035523785976</v>
      </c>
      <c r="K708" s="18" t="n">
        <v>21.7487916275255</v>
      </c>
    </row>
    <row r="709" customFormat="false" ht="12.75" hidden="false" customHeight="false" outlineLevel="0" collapsed="false">
      <c r="A709" s="1" t="s">
        <v>1240</v>
      </c>
      <c r="B709" s="1" t="s">
        <v>1241</v>
      </c>
      <c r="C709" s="17" t="n">
        <v>-2.34726385811457</v>
      </c>
      <c r="D709" s="2" t="n">
        <v>0.000514167065051791</v>
      </c>
      <c r="E709" s="18" t="n">
        <v>0.0172817857394851</v>
      </c>
      <c r="F709" s="2" t="n">
        <v>3.21306140933811</v>
      </c>
      <c r="G709" s="2" t="n">
        <v>5.09443201266762</v>
      </c>
      <c r="H709" s="2" t="n">
        <v>4.6106169720815</v>
      </c>
      <c r="I709" s="2" t="n">
        <v>0.772626053174767</v>
      </c>
      <c r="J709" s="2" t="n">
        <v>0.898113660545961</v>
      </c>
      <c r="K709" s="18" t="n">
        <v>0.860486315629102</v>
      </c>
    </row>
    <row r="710" customFormat="false" ht="12.75" hidden="false" customHeight="false" outlineLevel="0" collapsed="false">
      <c r="A710" s="1" t="s">
        <v>1242</v>
      </c>
      <c r="B710" s="1" t="s">
        <v>1243</v>
      </c>
      <c r="C710" s="17" t="n">
        <v>-2.36287040105132</v>
      </c>
      <c r="D710" s="2" t="n">
        <v>0.0002490692736412</v>
      </c>
      <c r="E710" s="18" t="n">
        <v>0.0103259943634574</v>
      </c>
      <c r="F710" s="2" t="n">
        <v>219.792026841679</v>
      </c>
      <c r="G710" s="2" t="n">
        <v>45.1465523510657</v>
      </c>
      <c r="H710" s="2" t="n">
        <v>111.635225881491</v>
      </c>
      <c r="I710" s="2" t="n">
        <v>18.1269958629465</v>
      </c>
      <c r="J710" s="2" t="n">
        <v>31.8830349493816</v>
      </c>
      <c r="K710" s="18" t="n">
        <v>23.1901062062043</v>
      </c>
    </row>
    <row r="711" customFormat="false" ht="12.75" hidden="false" customHeight="false" outlineLevel="0" collapsed="false">
      <c r="A711" s="1" t="s">
        <v>1244</v>
      </c>
      <c r="B711" s="1" t="s">
        <v>17</v>
      </c>
      <c r="C711" s="17" t="n">
        <v>-2.36456480325326</v>
      </c>
      <c r="D711" s="2" t="n">
        <v>3.56325207405947E-005</v>
      </c>
      <c r="E711" s="18" t="n">
        <v>0.00285901653322741</v>
      </c>
      <c r="F711" s="2" t="n">
        <v>241.189153183576</v>
      </c>
      <c r="G711" s="2" t="n">
        <v>820.051481442094</v>
      </c>
      <c r="H711" s="2" t="n">
        <v>482.074451569418</v>
      </c>
      <c r="I711" s="2" t="n">
        <v>85.4643280357935</v>
      </c>
      <c r="J711" s="2" t="n">
        <v>107.115022581115</v>
      </c>
      <c r="K711" s="18" t="n">
        <v>107.087521980042</v>
      </c>
    </row>
    <row r="712" customFormat="false" ht="12.75" hidden="false" customHeight="false" outlineLevel="0" collapsed="false">
      <c r="A712" s="1" t="s">
        <v>1245</v>
      </c>
      <c r="B712" s="1" t="s">
        <v>1246</v>
      </c>
      <c r="C712" s="17" t="n">
        <v>-2.3665005883085</v>
      </c>
      <c r="D712" s="2" t="n">
        <v>3.13749299085129E-005</v>
      </c>
      <c r="E712" s="18" t="n">
        <v>0.00264737975423104</v>
      </c>
      <c r="F712" s="2" t="n">
        <v>111.502544125509</v>
      </c>
      <c r="G712" s="2" t="n">
        <v>294.583630225038</v>
      </c>
      <c r="H712" s="2" t="n">
        <v>130.157187165887</v>
      </c>
      <c r="I712" s="2" t="n">
        <v>25.0806303415194</v>
      </c>
      <c r="J712" s="2" t="n">
        <v>48.0790179612271</v>
      </c>
      <c r="K712" s="18" t="n">
        <v>30.8269222574126</v>
      </c>
    </row>
    <row r="713" customFormat="false" ht="12.75" hidden="false" customHeight="false" outlineLevel="0" collapsed="false">
      <c r="A713" s="1" t="s">
        <v>1247</v>
      </c>
      <c r="B713" s="1" t="s">
        <v>17</v>
      </c>
      <c r="C713" s="17" t="n">
        <v>-2.37680680802607</v>
      </c>
      <c r="D713" s="2" t="n">
        <v>0.000263499000166941</v>
      </c>
      <c r="E713" s="18" t="n">
        <v>0.0107736334192311</v>
      </c>
      <c r="F713" s="2" t="n">
        <v>13.2247744964061</v>
      </c>
      <c r="G713" s="2" t="n">
        <v>19.5413287650086</v>
      </c>
      <c r="H713" s="2" t="n">
        <v>12.7189433712593</v>
      </c>
      <c r="I713" s="2" t="n">
        <v>4.45745799908519</v>
      </c>
      <c r="J713" s="2" t="n">
        <v>2.2153470293467</v>
      </c>
      <c r="K713" s="18" t="n">
        <v>2.08667931540057</v>
      </c>
    </row>
    <row r="714" customFormat="false" ht="12.75" hidden="false" customHeight="false" outlineLevel="0" collapsed="false">
      <c r="A714" s="1" t="s">
        <v>1248</v>
      </c>
      <c r="B714" s="1" t="s">
        <v>1249</v>
      </c>
      <c r="C714" s="17" t="n">
        <v>-2.43837010990698</v>
      </c>
      <c r="D714" s="2" t="n">
        <v>0.00104897719098724</v>
      </c>
      <c r="E714" s="18" t="n">
        <v>0.0285983376841327</v>
      </c>
      <c r="F714" s="2" t="n">
        <v>1289.57849477543</v>
      </c>
      <c r="G714" s="2" t="n">
        <v>279.794570128562</v>
      </c>
      <c r="H714" s="2" t="n">
        <v>383.264160253947</v>
      </c>
      <c r="I714" s="2" t="n">
        <v>57.7389392814836</v>
      </c>
      <c r="J714" s="2" t="n">
        <v>167.378449203749</v>
      </c>
      <c r="K714" s="18" t="n">
        <v>135.11786371166</v>
      </c>
    </row>
    <row r="715" customFormat="false" ht="12.75" hidden="false" customHeight="false" outlineLevel="0" collapsed="false">
      <c r="A715" s="1" t="s">
        <v>1250</v>
      </c>
      <c r="B715" s="1" t="s">
        <v>1251</v>
      </c>
      <c r="C715" s="17" t="n">
        <v>-2.46293920939769</v>
      </c>
      <c r="D715" s="2" t="n">
        <v>0.000791827992454051</v>
      </c>
      <c r="E715" s="18" t="n">
        <v>0.0233178199526496</v>
      </c>
      <c r="F715" s="2" t="n">
        <v>9.59261812063262</v>
      </c>
      <c r="G715" s="2" t="n">
        <v>8.91525602216833</v>
      </c>
      <c r="H715" s="2" t="n">
        <v>4.71660816684199</v>
      </c>
      <c r="I715" s="2" t="n">
        <v>1.99099790625805</v>
      </c>
      <c r="J715" s="2" t="n">
        <v>1.40704473485534</v>
      </c>
      <c r="K715" s="18" t="n">
        <v>0.817461999847647</v>
      </c>
    </row>
    <row r="716" customFormat="false" ht="12.75" hidden="false" customHeight="false" outlineLevel="0" collapsed="false">
      <c r="A716" s="1" t="s">
        <v>1252</v>
      </c>
      <c r="B716" s="1" t="s">
        <v>1253</v>
      </c>
      <c r="C716" s="17" t="n">
        <v>-2.46660971454487</v>
      </c>
      <c r="D716" s="2" t="n">
        <v>0.00053321216371339</v>
      </c>
      <c r="E716" s="18" t="n">
        <v>0.0177375330262436</v>
      </c>
      <c r="F716" s="2" t="n">
        <v>235.112276170263</v>
      </c>
      <c r="G716" s="2" t="n">
        <v>34.3113797868099</v>
      </c>
      <c r="H716" s="2" t="n">
        <v>90.5429781241522</v>
      </c>
      <c r="I716" s="2" t="n">
        <v>20.7123215024159</v>
      </c>
      <c r="J716" s="2" t="n">
        <v>17.8724618448646</v>
      </c>
      <c r="K716" s="18" t="n">
        <v>26.5244906792671</v>
      </c>
    </row>
    <row r="717" customFormat="false" ht="12.75" hidden="false" customHeight="false" outlineLevel="0" collapsed="false">
      <c r="A717" s="1" t="s">
        <v>1254</v>
      </c>
      <c r="B717" s="1" t="s">
        <v>17</v>
      </c>
      <c r="C717" s="17" t="n">
        <v>-2.47890340772592</v>
      </c>
      <c r="D717" s="2" t="n">
        <v>0.00185145389668746</v>
      </c>
      <c r="E717" s="18" t="n">
        <v>0.0417295222540712</v>
      </c>
      <c r="F717" s="2" t="n">
        <v>63.1203585559103</v>
      </c>
      <c r="G717" s="2" t="n">
        <v>8.19291118455128</v>
      </c>
      <c r="H717" s="2" t="n">
        <v>66.059012134478</v>
      </c>
      <c r="I717" s="2" t="n">
        <v>11.4705252509792</v>
      </c>
      <c r="J717" s="2" t="n">
        <v>5.95748728162154</v>
      </c>
      <c r="K717" s="18" t="n">
        <v>7.20657289339373</v>
      </c>
    </row>
    <row r="718" customFormat="false" ht="12.75" hidden="false" customHeight="false" outlineLevel="0" collapsed="false">
      <c r="A718" s="1" t="s">
        <v>1255</v>
      </c>
      <c r="B718" s="1" t="s">
        <v>1256</v>
      </c>
      <c r="C718" s="17" t="n">
        <v>-2.49770867832666</v>
      </c>
      <c r="D718" s="2" t="n">
        <v>0.0022256548975475</v>
      </c>
      <c r="E718" s="18" t="n">
        <v>0.0467244373092023</v>
      </c>
      <c r="F718" s="2" t="n">
        <v>158.743860064255</v>
      </c>
      <c r="G718" s="2" t="n">
        <v>459.278253201725</v>
      </c>
      <c r="H718" s="2" t="n">
        <v>474.469583345353</v>
      </c>
      <c r="I718" s="2" t="n">
        <v>91.7047692345128</v>
      </c>
      <c r="J718" s="2" t="n">
        <v>89.1527493701957</v>
      </c>
      <c r="K718" s="18" t="n">
        <v>12.5846123660756</v>
      </c>
    </row>
    <row r="719" customFormat="false" ht="12.75" hidden="false" customHeight="false" outlineLevel="0" collapsed="false">
      <c r="A719" s="1" t="s">
        <v>1257</v>
      </c>
      <c r="B719" s="1" t="s">
        <v>1258</v>
      </c>
      <c r="C719" s="17" t="n">
        <v>-2.53476772835785</v>
      </c>
      <c r="D719" s="2" t="n">
        <v>0.00130705987631283</v>
      </c>
      <c r="E719" s="18" t="n">
        <v>0.0331730565468595</v>
      </c>
      <c r="F719" s="2" t="n">
        <v>6.51925503343964</v>
      </c>
      <c r="G719" s="2" t="n">
        <v>12.9261707784104</v>
      </c>
      <c r="H719" s="2" t="n">
        <v>5.16707074457409</v>
      </c>
      <c r="I719" s="2" t="n">
        <v>0.713193279853631</v>
      </c>
      <c r="J719" s="2" t="n">
        <v>1.25735912476435</v>
      </c>
      <c r="K719" s="18" t="n">
        <v>2.25877657852639</v>
      </c>
    </row>
    <row r="720" customFormat="false" ht="12.75" hidden="false" customHeight="false" outlineLevel="0" collapsed="false">
      <c r="A720" s="1" t="s">
        <v>1259</v>
      </c>
      <c r="B720" s="1" t="s">
        <v>1260</v>
      </c>
      <c r="C720" s="17" t="n">
        <v>-2.53941174267229</v>
      </c>
      <c r="D720" s="2" t="n">
        <v>0.00180580448799294</v>
      </c>
      <c r="E720" s="18" t="n">
        <v>0.0412350863804828</v>
      </c>
      <c r="F720" s="2" t="n">
        <v>61.5603939586229</v>
      </c>
      <c r="G720" s="2" t="n">
        <v>36.8585957931437</v>
      </c>
      <c r="H720" s="2" t="n">
        <v>67.0129328873225</v>
      </c>
      <c r="I720" s="2" t="n">
        <v>19.5236660359932</v>
      </c>
      <c r="J720" s="2" t="n">
        <v>1.91597580916472</v>
      </c>
      <c r="K720" s="18" t="n">
        <v>7.01296347237718</v>
      </c>
    </row>
    <row r="721" customFormat="false" ht="12.75" hidden="false" customHeight="false" outlineLevel="0" collapsed="false">
      <c r="A721" s="1" t="s">
        <v>1261</v>
      </c>
      <c r="B721" s="1" t="s">
        <v>1262</v>
      </c>
      <c r="C721" s="17" t="n">
        <v>-2.5446645405542</v>
      </c>
      <c r="D721" s="2" t="n">
        <v>0.00166015284880816</v>
      </c>
      <c r="E721" s="18" t="n">
        <v>0.0389423639124226</v>
      </c>
      <c r="F721" s="2" t="n">
        <v>134.343219796238</v>
      </c>
      <c r="G721" s="2" t="n">
        <v>390.389366582667</v>
      </c>
      <c r="H721" s="2" t="n">
        <v>567.768332533278</v>
      </c>
      <c r="I721" s="2" t="n">
        <v>17.8001156096802</v>
      </c>
      <c r="J721" s="2" t="n">
        <v>113.611378059064</v>
      </c>
      <c r="K721" s="18" t="n">
        <v>55.824049726438</v>
      </c>
    </row>
    <row r="722" customFormat="false" ht="12.75" hidden="false" customHeight="false" outlineLevel="0" collapsed="false">
      <c r="A722" s="1" t="s">
        <v>1263</v>
      </c>
      <c r="B722" s="1" t="s">
        <v>17</v>
      </c>
      <c r="C722" s="17" t="n">
        <v>-2.54842958910916</v>
      </c>
      <c r="D722" s="2" t="n">
        <v>0.0011946910985663</v>
      </c>
      <c r="E722" s="18" t="n">
        <v>0.0313566931247582</v>
      </c>
      <c r="F722" s="2" t="n">
        <v>1.93249345634104</v>
      </c>
      <c r="G722" s="2" t="n">
        <v>3.87785123352311</v>
      </c>
      <c r="H722" s="2" t="n">
        <v>3.04724684936421</v>
      </c>
      <c r="I722" s="2" t="n">
        <v>0.624044119871927</v>
      </c>
      <c r="J722" s="2" t="n">
        <v>0.209559854127391</v>
      </c>
      <c r="K722" s="18" t="n">
        <v>0.666876894612554</v>
      </c>
    </row>
    <row r="723" customFormat="false" ht="12.75" hidden="false" customHeight="false" outlineLevel="0" collapsed="false">
      <c r="A723" s="1" t="s">
        <v>1264</v>
      </c>
      <c r="B723" s="1" t="s">
        <v>17</v>
      </c>
      <c r="C723" s="17" t="n">
        <v>-2.55990936761093</v>
      </c>
      <c r="D723" s="2" t="n">
        <v>2.12793657079758E-005</v>
      </c>
      <c r="E723" s="18" t="n">
        <v>0.00207243075542678</v>
      </c>
      <c r="F723" s="2" t="n">
        <v>619.631907874747</v>
      </c>
      <c r="G723" s="2" t="n">
        <v>327.925547203467</v>
      </c>
      <c r="H723" s="2" t="n">
        <v>189.803732017355</v>
      </c>
      <c r="I723" s="2" t="n">
        <v>76.1333826243751</v>
      </c>
      <c r="J723" s="2" t="n">
        <v>75.4714846078789</v>
      </c>
      <c r="K723" s="18" t="n">
        <v>41.2818309923062</v>
      </c>
    </row>
    <row r="724" customFormat="false" ht="12.75" hidden="false" customHeight="false" outlineLevel="0" collapsed="false">
      <c r="A724" s="1" t="s">
        <v>1265</v>
      </c>
      <c r="B724" s="1" t="s">
        <v>1266</v>
      </c>
      <c r="C724" s="17" t="n">
        <v>-2.57295194290977</v>
      </c>
      <c r="D724" s="2" t="n">
        <v>9.93034169614804E-005</v>
      </c>
      <c r="E724" s="18" t="n">
        <v>0.00575425929038084</v>
      </c>
      <c r="F724" s="2" t="n">
        <v>71.8049375825995</v>
      </c>
      <c r="G724" s="2" t="n">
        <v>44.3481712147521</v>
      </c>
      <c r="H724" s="2" t="n">
        <v>20.7212785756766</v>
      </c>
      <c r="I724" s="2" t="n">
        <v>12.243151304154</v>
      </c>
      <c r="J724" s="2" t="n">
        <v>5.44855620731216</v>
      </c>
      <c r="K724" s="18" t="n">
        <v>5.3135029990097</v>
      </c>
    </row>
    <row r="725" customFormat="false" ht="12.75" hidden="false" customHeight="false" outlineLevel="0" collapsed="false">
      <c r="A725" s="1" t="s">
        <v>1267</v>
      </c>
      <c r="B725" s="1" t="s">
        <v>1268</v>
      </c>
      <c r="C725" s="17" t="n">
        <v>-2.57896511461495</v>
      </c>
      <c r="D725" s="2" t="n">
        <v>0.00138287026049466</v>
      </c>
      <c r="E725" s="18" t="n">
        <v>0.0345013325639154</v>
      </c>
      <c r="F725" s="2" t="n">
        <v>64.1215298646171</v>
      </c>
      <c r="G725" s="2" t="n">
        <v>12.1467987167709</v>
      </c>
      <c r="H725" s="2" t="n">
        <v>35.6925348355964</v>
      </c>
      <c r="I725" s="2" t="n">
        <v>5.02206934563599</v>
      </c>
      <c r="J725" s="2" t="n">
        <v>2.63446673760149</v>
      </c>
      <c r="K725" s="18" t="n">
        <v>11.057249155834</v>
      </c>
    </row>
    <row r="726" customFormat="false" ht="12.75" hidden="false" customHeight="false" outlineLevel="0" collapsed="false">
      <c r="A726" s="1" t="s">
        <v>1269</v>
      </c>
      <c r="B726" s="1" t="s">
        <v>17</v>
      </c>
      <c r="C726" s="17" t="n">
        <v>-2.58790566284712</v>
      </c>
      <c r="D726" s="2" t="n">
        <v>0.00208946588108905</v>
      </c>
      <c r="E726" s="18" t="n">
        <v>0.0452214121814815</v>
      </c>
      <c r="F726" s="2" t="n">
        <v>2.93366476504784</v>
      </c>
      <c r="G726" s="2" t="n">
        <v>8.57309267803394</v>
      </c>
      <c r="H726" s="2" t="n">
        <v>2.06682829782964</v>
      </c>
      <c r="I726" s="2" t="n">
        <v>0.505178573229655</v>
      </c>
      <c r="J726" s="2" t="n">
        <v>0.92805078256416</v>
      </c>
      <c r="K726" s="18" t="n">
        <v>0.817461999847647</v>
      </c>
    </row>
    <row r="727" customFormat="false" ht="12.75" hidden="false" customHeight="false" outlineLevel="0" collapsed="false">
      <c r="A727" s="1" t="s">
        <v>1270</v>
      </c>
      <c r="B727" s="1" t="s">
        <v>1271</v>
      </c>
      <c r="C727" s="17" t="n">
        <v>-2.59263990053701</v>
      </c>
      <c r="D727" s="2" t="n">
        <v>0.00135052556105236</v>
      </c>
      <c r="E727" s="18" t="n">
        <v>0.0338840454744602</v>
      </c>
      <c r="F727" s="2" t="n">
        <v>32.3168785229079</v>
      </c>
      <c r="G727" s="2" t="n">
        <v>5.60767702886921</v>
      </c>
      <c r="H727" s="2" t="n">
        <v>18.0714987066643</v>
      </c>
      <c r="I727" s="2" t="n">
        <v>2.58532563946941</v>
      </c>
      <c r="J727" s="2" t="n">
        <v>1.94591293118292</v>
      </c>
      <c r="K727" s="18" t="n">
        <v>4.73267473596006</v>
      </c>
    </row>
    <row r="728" customFormat="false" ht="12.75" hidden="false" customHeight="false" outlineLevel="0" collapsed="false">
      <c r="A728" s="1" t="s">
        <v>1272</v>
      </c>
      <c r="B728" s="1" t="s">
        <v>1273</v>
      </c>
      <c r="C728" s="17" t="n">
        <v>-2.61500920017093</v>
      </c>
      <c r="D728" s="2" t="n">
        <v>3.47070905226471E-008</v>
      </c>
      <c r="E728" s="18" t="n">
        <v>3.30064430870374E-005</v>
      </c>
      <c r="F728" s="2" t="n">
        <v>70.4079543611481</v>
      </c>
      <c r="G728" s="2" t="n">
        <v>130.231170592485</v>
      </c>
      <c r="H728" s="2" t="n">
        <v>77.7710391555127</v>
      </c>
      <c r="I728" s="2" t="n">
        <v>17.9486975429831</v>
      </c>
      <c r="J728" s="2" t="n">
        <v>15.8666746696453</v>
      </c>
      <c r="K728" s="18" t="n">
        <v>11.6380774188836</v>
      </c>
    </row>
    <row r="729" customFormat="false" ht="12.75" hidden="false" customHeight="false" outlineLevel="0" collapsed="false">
      <c r="A729" s="1" t="s">
        <v>1274</v>
      </c>
      <c r="B729" s="1" t="s">
        <v>1275</v>
      </c>
      <c r="C729" s="17" t="n">
        <v>-2.63088596813419</v>
      </c>
      <c r="D729" s="2" t="n">
        <v>0.000249734879452703</v>
      </c>
      <c r="E729" s="18" t="n">
        <v>0.0103259943634574</v>
      </c>
      <c r="F729" s="2" t="n">
        <v>42.6778374153388</v>
      </c>
      <c r="G729" s="2" t="n">
        <v>62.3877830805042</v>
      </c>
      <c r="H729" s="2" t="n">
        <v>175.309436133857</v>
      </c>
      <c r="I729" s="2" t="n">
        <v>10.1927206245748</v>
      </c>
      <c r="J729" s="2" t="n">
        <v>9.10088509353241</v>
      </c>
      <c r="K729" s="18" t="n">
        <v>25.9436624162174</v>
      </c>
    </row>
    <row r="730" customFormat="false" ht="12.75" hidden="false" customHeight="false" outlineLevel="0" collapsed="false">
      <c r="A730" s="1" t="s">
        <v>1276</v>
      </c>
      <c r="B730" s="1" t="s">
        <v>1277</v>
      </c>
      <c r="C730" s="17" t="n">
        <v>-2.65231299600882</v>
      </c>
      <c r="D730" s="2" t="n">
        <v>0.00164488109372017</v>
      </c>
      <c r="E730" s="18" t="n">
        <v>0.0387650038515656</v>
      </c>
      <c r="F730" s="2" t="n">
        <v>303.960265934123</v>
      </c>
      <c r="G730" s="2" t="n">
        <v>137.264528221914</v>
      </c>
      <c r="H730" s="2" t="n">
        <v>73.557889163783</v>
      </c>
      <c r="I730" s="2" t="n">
        <v>56.5800002017214</v>
      </c>
      <c r="J730" s="2" t="n">
        <v>8.50214265316843</v>
      </c>
      <c r="K730" s="18" t="n">
        <v>16.8009953126582</v>
      </c>
    </row>
    <row r="731" customFormat="false" ht="12.75" hidden="false" customHeight="false" outlineLevel="0" collapsed="false">
      <c r="A731" s="1" t="s">
        <v>1278</v>
      </c>
      <c r="B731" s="1" t="s">
        <v>1279</v>
      </c>
      <c r="C731" s="17" t="n">
        <v>-2.656614795135</v>
      </c>
      <c r="D731" s="2" t="n">
        <v>1.52922346766171E-006</v>
      </c>
      <c r="E731" s="18" t="n">
        <v>0.000457832514846054</v>
      </c>
      <c r="F731" s="2" t="n">
        <v>141.677381708858</v>
      </c>
      <c r="G731" s="2" t="n">
        <v>63.79445460639</v>
      </c>
      <c r="H731" s="2" t="n">
        <v>73.7963693519941</v>
      </c>
      <c r="I731" s="2" t="n">
        <v>14.1747164370909</v>
      </c>
      <c r="J731" s="2" t="n">
        <v>9.07094797151421</v>
      </c>
      <c r="K731" s="18" t="n">
        <v>21.0173782592408</v>
      </c>
    </row>
    <row r="732" customFormat="false" ht="12.75" hidden="false" customHeight="false" outlineLevel="0" collapsed="false">
      <c r="A732" s="1" t="s">
        <v>1280</v>
      </c>
      <c r="B732" s="1" t="s">
        <v>1281</v>
      </c>
      <c r="C732" s="17" t="n">
        <v>-2.65871426808282</v>
      </c>
      <c r="D732" s="2" t="n">
        <v>8.52307111993937E-006</v>
      </c>
      <c r="E732" s="18" t="n">
        <v>0.00114827075663383</v>
      </c>
      <c r="F732" s="2" t="n">
        <v>507.407589084822</v>
      </c>
      <c r="G732" s="2" t="n">
        <v>263.085593489999</v>
      </c>
      <c r="H732" s="2" t="n">
        <v>175.070955945646</v>
      </c>
      <c r="I732" s="2" t="n">
        <v>31.5588026335232</v>
      </c>
      <c r="J732" s="2" t="n">
        <v>48.9771316217731</v>
      </c>
      <c r="K732" s="18" t="n">
        <v>69.1830997765798</v>
      </c>
    </row>
    <row r="733" customFormat="false" ht="12.75" hidden="false" customHeight="false" outlineLevel="0" collapsed="false">
      <c r="A733" s="1" t="s">
        <v>1282</v>
      </c>
      <c r="B733" s="1" t="s">
        <v>1283</v>
      </c>
      <c r="C733" s="17" t="n">
        <v>-2.66066695926993</v>
      </c>
      <c r="D733" s="2" t="n">
        <v>3.6101452578705E-006</v>
      </c>
      <c r="E733" s="18" t="n">
        <v>0.000682122331965994</v>
      </c>
      <c r="F733" s="2" t="n">
        <v>71.4324087235458</v>
      </c>
      <c r="G733" s="2" t="n">
        <v>90.0840048807158</v>
      </c>
      <c r="H733" s="2" t="n">
        <v>109.250423999379</v>
      </c>
      <c r="I733" s="2" t="n">
        <v>19.6425315826354</v>
      </c>
      <c r="J733" s="2" t="n">
        <v>17.3635307705553</v>
      </c>
      <c r="K733" s="18" t="n">
        <v>5.82979478838716</v>
      </c>
    </row>
    <row r="734" customFormat="false" ht="12.75" hidden="false" customHeight="false" outlineLevel="0" collapsed="false">
      <c r="A734" s="1" t="s">
        <v>1284</v>
      </c>
      <c r="B734" s="1" t="s">
        <v>1285</v>
      </c>
      <c r="C734" s="17" t="n">
        <v>-2.66904453399029</v>
      </c>
      <c r="D734" s="2" t="n">
        <v>0.000243686919370175</v>
      </c>
      <c r="E734" s="18" t="n">
        <v>0.0101538309934475</v>
      </c>
      <c r="F734" s="2" t="n">
        <v>3.46917499993752</v>
      </c>
      <c r="G734" s="2" t="n">
        <v>2.35712525959248</v>
      </c>
      <c r="H734" s="2" t="n">
        <v>5.5115421275457</v>
      </c>
      <c r="I734" s="2" t="n">
        <v>0.594327733211359</v>
      </c>
      <c r="J734" s="2" t="n">
        <v>0.598742440363974</v>
      </c>
      <c r="K734" s="18" t="n">
        <v>0.580828263049644</v>
      </c>
    </row>
    <row r="735" customFormat="false" ht="12.75" hidden="false" customHeight="false" outlineLevel="0" collapsed="false">
      <c r="A735" s="1" t="s">
        <v>1286</v>
      </c>
      <c r="B735" s="1" t="s">
        <v>1287</v>
      </c>
      <c r="C735" s="17" t="n">
        <v>-2.66967911202029</v>
      </c>
      <c r="D735" s="2" t="n">
        <v>0.00101049063211943</v>
      </c>
      <c r="E735" s="18" t="n">
        <v>0.0277833368188346</v>
      </c>
      <c r="F735" s="2" t="n">
        <v>1.55996459728734</v>
      </c>
      <c r="G735" s="2" t="n">
        <v>1.25459892849277</v>
      </c>
      <c r="H735" s="2" t="n">
        <v>2.41129968080124</v>
      </c>
      <c r="I735" s="2" t="n">
        <v>0.356596639926816</v>
      </c>
      <c r="J735" s="2" t="n">
        <v>0.359245464218384</v>
      </c>
      <c r="K735" s="18" t="n">
        <v>0.107560789453638</v>
      </c>
    </row>
    <row r="736" customFormat="false" ht="12.75" hidden="false" customHeight="false" outlineLevel="0" collapsed="false">
      <c r="A736" s="1" t="s">
        <v>1288</v>
      </c>
      <c r="B736" s="1" t="s">
        <v>1289</v>
      </c>
      <c r="C736" s="17" t="n">
        <v>-2.67453113130519</v>
      </c>
      <c r="D736" s="2" t="n">
        <v>0.000389822702383536</v>
      </c>
      <c r="E736" s="18" t="n">
        <v>0.0144216559025964</v>
      </c>
      <c r="F736" s="2" t="n">
        <v>1.83936124157761</v>
      </c>
      <c r="G736" s="2" t="n">
        <v>1.95793469143569</v>
      </c>
      <c r="H736" s="2" t="n">
        <v>1.11290754498519</v>
      </c>
      <c r="I736" s="2" t="n">
        <v>0.267447479945112</v>
      </c>
      <c r="J736" s="2" t="n">
        <v>0.329308342200186</v>
      </c>
      <c r="K736" s="18" t="n">
        <v>0.17209726312582</v>
      </c>
    </row>
    <row r="737" customFormat="false" ht="12.75" hidden="false" customHeight="false" outlineLevel="0" collapsed="false">
      <c r="A737" s="1" t="s">
        <v>1290</v>
      </c>
      <c r="B737" s="1" t="s">
        <v>1291</v>
      </c>
      <c r="C737" s="17" t="n">
        <v>-2.69002362729266</v>
      </c>
      <c r="D737" s="2" t="n">
        <v>0.00142308396074208</v>
      </c>
      <c r="E737" s="18" t="n">
        <v>0.0352327693618947</v>
      </c>
      <c r="F737" s="2" t="n">
        <v>87.1019038574918</v>
      </c>
      <c r="G737" s="2" t="n">
        <v>9.14336491825793</v>
      </c>
      <c r="H737" s="2" t="n">
        <v>82.6996297118756</v>
      </c>
      <c r="I737" s="2" t="n">
        <v>4.99235295897542</v>
      </c>
      <c r="J737" s="2" t="n">
        <v>12.7232768577345</v>
      </c>
      <c r="K737" s="18" t="n">
        <v>10.0031534191883</v>
      </c>
    </row>
    <row r="738" customFormat="false" ht="12.75" hidden="false" customHeight="false" outlineLevel="0" collapsed="false">
      <c r="A738" s="1" t="s">
        <v>1292</v>
      </c>
      <c r="B738" s="1" t="s">
        <v>1293</v>
      </c>
      <c r="C738" s="17" t="n">
        <v>-2.71628978151327</v>
      </c>
      <c r="D738" s="2" t="n">
        <v>0.00140989106916826</v>
      </c>
      <c r="E738" s="18" t="n">
        <v>0.0349596762503732</v>
      </c>
      <c r="F738" s="2" t="n">
        <v>708.875852671798</v>
      </c>
      <c r="G738" s="2" t="n">
        <v>120.346451761935</v>
      </c>
      <c r="H738" s="2" t="n">
        <v>101.036106405441</v>
      </c>
      <c r="I738" s="2" t="n">
        <v>71.2301788253814</v>
      </c>
      <c r="J738" s="2" t="n">
        <v>36.3736032521114</v>
      </c>
      <c r="K738" s="18" t="n">
        <v>33.9461851515681</v>
      </c>
    </row>
    <row r="739" customFormat="false" ht="12.75" hidden="false" customHeight="false" outlineLevel="0" collapsed="false">
      <c r="A739" s="1" t="s">
        <v>1294</v>
      </c>
      <c r="B739" s="1" t="s">
        <v>17</v>
      </c>
      <c r="C739" s="17" t="n">
        <v>-2.72834187541979</v>
      </c>
      <c r="D739" s="2" t="n">
        <v>0.000820430505507104</v>
      </c>
      <c r="E739" s="18" t="n">
        <v>0.023875954248187</v>
      </c>
      <c r="F739" s="2" t="n">
        <v>65.8910419451221</v>
      </c>
      <c r="G739" s="2" t="n">
        <v>24.6927880016986</v>
      </c>
      <c r="H739" s="2" t="n">
        <v>25.093415359547</v>
      </c>
      <c r="I739" s="2" t="n">
        <v>2.10986345290033</v>
      </c>
      <c r="J739" s="2" t="n">
        <v>3.44276903209285</v>
      </c>
      <c r="K739" s="18" t="n">
        <v>11.8747111556816</v>
      </c>
    </row>
    <row r="740" customFormat="false" ht="12.75" hidden="false" customHeight="false" outlineLevel="0" collapsed="false">
      <c r="A740" s="1" t="s">
        <v>1295</v>
      </c>
      <c r="B740" s="1" t="s">
        <v>1296</v>
      </c>
      <c r="C740" s="17" t="n">
        <v>-2.75079982077604</v>
      </c>
      <c r="D740" s="2" t="n">
        <v>0.000941893926191392</v>
      </c>
      <c r="E740" s="18" t="n">
        <v>0.0263453271708239</v>
      </c>
      <c r="F740" s="2" t="n">
        <v>3.51574110731924</v>
      </c>
      <c r="G740" s="2" t="n">
        <v>17.6974485216177</v>
      </c>
      <c r="H740" s="2" t="n">
        <v>27.0542524626162</v>
      </c>
      <c r="I740" s="2" t="n">
        <v>2.3178781595243</v>
      </c>
      <c r="J740" s="2" t="n">
        <v>2.3051583954013</v>
      </c>
      <c r="K740" s="18" t="n">
        <v>2.53843463110585</v>
      </c>
    </row>
    <row r="741" customFormat="false" ht="12.75" hidden="false" customHeight="false" outlineLevel="0" collapsed="false">
      <c r="A741" s="1" t="s">
        <v>1297</v>
      </c>
      <c r="B741" s="1" t="s">
        <v>1298</v>
      </c>
      <c r="C741" s="17" t="n">
        <v>-2.75269428267399</v>
      </c>
      <c r="D741" s="2" t="n">
        <v>0.00189023421257426</v>
      </c>
      <c r="E741" s="18" t="n">
        <v>0.0422091388324421</v>
      </c>
      <c r="F741" s="2" t="n">
        <v>23.7021486572913</v>
      </c>
      <c r="G741" s="2" t="n">
        <v>3.21253361992846</v>
      </c>
      <c r="H741" s="2" t="n">
        <v>11.3940534367531</v>
      </c>
      <c r="I741" s="2" t="n">
        <v>1.01035714645931</v>
      </c>
      <c r="J741" s="2" t="n">
        <v>2.4249068834741</v>
      </c>
      <c r="K741" s="18" t="n">
        <v>2.23726442063566</v>
      </c>
    </row>
    <row r="742" customFormat="false" ht="12.75" hidden="false" customHeight="false" outlineLevel="0" collapsed="false">
      <c r="A742" s="1" t="s">
        <v>1299</v>
      </c>
      <c r="B742" s="1" t="s">
        <v>1300</v>
      </c>
      <c r="C742" s="17" t="n">
        <v>-2.7528870828792</v>
      </c>
      <c r="D742" s="2" t="n">
        <v>0.000226134402831335</v>
      </c>
      <c r="E742" s="18" t="n">
        <v>0.00974910637486452</v>
      </c>
      <c r="F742" s="2" t="n">
        <v>33.3413328853056</v>
      </c>
      <c r="G742" s="2" t="n">
        <v>39.1586938287138</v>
      </c>
      <c r="H742" s="2" t="n">
        <v>7.33989023716423</v>
      </c>
      <c r="I742" s="2" t="n">
        <v>3.23908614600191</v>
      </c>
      <c r="J742" s="2" t="n">
        <v>3.47270615411105</v>
      </c>
      <c r="K742" s="18" t="n">
        <v>5.11989357799315</v>
      </c>
    </row>
    <row r="743" customFormat="false" ht="12.75" hidden="false" customHeight="false" outlineLevel="0" collapsed="false">
      <c r="A743" s="1" t="s">
        <v>1301</v>
      </c>
      <c r="B743" s="1" t="s">
        <v>1302</v>
      </c>
      <c r="C743" s="17" t="n">
        <v>-2.77239485052951</v>
      </c>
      <c r="D743" s="2" t="n">
        <v>7.8090849731913E-006</v>
      </c>
      <c r="E743" s="18" t="n">
        <v>0.00108835755828952</v>
      </c>
      <c r="F743" s="2" t="n">
        <v>50.1284145964127</v>
      </c>
      <c r="G743" s="2" t="n">
        <v>16.1006862489906</v>
      </c>
      <c r="H743" s="2" t="n">
        <v>27.3192304495174</v>
      </c>
      <c r="I743" s="2" t="n">
        <v>5.31923321224167</v>
      </c>
      <c r="J743" s="2" t="n">
        <v>4.04151147245683</v>
      </c>
      <c r="K743" s="18" t="n">
        <v>4.32394373603624</v>
      </c>
    </row>
    <row r="744" customFormat="false" ht="12.75" hidden="false" customHeight="false" outlineLevel="0" collapsed="false">
      <c r="A744" s="1" t="s">
        <v>1303</v>
      </c>
      <c r="B744" s="1" t="s">
        <v>1304</v>
      </c>
      <c r="C744" s="17" t="n">
        <v>-2.81328720002621</v>
      </c>
      <c r="D744" s="2" t="n">
        <v>0.00120745916075484</v>
      </c>
      <c r="E744" s="18" t="n">
        <v>0.0315363364328327</v>
      </c>
      <c r="F744" s="2" t="n">
        <v>35.7627704691546</v>
      </c>
      <c r="G744" s="2" t="n">
        <v>4.08695105493857</v>
      </c>
      <c r="H744" s="2" t="n">
        <v>17.9655075119038</v>
      </c>
      <c r="I744" s="2" t="n">
        <v>1.81269958629465</v>
      </c>
      <c r="J744" s="2" t="n">
        <v>3.80201449631124</v>
      </c>
      <c r="K744" s="18" t="n">
        <v>2.60297110477803</v>
      </c>
    </row>
    <row r="745" customFormat="false" ht="12.75" hidden="false" customHeight="false" outlineLevel="0" collapsed="false">
      <c r="A745" s="1" t="s">
        <v>1305</v>
      </c>
      <c r="B745" s="1" t="s">
        <v>17</v>
      </c>
      <c r="C745" s="17" t="n">
        <v>-2.83508078151797</v>
      </c>
      <c r="D745" s="2" t="n">
        <v>0.000680176787955826</v>
      </c>
      <c r="E745" s="18" t="n">
        <v>0.0209057378914103</v>
      </c>
      <c r="F745" s="2" t="n">
        <v>7.38072802000131</v>
      </c>
      <c r="G745" s="2" t="n">
        <v>2.20505266219942</v>
      </c>
      <c r="H745" s="2" t="n">
        <v>2.91475785591359</v>
      </c>
      <c r="I745" s="2" t="n">
        <v>0.326880253266248</v>
      </c>
      <c r="J745" s="2" t="n">
        <v>0.658616684400372</v>
      </c>
      <c r="K745" s="18" t="n">
        <v>0.752925526175464</v>
      </c>
    </row>
    <row r="746" customFormat="false" ht="12.75" hidden="false" customHeight="false" outlineLevel="0" collapsed="false">
      <c r="A746" s="1" t="s">
        <v>1306</v>
      </c>
      <c r="B746" s="1" t="s">
        <v>1307</v>
      </c>
      <c r="C746" s="17" t="n">
        <v>-2.83852097549519</v>
      </c>
      <c r="D746" s="2" t="n">
        <v>0.000480690914917823</v>
      </c>
      <c r="E746" s="18" t="n">
        <v>0.0165347447265456</v>
      </c>
      <c r="F746" s="2" t="n">
        <v>124.05211006488</v>
      </c>
      <c r="G746" s="2" t="n">
        <v>75.1238631121732</v>
      </c>
      <c r="H746" s="2" t="n">
        <v>81.1097617904682</v>
      </c>
      <c r="I746" s="2" t="n">
        <v>23.2976471418853</v>
      </c>
      <c r="J746" s="2" t="n">
        <v>13.8309503724078</v>
      </c>
      <c r="K746" s="18" t="n">
        <v>2.06516715750984</v>
      </c>
    </row>
    <row r="747" customFormat="false" ht="12.75" hidden="false" customHeight="false" outlineLevel="0" collapsed="false">
      <c r="A747" s="1" t="s">
        <v>1308</v>
      </c>
      <c r="B747" s="1" t="s">
        <v>17</v>
      </c>
      <c r="C747" s="17" t="n">
        <v>-2.84557120148648</v>
      </c>
      <c r="D747" s="2" t="n">
        <v>0.00143774604003618</v>
      </c>
      <c r="E747" s="18" t="n">
        <v>0.0354329881543673</v>
      </c>
      <c r="F747" s="2" t="n">
        <v>4.72645989924374</v>
      </c>
      <c r="G747" s="2" t="n">
        <v>3.15550639590606</v>
      </c>
      <c r="H747" s="2" t="n">
        <v>1.58986792140741</v>
      </c>
      <c r="I747" s="2" t="n">
        <v>0.118865546642272</v>
      </c>
      <c r="J747" s="2" t="n">
        <v>0.538868196327577</v>
      </c>
      <c r="K747" s="18" t="n">
        <v>0.645364736721826</v>
      </c>
    </row>
    <row r="748" customFormat="false" ht="12.75" hidden="false" customHeight="false" outlineLevel="0" collapsed="false">
      <c r="A748" s="1" t="s">
        <v>1309</v>
      </c>
      <c r="B748" s="1" t="s">
        <v>1310</v>
      </c>
      <c r="C748" s="17" t="n">
        <v>-2.86016728295315</v>
      </c>
      <c r="D748" s="2" t="n">
        <v>0.000751564443735183</v>
      </c>
      <c r="E748" s="18" t="n">
        <v>0.0224949713956253</v>
      </c>
      <c r="F748" s="2" t="n">
        <v>134.156955366712</v>
      </c>
      <c r="G748" s="2" t="n">
        <v>25.2440511672485</v>
      </c>
      <c r="H748" s="2" t="n">
        <v>14.7062782730186</v>
      </c>
      <c r="I748" s="2" t="n">
        <v>7.48852943846313</v>
      </c>
      <c r="J748" s="2" t="n">
        <v>8.11296006693185</v>
      </c>
      <c r="K748" s="18" t="n">
        <v>8.36822941949301</v>
      </c>
    </row>
    <row r="749" customFormat="false" ht="12.75" hidden="false" customHeight="false" outlineLevel="0" collapsed="false">
      <c r="A749" s="1" t="s">
        <v>1311</v>
      </c>
      <c r="B749" s="1" t="s">
        <v>1312</v>
      </c>
      <c r="C749" s="17" t="n">
        <v>-2.86505446591652</v>
      </c>
      <c r="D749" s="2" t="n">
        <v>6.40024506949713E-005</v>
      </c>
      <c r="E749" s="18" t="n">
        <v>0.00428625543321489</v>
      </c>
      <c r="F749" s="2" t="n">
        <v>55.0644219788741</v>
      </c>
      <c r="G749" s="2" t="n">
        <v>15.7205047555079</v>
      </c>
      <c r="H749" s="2" t="n">
        <v>101.513066781863</v>
      </c>
      <c r="I749" s="2" t="n">
        <v>6.41873951868268</v>
      </c>
      <c r="J749" s="2" t="n">
        <v>7.27472065042229</v>
      </c>
      <c r="K749" s="18" t="n">
        <v>9.93861694551613</v>
      </c>
    </row>
    <row r="750" customFormat="false" ht="12.75" hidden="false" customHeight="false" outlineLevel="0" collapsed="false">
      <c r="A750" s="1" t="s">
        <v>1313</v>
      </c>
      <c r="B750" s="1" t="s">
        <v>1314</v>
      </c>
      <c r="C750" s="17" t="n">
        <v>-2.88659893409742</v>
      </c>
      <c r="D750" s="2" t="n">
        <v>3.48904484115849E-005</v>
      </c>
      <c r="E750" s="18" t="n">
        <v>0.00283318747363302</v>
      </c>
      <c r="F750" s="2" t="n">
        <v>214.972434727672</v>
      </c>
      <c r="G750" s="2" t="n">
        <v>63.2051732914919</v>
      </c>
      <c r="H750" s="2" t="n">
        <v>114.099521159672</v>
      </c>
      <c r="I750" s="2" t="n">
        <v>31.8262501134683</v>
      </c>
      <c r="J750" s="2" t="n">
        <v>10.6576154384787</v>
      </c>
      <c r="K750" s="18" t="n">
        <v>10.5624695243472</v>
      </c>
    </row>
    <row r="751" customFormat="false" ht="12.75" hidden="false" customHeight="false" outlineLevel="0" collapsed="false">
      <c r="A751" s="1" t="s">
        <v>1315</v>
      </c>
      <c r="B751" s="1" t="s">
        <v>17</v>
      </c>
      <c r="C751" s="17" t="n">
        <v>-2.90470476715564</v>
      </c>
      <c r="D751" s="2" t="n">
        <v>0.000280384465866634</v>
      </c>
      <c r="E751" s="18" t="n">
        <v>0.0110830700725327</v>
      </c>
      <c r="F751" s="2" t="n">
        <v>18.9756887580475</v>
      </c>
      <c r="G751" s="2" t="n">
        <v>4.71425051918496</v>
      </c>
      <c r="H751" s="2" t="n">
        <v>24.0070056132519</v>
      </c>
      <c r="I751" s="2" t="n">
        <v>2.94192227939623</v>
      </c>
      <c r="J751" s="2" t="n">
        <v>1.52679322292813</v>
      </c>
      <c r="K751" s="18" t="n">
        <v>1.89306989438402</v>
      </c>
    </row>
    <row r="752" customFormat="false" ht="12.75" hidden="false" customHeight="false" outlineLevel="0" collapsed="false">
      <c r="A752" s="1" t="s">
        <v>1316</v>
      </c>
      <c r="B752" s="1" t="s">
        <v>17</v>
      </c>
      <c r="C752" s="17" t="n">
        <v>-2.93520137524128</v>
      </c>
      <c r="D752" s="2" t="n">
        <v>0.000150924495435034</v>
      </c>
      <c r="E752" s="18" t="n">
        <v>0.00753085283240186</v>
      </c>
      <c r="F752" s="2" t="n">
        <v>4.1676666106632</v>
      </c>
      <c r="G752" s="2" t="n">
        <v>4.14397827896097</v>
      </c>
      <c r="H752" s="2" t="n">
        <v>1.53687232402717</v>
      </c>
      <c r="I752" s="2" t="n">
        <v>0.416029413247952</v>
      </c>
      <c r="J752" s="2" t="n">
        <v>0.389182586236583</v>
      </c>
      <c r="K752" s="18" t="n">
        <v>0.473267473596006</v>
      </c>
    </row>
    <row r="753" customFormat="false" ht="12.75" hidden="false" customHeight="false" outlineLevel="0" collapsed="false">
      <c r="A753" s="1" t="s">
        <v>1317</v>
      </c>
      <c r="B753" s="1" t="s">
        <v>1318</v>
      </c>
      <c r="C753" s="17" t="n">
        <v>-2.97740193765927</v>
      </c>
      <c r="D753" s="2" t="n">
        <v>7.20110974714954E-005</v>
      </c>
      <c r="E753" s="18" t="n">
        <v>0.0045838271586672</v>
      </c>
      <c r="F753" s="2" t="n">
        <v>29.2667984894058</v>
      </c>
      <c r="G753" s="2" t="n">
        <v>7.14741207747397</v>
      </c>
      <c r="H753" s="2" t="n">
        <v>33.8111911285977</v>
      </c>
      <c r="I753" s="2" t="n">
        <v>3.95227942585554</v>
      </c>
      <c r="J753" s="2" t="n">
        <v>2.48478112751049</v>
      </c>
      <c r="K753" s="18" t="n">
        <v>2.47389815743367</v>
      </c>
    </row>
    <row r="754" customFormat="false" ht="12.75" hidden="false" customHeight="false" outlineLevel="0" collapsed="false">
      <c r="A754" s="1" t="s">
        <v>1319</v>
      </c>
      <c r="B754" s="1" t="s">
        <v>1320</v>
      </c>
      <c r="C754" s="17" t="n">
        <v>-3.00147192351397</v>
      </c>
      <c r="D754" s="2" t="n">
        <v>2.61376286953588E-006</v>
      </c>
      <c r="E754" s="18" t="n">
        <v>0.000598095942508862</v>
      </c>
      <c r="F754" s="2" t="n">
        <v>179.582193117571</v>
      </c>
      <c r="G754" s="2" t="n">
        <v>90.6542771209398</v>
      </c>
      <c r="H754" s="2" t="n">
        <v>44.7812797863088</v>
      </c>
      <c r="I754" s="2" t="n">
        <v>18.6916072094973</v>
      </c>
      <c r="J754" s="2" t="n">
        <v>9.90918738802377</v>
      </c>
      <c r="K754" s="18" t="n">
        <v>10.734566787473</v>
      </c>
    </row>
    <row r="755" customFormat="false" ht="12.75" hidden="false" customHeight="false" outlineLevel="0" collapsed="false">
      <c r="A755" s="1" t="s">
        <v>1321</v>
      </c>
      <c r="B755" s="1" t="s">
        <v>17</v>
      </c>
      <c r="C755" s="17" t="n">
        <v>-3.04423394503942</v>
      </c>
      <c r="D755" s="2" t="n">
        <v>3.23783262778549E-006</v>
      </c>
      <c r="E755" s="18" t="n">
        <v>0.000656429867928212</v>
      </c>
      <c r="F755" s="2" t="n">
        <v>16.158439261454</v>
      </c>
      <c r="G755" s="2" t="n">
        <v>9.35246473967339</v>
      </c>
      <c r="H755" s="2" t="n">
        <v>13.513877331963</v>
      </c>
      <c r="I755" s="2" t="n">
        <v>1.87213235961578</v>
      </c>
      <c r="J755" s="2" t="n">
        <v>1.58666746696453</v>
      </c>
      <c r="K755" s="18" t="n">
        <v>1.26921731555293</v>
      </c>
    </row>
    <row r="756" customFormat="false" ht="12.75" hidden="false" customHeight="false" outlineLevel="0" collapsed="false">
      <c r="A756" s="1" t="s">
        <v>1322</v>
      </c>
      <c r="B756" s="1" t="s">
        <v>1323</v>
      </c>
      <c r="C756" s="17" t="n">
        <v>-3.0533438806868</v>
      </c>
      <c r="D756" s="2" t="n">
        <v>9.8878348953925E-007</v>
      </c>
      <c r="E756" s="18" t="n">
        <v>0.000326238013783287</v>
      </c>
      <c r="F756" s="2" t="n">
        <v>559.957441265084</v>
      </c>
      <c r="G756" s="2" t="n">
        <v>248.486624140265</v>
      </c>
      <c r="H756" s="2" t="n">
        <v>320.782350942636</v>
      </c>
      <c r="I756" s="2" t="n">
        <v>34.322426592956</v>
      </c>
      <c r="J756" s="2" t="n">
        <v>26.4045416200513</v>
      </c>
      <c r="K756" s="18" t="n">
        <v>75.2710404596557</v>
      </c>
    </row>
    <row r="757" customFormat="false" ht="12.75" hidden="false" customHeight="false" outlineLevel="0" collapsed="false">
      <c r="A757" s="1" t="s">
        <v>1324</v>
      </c>
      <c r="B757" s="1" t="s">
        <v>17</v>
      </c>
      <c r="C757" s="17" t="n">
        <v>-3.07169303867307</v>
      </c>
      <c r="D757" s="2" t="n">
        <v>0.000643160999695106</v>
      </c>
      <c r="E757" s="18" t="n">
        <v>0.0201121545107752</v>
      </c>
      <c r="F757" s="2" t="n">
        <v>5.68106510056883</v>
      </c>
      <c r="G757" s="2" t="n">
        <v>1.17856262979624</v>
      </c>
      <c r="H757" s="2" t="n">
        <v>1.93433930437902</v>
      </c>
      <c r="I757" s="2" t="n">
        <v>0.326880253266248</v>
      </c>
      <c r="J757" s="2" t="n">
        <v>0.478993952291179</v>
      </c>
      <c r="K757" s="18" t="n">
        <v>0.236633736798003</v>
      </c>
    </row>
    <row r="758" customFormat="false" ht="12.75" hidden="false" customHeight="false" outlineLevel="0" collapsed="false">
      <c r="A758" s="1" t="s">
        <v>1325</v>
      </c>
      <c r="B758" s="1" t="s">
        <v>1326</v>
      </c>
      <c r="C758" s="17" t="n">
        <v>-3.11018753552066</v>
      </c>
      <c r="D758" s="2" t="n">
        <v>0.000197565483145128</v>
      </c>
      <c r="E758" s="18" t="n">
        <v>0.00898179459172059</v>
      </c>
      <c r="F758" s="2" t="n">
        <v>312.900958551412</v>
      </c>
      <c r="G758" s="2" t="n">
        <v>135.553711501242</v>
      </c>
      <c r="H758" s="2" t="n">
        <v>81.1892551865386</v>
      </c>
      <c r="I758" s="2" t="n">
        <v>42.3161346046488</v>
      </c>
      <c r="J758" s="2" t="n">
        <v>11.4958548549883</v>
      </c>
      <c r="K758" s="18" t="n">
        <v>7.52925526175464</v>
      </c>
    </row>
    <row r="759" customFormat="false" ht="12.75" hidden="false" customHeight="false" outlineLevel="0" collapsed="false">
      <c r="A759" s="1" t="s">
        <v>1327</v>
      </c>
      <c r="B759" s="1" t="s">
        <v>1328</v>
      </c>
      <c r="C759" s="17" t="n">
        <v>-3.13354012063759</v>
      </c>
      <c r="D759" s="2" t="n">
        <v>0.00173655817442661</v>
      </c>
      <c r="E759" s="18" t="n">
        <v>0.0400265561248955</v>
      </c>
      <c r="F759" s="2" t="n">
        <v>56.85721711307</v>
      </c>
      <c r="G759" s="2" t="n">
        <v>3.66875141210765</v>
      </c>
      <c r="H759" s="2" t="n">
        <v>12.6659477738791</v>
      </c>
      <c r="I759" s="2" t="n">
        <v>2.94192227939623</v>
      </c>
      <c r="J759" s="2" t="n">
        <v>3.65232888622024</v>
      </c>
      <c r="K759" s="18" t="n">
        <v>1.74248478914893</v>
      </c>
    </row>
    <row r="760" customFormat="false" ht="12.75" hidden="false" customHeight="false" outlineLevel="0" collapsed="false">
      <c r="A760" s="1" t="s">
        <v>1329</v>
      </c>
      <c r="B760" s="1" t="s">
        <v>1330</v>
      </c>
      <c r="C760" s="17" t="n">
        <v>-3.13760435444661</v>
      </c>
      <c r="D760" s="2" t="n">
        <v>0.0012036261254733</v>
      </c>
      <c r="E760" s="18" t="n">
        <v>0.0314870931561924</v>
      </c>
      <c r="F760" s="2" t="n">
        <v>92.7596859043698</v>
      </c>
      <c r="G760" s="2" t="n">
        <v>19.6363741383793</v>
      </c>
      <c r="H760" s="2" t="n">
        <v>74.0878451375855</v>
      </c>
      <c r="I760" s="2" t="n">
        <v>3.83341387921327</v>
      </c>
      <c r="J760" s="2" t="n">
        <v>15.8966117916635</v>
      </c>
      <c r="K760" s="18" t="n">
        <v>1.46282673656947</v>
      </c>
    </row>
    <row r="761" customFormat="false" ht="12.75" hidden="false" customHeight="false" outlineLevel="0" collapsed="false">
      <c r="A761" s="1" t="s">
        <v>1331</v>
      </c>
      <c r="B761" s="1" t="s">
        <v>1332</v>
      </c>
      <c r="C761" s="17" t="n">
        <v>-3.14840612298363</v>
      </c>
      <c r="D761" s="2" t="n">
        <v>3.62621090436924E-005</v>
      </c>
      <c r="E761" s="18" t="n">
        <v>0.00287377214171262</v>
      </c>
      <c r="F761" s="2" t="n">
        <v>11.0361674494657</v>
      </c>
      <c r="G761" s="2" t="n">
        <v>25.9093687808431</v>
      </c>
      <c r="H761" s="2" t="n">
        <v>31.956345220289</v>
      </c>
      <c r="I761" s="2" t="n">
        <v>2.88248950607509</v>
      </c>
      <c r="J761" s="2" t="n">
        <v>1.01786214861876</v>
      </c>
      <c r="K761" s="18" t="n">
        <v>3.85067626244023</v>
      </c>
    </row>
    <row r="762" customFormat="false" ht="12.75" hidden="false" customHeight="false" outlineLevel="0" collapsed="false">
      <c r="A762" s="1" t="s">
        <v>1333</v>
      </c>
      <c r="B762" s="1" t="s">
        <v>17</v>
      </c>
      <c r="C762" s="17" t="n">
        <v>-3.19739779538989</v>
      </c>
      <c r="D762" s="2" t="n">
        <v>0.000701726923904904</v>
      </c>
      <c r="E762" s="18" t="n">
        <v>0.0213650078696245</v>
      </c>
      <c r="F762" s="2" t="n">
        <v>6.86850083880248</v>
      </c>
      <c r="G762" s="2" t="n">
        <v>8.6681380514046</v>
      </c>
      <c r="H762" s="2" t="n">
        <v>1.48387672664692</v>
      </c>
      <c r="I762" s="2" t="n">
        <v>0.326880253266248</v>
      </c>
      <c r="J762" s="2" t="n">
        <v>0.478993952291179</v>
      </c>
      <c r="K762" s="18" t="n">
        <v>1.03258357875492</v>
      </c>
    </row>
    <row r="763" customFormat="false" ht="12.75" hidden="false" customHeight="false" outlineLevel="0" collapsed="false">
      <c r="A763" s="1" t="s">
        <v>1334</v>
      </c>
      <c r="B763" s="1" t="s">
        <v>17</v>
      </c>
      <c r="C763" s="17" t="n">
        <v>-3.30512736393454</v>
      </c>
      <c r="D763" s="2" t="n">
        <v>1.25574088806829E-005</v>
      </c>
      <c r="E763" s="18" t="n">
        <v>0.00148186590783942</v>
      </c>
      <c r="F763" s="2" t="n">
        <v>9.28993842265149</v>
      </c>
      <c r="G763" s="2" t="n">
        <v>8.87723787282007</v>
      </c>
      <c r="H763" s="2" t="n">
        <v>12.6129521764988</v>
      </c>
      <c r="I763" s="2" t="n">
        <v>0.534894959890223</v>
      </c>
      <c r="J763" s="2" t="n">
        <v>1.73635307705553</v>
      </c>
      <c r="K763" s="18" t="n">
        <v>0.838974157738374</v>
      </c>
    </row>
    <row r="764" customFormat="false" ht="12.75" hidden="false" customHeight="false" outlineLevel="0" collapsed="false">
      <c r="A764" s="1" t="s">
        <v>1335</v>
      </c>
      <c r="B764" s="1" t="s">
        <v>1336</v>
      </c>
      <c r="C764" s="17" t="n">
        <v>-3.31694565803167</v>
      </c>
      <c r="D764" s="2" t="n">
        <v>0.00222005359467021</v>
      </c>
      <c r="E764" s="18" t="n">
        <v>0.0467244373092023</v>
      </c>
      <c r="F764" s="2" t="n">
        <v>1824.99559745036</v>
      </c>
      <c r="G764" s="2" t="n">
        <v>615.894019441906</v>
      </c>
      <c r="H764" s="2" t="n">
        <v>778.240347528929</v>
      </c>
      <c r="I764" s="2" t="n">
        <v>176.515336763774</v>
      </c>
      <c r="J764" s="2" t="n">
        <v>5.50843045134856</v>
      </c>
      <c r="K764" s="18" t="n">
        <v>140.990682815828</v>
      </c>
    </row>
    <row r="765" customFormat="false" ht="12.75" hidden="false" customHeight="false" outlineLevel="0" collapsed="false">
      <c r="A765" s="1" t="s">
        <v>1337</v>
      </c>
      <c r="B765" s="1" t="s">
        <v>1338</v>
      </c>
      <c r="C765" s="17" t="n">
        <v>-3.33934279737903</v>
      </c>
      <c r="D765" s="2" t="n">
        <v>2.23384393798778E-008</v>
      </c>
      <c r="E765" s="18" t="n">
        <v>2.40763699636323E-005</v>
      </c>
      <c r="F765" s="2" t="n">
        <v>92.2940248305527</v>
      </c>
      <c r="G765" s="2" t="n">
        <v>66.7028430315324</v>
      </c>
      <c r="H765" s="2" t="n">
        <v>183.232277942204</v>
      </c>
      <c r="I765" s="2" t="n">
        <v>9.0932143181338</v>
      </c>
      <c r="J765" s="2" t="n">
        <v>16.6749769641367</v>
      </c>
      <c r="K765" s="18" t="n">
        <v>8.0455470511321</v>
      </c>
    </row>
    <row r="766" customFormat="false" ht="12.75" hidden="false" customHeight="false" outlineLevel="0" collapsed="false">
      <c r="A766" s="1" t="s">
        <v>1339</v>
      </c>
      <c r="B766" s="1" t="s">
        <v>17</v>
      </c>
      <c r="C766" s="17" t="n">
        <v>-3.38487936235196</v>
      </c>
      <c r="D766" s="2" t="n">
        <v>0.00231337726171594</v>
      </c>
      <c r="E766" s="18" t="n">
        <v>0.0477045538139817</v>
      </c>
      <c r="F766" s="2" t="n">
        <v>46.1470124152763</v>
      </c>
      <c r="G766" s="2" t="n">
        <v>26.0804504529103</v>
      </c>
      <c r="H766" s="2" t="n">
        <v>1.11290754498519</v>
      </c>
      <c r="I766" s="2" t="n">
        <v>2.25844538620317</v>
      </c>
      <c r="J766" s="2" t="n">
        <v>1.82616444311012</v>
      </c>
      <c r="K766" s="18" t="n">
        <v>2.92565347313895</v>
      </c>
    </row>
    <row r="767" customFormat="false" ht="12.75" hidden="false" customHeight="false" outlineLevel="0" collapsed="false">
      <c r="A767" s="1" t="s">
        <v>1340</v>
      </c>
      <c r="B767" s="1" t="s">
        <v>1341</v>
      </c>
      <c r="C767" s="17" t="n">
        <v>-3.38652850641211</v>
      </c>
      <c r="D767" s="2" t="n">
        <v>0.00232065991371337</v>
      </c>
      <c r="E767" s="18" t="n">
        <v>0.0477232479416567</v>
      </c>
      <c r="F767" s="2" t="n">
        <v>2.60770201337586</v>
      </c>
      <c r="G767" s="2" t="n">
        <v>7.41353912291183</v>
      </c>
      <c r="H767" s="2" t="n">
        <v>53.0750907763175</v>
      </c>
      <c r="I767" s="2" t="n">
        <v>2.88248950607509</v>
      </c>
      <c r="J767" s="2" t="n">
        <v>1.22742200274615</v>
      </c>
      <c r="K767" s="18" t="n">
        <v>1.91458205227475</v>
      </c>
    </row>
    <row r="768" customFormat="false" ht="12.75" hidden="false" customHeight="false" outlineLevel="0" collapsed="false">
      <c r="A768" s="1" t="s">
        <v>1342</v>
      </c>
      <c r="B768" s="1" t="s">
        <v>1343</v>
      </c>
      <c r="C768" s="17" t="n">
        <v>-3.45863605464467</v>
      </c>
      <c r="D768" s="2" t="n">
        <v>0.000522035322292387</v>
      </c>
      <c r="E768" s="18" t="n">
        <v>0.017437489784093</v>
      </c>
      <c r="F768" s="2" t="n">
        <v>345.49723371861</v>
      </c>
      <c r="G768" s="2" t="n">
        <v>39.8430205169826</v>
      </c>
      <c r="H768" s="2" t="n">
        <v>539.018220954493</v>
      </c>
      <c r="I768" s="2" t="n">
        <v>55.1536136420142</v>
      </c>
      <c r="J768" s="2" t="n">
        <v>13.411830664153</v>
      </c>
      <c r="K768" s="18" t="n">
        <v>15.5102658392146</v>
      </c>
    </row>
    <row r="769" customFormat="false" ht="12.75" hidden="false" customHeight="false" outlineLevel="0" collapsed="false">
      <c r="A769" s="1" t="s">
        <v>1344</v>
      </c>
      <c r="B769" s="1" t="s">
        <v>1345</v>
      </c>
      <c r="C769" s="17" t="n">
        <v>-3.46288239339947</v>
      </c>
      <c r="D769" s="2" t="n">
        <v>0.000273596621865739</v>
      </c>
      <c r="E769" s="18" t="n">
        <v>0.0110030760838393</v>
      </c>
      <c r="F769" s="2" t="n">
        <v>1.95577651003189</v>
      </c>
      <c r="G769" s="2" t="n">
        <v>16.4048314437767</v>
      </c>
      <c r="H769" s="2" t="n">
        <v>18.5484590830865</v>
      </c>
      <c r="I769" s="2" t="n">
        <v>1.4858193330284</v>
      </c>
      <c r="J769" s="2" t="n">
        <v>1.01786214861876</v>
      </c>
      <c r="K769" s="18" t="n">
        <v>0.838974157738374</v>
      </c>
    </row>
    <row r="770" customFormat="false" ht="12.75" hidden="false" customHeight="false" outlineLevel="0" collapsed="false">
      <c r="A770" s="1" t="s">
        <v>1346</v>
      </c>
      <c r="B770" s="1" t="s">
        <v>1347</v>
      </c>
      <c r="C770" s="17" t="n">
        <v>-3.46715083154769</v>
      </c>
      <c r="D770" s="2" t="n">
        <v>3.94767699935562E-005</v>
      </c>
      <c r="E770" s="18" t="n">
        <v>0.00301047613436709</v>
      </c>
      <c r="F770" s="2" t="n">
        <v>64.610473992125</v>
      </c>
      <c r="G770" s="2" t="n">
        <v>44.3291621400779</v>
      </c>
      <c r="H770" s="2" t="n">
        <v>25.4113889438285</v>
      </c>
      <c r="I770" s="2" t="n">
        <v>8.4394538116013</v>
      </c>
      <c r="J770" s="2" t="n">
        <v>2.57459249356509</v>
      </c>
      <c r="K770" s="18" t="n">
        <v>1.14014436820856</v>
      </c>
    </row>
    <row r="771" customFormat="false" ht="12.75" hidden="false" customHeight="false" outlineLevel="0" collapsed="false">
      <c r="A771" s="1" t="s">
        <v>1348</v>
      </c>
      <c r="B771" s="1" t="s">
        <v>1349</v>
      </c>
      <c r="C771" s="17" t="n">
        <v>-3.49169722286339</v>
      </c>
      <c r="D771" s="2" t="n">
        <v>0.000661164775998937</v>
      </c>
      <c r="E771" s="18" t="n">
        <v>0.020449512129958</v>
      </c>
      <c r="F771" s="2" t="n">
        <v>25.4250946304146</v>
      </c>
      <c r="G771" s="2" t="n">
        <v>3.51667881471459</v>
      </c>
      <c r="H771" s="2" t="n">
        <v>42.4494735015779</v>
      </c>
      <c r="I771" s="2" t="n">
        <v>1.01035714645931</v>
      </c>
      <c r="J771" s="2" t="n">
        <v>1.22742200274615</v>
      </c>
      <c r="K771" s="18" t="n">
        <v>4.08730999923823</v>
      </c>
    </row>
    <row r="772" customFormat="false" ht="12.75" hidden="false" customHeight="false" outlineLevel="0" collapsed="false">
      <c r="A772" s="1" t="s">
        <v>1350</v>
      </c>
      <c r="B772" s="1" t="s">
        <v>17</v>
      </c>
      <c r="C772" s="17" t="n">
        <v>-3.50356675728339</v>
      </c>
      <c r="D772" s="2" t="n">
        <v>0.000404087439675866</v>
      </c>
      <c r="E772" s="18" t="n">
        <v>0.0146477166754254</v>
      </c>
      <c r="F772" s="2" t="n">
        <v>1.09430352347023</v>
      </c>
      <c r="G772" s="2" t="n">
        <v>1.25459892849277</v>
      </c>
      <c r="H772" s="2" t="n">
        <v>3.20623364150495</v>
      </c>
      <c r="I772" s="2" t="n">
        <v>0.326880253266248</v>
      </c>
      <c r="J772" s="2" t="n">
        <v>0.119748488072795</v>
      </c>
      <c r="K772" s="18" t="n">
        <v>0.0430243157814551</v>
      </c>
    </row>
    <row r="773" customFormat="false" ht="12.75" hidden="false" customHeight="false" outlineLevel="0" collapsed="false">
      <c r="A773" s="1" t="s">
        <v>1351</v>
      </c>
      <c r="B773" s="1" t="s">
        <v>1352</v>
      </c>
      <c r="C773" s="17" t="n">
        <v>-3.51421716947036</v>
      </c>
      <c r="D773" s="2" t="n">
        <v>0.000563046498127804</v>
      </c>
      <c r="E773" s="18" t="n">
        <v>0.0183236972375046</v>
      </c>
      <c r="F773" s="2" t="n">
        <v>280.374532545286</v>
      </c>
      <c r="G773" s="2" t="n">
        <v>50.7162112305866</v>
      </c>
      <c r="H773" s="2" t="n">
        <v>37.9713455229471</v>
      </c>
      <c r="I773" s="2" t="n">
        <v>19.7316807426171</v>
      </c>
      <c r="J773" s="2" t="n">
        <v>10.1187472421512</v>
      </c>
      <c r="K773" s="18" t="n">
        <v>2.45238599954294</v>
      </c>
    </row>
    <row r="774" customFormat="false" ht="12.75" hidden="false" customHeight="false" outlineLevel="0" collapsed="false">
      <c r="A774" s="1" t="s">
        <v>1353</v>
      </c>
      <c r="B774" s="1" t="s">
        <v>1354</v>
      </c>
      <c r="C774" s="17" t="n">
        <v>-3.51756943747972</v>
      </c>
      <c r="D774" s="2" t="n">
        <v>6.55933424456716E-005</v>
      </c>
      <c r="E774" s="18" t="n">
        <v>0.00431076246877712</v>
      </c>
      <c r="F774" s="2" t="n">
        <v>1.39698322145135</v>
      </c>
      <c r="G774" s="2" t="n">
        <v>1.86288931806502</v>
      </c>
      <c r="H774" s="2" t="n">
        <v>1.96083710306914</v>
      </c>
      <c r="I774" s="2" t="n">
        <v>0.14858193330284</v>
      </c>
      <c r="J774" s="2" t="n">
        <v>0.0299371220181987</v>
      </c>
      <c r="K774" s="18" t="n">
        <v>0.258145894688731</v>
      </c>
    </row>
    <row r="775" customFormat="false" ht="12.75" hidden="false" customHeight="false" outlineLevel="0" collapsed="false">
      <c r="A775" s="1" t="s">
        <v>1355</v>
      </c>
      <c r="B775" s="1" t="s">
        <v>1356</v>
      </c>
      <c r="C775" s="17" t="n">
        <v>-3.52543108171875</v>
      </c>
      <c r="D775" s="2" t="n">
        <v>0.000176228729718039</v>
      </c>
      <c r="E775" s="18" t="n">
        <v>0.00833067214430275</v>
      </c>
      <c r="F775" s="2" t="n">
        <v>15.6462120802551</v>
      </c>
      <c r="G775" s="2" t="n">
        <v>15.6824866061596</v>
      </c>
      <c r="H775" s="2" t="n">
        <v>95.3655774857547</v>
      </c>
      <c r="I775" s="2" t="n">
        <v>1.39667017304669</v>
      </c>
      <c r="J775" s="2" t="n">
        <v>4.34088269263881</v>
      </c>
      <c r="K775" s="18" t="n">
        <v>5.24896652533752</v>
      </c>
    </row>
    <row r="776" customFormat="false" ht="12.75" hidden="false" customHeight="false" outlineLevel="0" collapsed="false">
      <c r="A776" s="1" t="s">
        <v>1357</v>
      </c>
      <c r="B776" s="1" t="s">
        <v>1358</v>
      </c>
      <c r="C776" s="17" t="n">
        <v>-3.53905172928237</v>
      </c>
      <c r="D776" s="2" t="n">
        <v>0.000283529455242531</v>
      </c>
      <c r="E776" s="18" t="n">
        <v>0.0111800504948927</v>
      </c>
      <c r="F776" s="2" t="n">
        <v>1138.681023805</v>
      </c>
      <c r="G776" s="2" t="n">
        <v>118.274462622455</v>
      </c>
      <c r="H776" s="2" t="n">
        <v>283.420454789562</v>
      </c>
      <c r="I776" s="2" t="n">
        <v>13.6992542505218</v>
      </c>
      <c r="J776" s="2" t="n">
        <v>68.3165124455295</v>
      </c>
      <c r="K776" s="18" t="n">
        <v>50.4890345695375</v>
      </c>
    </row>
    <row r="777" customFormat="false" ht="12.75" hidden="false" customHeight="false" outlineLevel="0" collapsed="false">
      <c r="A777" s="1" t="s">
        <v>1359</v>
      </c>
      <c r="B777" s="1" t="s">
        <v>17</v>
      </c>
      <c r="C777" s="17" t="n">
        <v>-3.54822600219277</v>
      </c>
      <c r="D777" s="2" t="n">
        <v>0.00232609138232359</v>
      </c>
      <c r="E777" s="18" t="n">
        <v>0.0477232479416567</v>
      </c>
      <c r="F777" s="2" t="n">
        <v>103.353475333709</v>
      </c>
      <c r="G777" s="2" t="n">
        <v>4.69524144451083</v>
      </c>
      <c r="H777" s="2" t="n">
        <v>8.2143175939383</v>
      </c>
      <c r="I777" s="2" t="n">
        <v>1.81269958629465</v>
      </c>
      <c r="J777" s="2" t="n">
        <v>4.6103167908026</v>
      </c>
      <c r="K777" s="18" t="n">
        <v>3.50648173618859</v>
      </c>
    </row>
    <row r="778" customFormat="false" ht="12.75" hidden="false" customHeight="false" outlineLevel="0" collapsed="false">
      <c r="A778" s="1" t="s">
        <v>1360</v>
      </c>
      <c r="B778" s="1" t="s">
        <v>1361</v>
      </c>
      <c r="C778" s="17" t="n">
        <v>-3.55086128480759</v>
      </c>
      <c r="D778" s="2" t="n">
        <v>0.000599370944393935</v>
      </c>
      <c r="E778" s="18" t="n">
        <v>0.0191881783327064</v>
      </c>
      <c r="F778" s="2" t="n">
        <v>13.3644728185513</v>
      </c>
      <c r="G778" s="2" t="n">
        <v>17.6404212975953</v>
      </c>
      <c r="H778" s="2" t="n">
        <v>142.028200979062</v>
      </c>
      <c r="I778" s="2" t="n">
        <v>7.66682775842654</v>
      </c>
      <c r="J778" s="2" t="n">
        <v>1.94591293118292</v>
      </c>
      <c r="K778" s="18" t="n">
        <v>5.14140573588388</v>
      </c>
    </row>
    <row r="779" customFormat="false" ht="12.75" hidden="false" customHeight="false" outlineLevel="0" collapsed="false">
      <c r="A779" s="1" t="s">
        <v>1362</v>
      </c>
      <c r="B779" s="1" t="s">
        <v>1363</v>
      </c>
      <c r="C779" s="17" t="n">
        <v>-3.68979541600554</v>
      </c>
      <c r="D779" s="2" t="n">
        <v>0.000574119179822485</v>
      </c>
      <c r="E779" s="18" t="n">
        <v>0.0186007711025854</v>
      </c>
      <c r="F779" s="2" t="n">
        <v>2115.94063637129</v>
      </c>
      <c r="G779" s="2" t="n">
        <v>417.6293705907</v>
      </c>
      <c r="H779" s="2" t="n">
        <v>791.701229263512</v>
      </c>
      <c r="I779" s="2" t="n">
        <v>178.41718551005</v>
      </c>
      <c r="J779" s="2" t="n">
        <v>69.9331170345122</v>
      </c>
      <c r="K779" s="18" t="n">
        <v>9.33627652457575</v>
      </c>
    </row>
    <row r="780" customFormat="false" ht="12.75" hidden="false" customHeight="false" outlineLevel="0" collapsed="false">
      <c r="A780" s="1" t="s">
        <v>1364</v>
      </c>
      <c r="B780" s="1" t="s">
        <v>1365</v>
      </c>
      <c r="C780" s="17" t="n">
        <v>-3.72037819642404</v>
      </c>
      <c r="D780" s="2" t="n">
        <v>1.09037133166576E-005</v>
      </c>
      <c r="E780" s="18" t="n">
        <v>0.00136651421077833</v>
      </c>
      <c r="F780" s="2" t="n">
        <v>18.0676496641042</v>
      </c>
      <c r="G780" s="2" t="n">
        <v>17.4883487002023</v>
      </c>
      <c r="H780" s="2" t="n">
        <v>82.3021627315238</v>
      </c>
      <c r="I780" s="2" t="n">
        <v>4.72490547903031</v>
      </c>
      <c r="J780" s="2" t="n">
        <v>1.73635307705553</v>
      </c>
      <c r="K780" s="18" t="n">
        <v>2.47389815743367</v>
      </c>
    </row>
    <row r="781" customFormat="false" ht="12.75" hidden="false" customHeight="false" outlineLevel="0" collapsed="false">
      <c r="A781" s="1" t="s">
        <v>1366</v>
      </c>
      <c r="B781" s="1" t="s">
        <v>1367</v>
      </c>
      <c r="C781" s="17" t="n">
        <v>-3.81794750014131</v>
      </c>
      <c r="D781" s="2" t="n">
        <v>4.39478185856379E-005</v>
      </c>
      <c r="E781" s="18" t="n">
        <v>0.0032149519596109</v>
      </c>
      <c r="F781" s="2" t="n">
        <v>78.5803062066386</v>
      </c>
      <c r="G781" s="2" t="n">
        <v>69.6112314566747</v>
      </c>
      <c r="H781" s="2" t="n">
        <v>8.47929558083954</v>
      </c>
      <c r="I781" s="2" t="n">
        <v>4.01171219917668</v>
      </c>
      <c r="J781" s="2" t="n">
        <v>5.65811606143956</v>
      </c>
      <c r="K781" s="18" t="n">
        <v>1.44131457867875</v>
      </c>
    </row>
    <row r="782" customFormat="false" ht="12.75" hidden="false" customHeight="false" outlineLevel="0" collapsed="false">
      <c r="A782" s="1" t="s">
        <v>1368</v>
      </c>
      <c r="B782" s="1" t="s">
        <v>1369</v>
      </c>
      <c r="C782" s="17" t="n">
        <v>-3.87916471660094</v>
      </c>
      <c r="D782" s="2" t="n">
        <v>0.000523160114577241</v>
      </c>
      <c r="E782" s="18" t="n">
        <v>0.0174390300461242</v>
      </c>
      <c r="F782" s="2" t="n">
        <v>1.25728489930622</v>
      </c>
      <c r="G782" s="2" t="n">
        <v>19.161147271526</v>
      </c>
      <c r="H782" s="2" t="n">
        <v>3.47121162840619</v>
      </c>
      <c r="I782" s="2" t="n">
        <v>0.505178573229655</v>
      </c>
      <c r="J782" s="2" t="n">
        <v>0.419119708254782</v>
      </c>
      <c r="K782" s="18" t="n">
        <v>0.688389052503281</v>
      </c>
    </row>
    <row r="783" customFormat="false" ht="12.75" hidden="false" customHeight="false" outlineLevel="0" collapsed="false">
      <c r="A783" s="1" t="s">
        <v>1370</v>
      </c>
      <c r="B783" s="1" t="s">
        <v>1371</v>
      </c>
      <c r="C783" s="17" t="n">
        <v>-3.88944618553992</v>
      </c>
      <c r="D783" s="2" t="n">
        <v>0.00107528394139332</v>
      </c>
      <c r="E783" s="18" t="n">
        <v>0.0291679789941372</v>
      </c>
      <c r="F783" s="2" t="n">
        <v>11.7113760065005</v>
      </c>
      <c r="G783" s="2" t="n">
        <v>4.10596012961271</v>
      </c>
      <c r="H783" s="2" t="n">
        <v>8.16132199655806</v>
      </c>
      <c r="I783" s="2" t="n">
        <v>0.0594327733211359</v>
      </c>
      <c r="J783" s="2" t="n">
        <v>0.179622732109192</v>
      </c>
      <c r="K783" s="18" t="n">
        <v>1.35526594711584</v>
      </c>
    </row>
    <row r="784" customFormat="false" ht="12.75" hidden="false" customHeight="false" outlineLevel="0" collapsed="false">
      <c r="A784" s="1" t="s">
        <v>1372</v>
      </c>
      <c r="B784" s="1" t="s">
        <v>1373</v>
      </c>
      <c r="C784" s="17" t="n">
        <v>-3.90515917919864</v>
      </c>
      <c r="D784" s="2" t="n">
        <v>0.000137459828684763</v>
      </c>
      <c r="E784" s="18" t="n">
        <v>0.00705496206459225</v>
      </c>
      <c r="F784" s="2" t="n">
        <v>4.63332768448032</v>
      </c>
      <c r="G784" s="2" t="n">
        <v>4.06794198026444</v>
      </c>
      <c r="H784" s="2" t="n">
        <v>27.0807502613063</v>
      </c>
      <c r="I784" s="2" t="n">
        <v>0.624044119871927</v>
      </c>
      <c r="J784" s="2" t="n">
        <v>1.28729624678254</v>
      </c>
      <c r="K784" s="18" t="n">
        <v>0.473267473596006</v>
      </c>
    </row>
    <row r="785" customFormat="false" ht="12.75" hidden="false" customHeight="false" outlineLevel="0" collapsed="false">
      <c r="A785" s="1" t="s">
        <v>1374</v>
      </c>
      <c r="B785" s="1" t="s">
        <v>1375</v>
      </c>
      <c r="C785" s="17" t="n">
        <v>-3.91648835777352</v>
      </c>
      <c r="D785" s="2" t="n">
        <v>0.000123986621985171</v>
      </c>
      <c r="E785" s="18" t="n">
        <v>0.00665944092237294</v>
      </c>
      <c r="F785" s="2" t="n">
        <v>478.769433045069</v>
      </c>
      <c r="G785" s="2" t="n">
        <v>40.052120338398</v>
      </c>
      <c r="H785" s="2" t="n">
        <v>421.500483763796</v>
      </c>
      <c r="I785" s="2" t="n">
        <v>39.1661976186286</v>
      </c>
      <c r="J785" s="2" t="n">
        <v>7.09509791831309</v>
      </c>
      <c r="K785" s="18" t="n">
        <v>16.0050454707013</v>
      </c>
    </row>
    <row r="786" customFormat="false" ht="12.75" hidden="false" customHeight="false" outlineLevel="0" collapsed="false">
      <c r="A786" s="1" t="s">
        <v>1376</v>
      </c>
      <c r="B786" s="1" t="s">
        <v>1377</v>
      </c>
      <c r="C786" s="17" t="n">
        <v>-3.98305538555354</v>
      </c>
      <c r="D786" s="2" t="n">
        <v>0.00203950888879333</v>
      </c>
      <c r="E786" s="18" t="n">
        <v>0.0444976251081265</v>
      </c>
      <c r="F786" s="2" t="n">
        <v>2.56113590599415</v>
      </c>
      <c r="G786" s="2" t="n">
        <v>0.912435584358379</v>
      </c>
      <c r="H786" s="2" t="n">
        <v>32.1948254085001</v>
      </c>
      <c r="I786" s="2" t="n">
        <v>0.832058826495903</v>
      </c>
      <c r="J786" s="2" t="n">
        <v>0.748428050454968</v>
      </c>
      <c r="K786" s="18" t="n">
        <v>0.666876894612554</v>
      </c>
    </row>
    <row r="787" customFormat="false" ht="12.75" hidden="false" customHeight="false" outlineLevel="0" collapsed="false">
      <c r="A787" s="1" t="s">
        <v>1378</v>
      </c>
      <c r="B787" s="1" t="s">
        <v>1379</v>
      </c>
      <c r="C787" s="17" t="n">
        <v>-3.98379387115422</v>
      </c>
      <c r="D787" s="2" t="n">
        <v>0.00108299051203439</v>
      </c>
      <c r="E787" s="18" t="n">
        <v>0.0293278184389614</v>
      </c>
      <c r="F787" s="2" t="n">
        <v>76.9737755019695</v>
      </c>
      <c r="G787" s="2" t="n">
        <v>2.71829767840101</v>
      </c>
      <c r="H787" s="2" t="n">
        <v>25.4378867425186</v>
      </c>
      <c r="I787" s="2" t="n">
        <v>0.950924373138175</v>
      </c>
      <c r="J787" s="2" t="n">
        <v>0.898113660545961</v>
      </c>
      <c r="K787" s="18" t="n">
        <v>4.77569905174151</v>
      </c>
    </row>
    <row r="788" customFormat="false" ht="12.75" hidden="false" customHeight="false" outlineLevel="0" collapsed="false">
      <c r="A788" s="1" t="s">
        <v>1380</v>
      </c>
      <c r="B788" s="1" t="s">
        <v>1381</v>
      </c>
      <c r="C788" s="17" t="n">
        <v>-4.00816153821379</v>
      </c>
      <c r="D788" s="2" t="n">
        <v>0.000201295485742649</v>
      </c>
      <c r="E788" s="18" t="n">
        <v>0.0090650253983326</v>
      </c>
      <c r="F788" s="2" t="n">
        <v>12.6892642615164</v>
      </c>
      <c r="G788" s="2" t="n">
        <v>1.14054448044797</v>
      </c>
      <c r="H788" s="2" t="n">
        <v>5.37905313409508</v>
      </c>
      <c r="I788" s="2" t="n">
        <v>0.683476893193063</v>
      </c>
      <c r="J788" s="2" t="n">
        <v>0.269434098163788</v>
      </c>
      <c r="K788" s="18" t="n">
        <v>0.236633736798003</v>
      </c>
    </row>
    <row r="789" customFormat="false" ht="12.75" hidden="false" customHeight="false" outlineLevel="0" collapsed="false">
      <c r="A789" s="1" t="s">
        <v>1382</v>
      </c>
      <c r="B789" s="1" t="s">
        <v>1383</v>
      </c>
      <c r="C789" s="17" t="n">
        <v>-4.06588471290399</v>
      </c>
      <c r="D789" s="2" t="n">
        <v>5.15114947914268E-013</v>
      </c>
      <c r="E789" s="18" t="n">
        <v>2.77595445430999E-009</v>
      </c>
      <c r="F789" s="2" t="n">
        <v>58.9061258378653</v>
      </c>
      <c r="G789" s="2" t="n">
        <v>65.6763529991292</v>
      </c>
      <c r="H789" s="2" t="n">
        <v>142.346174563344</v>
      </c>
      <c r="I789" s="2" t="n">
        <v>5.02206934563599</v>
      </c>
      <c r="J789" s="2" t="n">
        <v>6.52629259996732</v>
      </c>
      <c r="K789" s="18" t="n">
        <v>4.38848020970842</v>
      </c>
    </row>
    <row r="790" customFormat="false" ht="12.75" hidden="false" customHeight="false" outlineLevel="0" collapsed="false">
      <c r="A790" s="1" t="s">
        <v>1384</v>
      </c>
      <c r="B790" s="1" t="s">
        <v>1385</v>
      </c>
      <c r="C790" s="17" t="n">
        <v>-4.07665997590894</v>
      </c>
      <c r="D790" s="2" t="n">
        <v>0.000380339951902403</v>
      </c>
      <c r="E790" s="18" t="n">
        <v>0.0141681013880326</v>
      </c>
      <c r="F790" s="2" t="n">
        <v>10.1281283555223</v>
      </c>
      <c r="G790" s="2" t="n">
        <v>60.924084330596</v>
      </c>
      <c r="H790" s="2" t="n">
        <v>8.37330438607905</v>
      </c>
      <c r="I790" s="2" t="n">
        <v>3.20936975934134</v>
      </c>
      <c r="J790" s="2" t="n">
        <v>1.19748488072795</v>
      </c>
      <c r="K790" s="18" t="n">
        <v>0.301170210470186</v>
      </c>
    </row>
    <row r="791" customFormat="false" ht="12.75" hidden="false" customHeight="false" outlineLevel="0" collapsed="false">
      <c r="A791" s="1" t="s">
        <v>1386</v>
      </c>
      <c r="B791" s="1" t="s">
        <v>1387</v>
      </c>
      <c r="C791" s="17" t="n">
        <v>-4.10396430456469</v>
      </c>
      <c r="D791" s="2" t="n">
        <v>5.36472586873744E-006</v>
      </c>
      <c r="E791" s="18" t="n">
        <v>0.000867315231198782</v>
      </c>
      <c r="F791" s="2" t="n">
        <v>180.979176339023</v>
      </c>
      <c r="G791" s="2" t="n">
        <v>60.924084330596</v>
      </c>
      <c r="H791" s="2" t="n">
        <v>39.3492310548335</v>
      </c>
      <c r="I791" s="2" t="n">
        <v>10.7870483577862</v>
      </c>
      <c r="J791" s="2" t="n">
        <v>1.73635307705553</v>
      </c>
      <c r="K791" s="18" t="n">
        <v>3.8291641045495</v>
      </c>
    </row>
    <row r="792" customFormat="false" ht="12.75" hidden="false" customHeight="false" outlineLevel="0" collapsed="false">
      <c r="A792" s="1" t="s">
        <v>1388</v>
      </c>
      <c r="B792" s="1" t="s">
        <v>1389</v>
      </c>
      <c r="C792" s="17" t="n">
        <v>-4.19218393435972</v>
      </c>
      <c r="D792" s="2" t="n">
        <v>0.000394057716395017</v>
      </c>
      <c r="E792" s="18" t="n">
        <v>0.0144789343203596</v>
      </c>
      <c r="F792" s="2" t="n">
        <v>1.11758657716108</v>
      </c>
      <c r="G792" s="2" t="n">
        <v>29.6541564916473</v>
      </c>
      <c r="H792" s="2" t="n">
        <v>56.9967649824558</v>
      </c>
      <c r="I792" s="2" t="n">
        <v>1.81269958629465</v>
      </c>
      <c r="J792" s="2" t="n">
        <v>1.88603868714652</v>
      </c>
      <c r="K792" s="18" t="n">
        <v>1.0971200524271</v>
      </c>
    </row>
    <row r="793" customFormat="false" ht="12.75" hidden="false" customHeight="false" outlineLevel="0" collapsed="false">
      <c r="A793" s="1" t="s">
        <v>1390</v>
      </c>
      <c r="B793" s="1" t="s">
        <v>1391</v>
      </c>
      <c r="C793" s="17" t="n">
        <v>-4.28116519496714</v>
      </c>
      <c r="D793" s="2" t="n">
        <v>4.64115414844991E-006</v>
      </c>
      <c r="E793" s="18" t="n">
        <v>0.000795986537189559</v>
      </c>
      <c r="F793" s="2" t="n">
        <v>64.0982468109262</v>
      </c>
      <c r="G793" s="2" t="n">
        <v>164.599577603317</v>
      </c>
      <c r="H793" s="2" t="n">
        <v>108.640974629507</v>
      </c>
      <c r="I793" s="2" t="n">
        <v>13.2535084506133</v>
      </c>
      <c r="J793" s="2" t="n">
        <v>2.72427810365608</v>
      </c>
      <c r="K793" s="18" t="n">
        <v>1.37677810500656</v>
      </c>
    </row>
    <row r="794" customFormat="false" ht="12.75" hidden="false" customHeight="false" outlineLevel="0" collapsed="false">
      <c r="A794" s="1" t="s">
        <v>1392</v>
      </c>
      <c r="B794" s="1" t="s">
        <v>1393</v>
      </c>
      <c r="C794" s="17" t="n">
        <v>-4.30637423007625</v>
      </c>
      <c r="D794" s="2" t="n">
        <v>0.000409762077785963</v>
      </c>
      <c r="E794" s="18" t="n">
        <v>0.0148201868267688</v>
      </c>
      <c r="F794" s="2" t="n">
        <v>341.608963752237</v>
      </c>
      <c r="G794" s="2" t="n">
        <v>88.3161609360215</v>
      </c>
      <c r="H794" s="2" t="n">
        <v>16.3491417918062</v>
      </c>
      <c r="I794" s="2" t="n">
        <v>1.87213235961578</v>
      </c>
      <c r="J794" s="2" t="n">
        <v>16.7647883301913</v>
      </c>
      <c r="K794" s="18" t="n">
        <v>3.91521273611241</v>
      </c>
    </row>
    <row r="795" customFormat="false" ht="12.75" hidden="false" customHeight="false" outlineLevel="0" collapsed="false">
      <c r="A795" s="1" t="s">
        <v>1394</v>
      </c>
      <c r="B795" s="1" t="s">
        <v>17</v>
      </c>
      <c r="C795" s="17" t="n">
        <v>-4.33053240841213</v>
      </c>
      <c r="D795" s="2" t="n">
        <v>0.000810218423403887</v>
      </c>
      <c r="E795" s="18" t="n">
        <v>0.0237668870281853</v>
      </c>
      <c r="F795" s="2" t="n">
        <v>15.4133815433466</v>
      </c>
      <c r="G795" s="2" t="n">
        <v>1.52072597393063</v>
      </c>
      <c r="H795" s="2" t="n">
        <v>18.654450277847</v>
      </c>
      <c r="I795" s="2" t="n">
        <v>0.416029413247952</v>
      </c>
      <c r="J795" s="2" t="n">
        <v>1.28729624678254</v>
      </c>
      <c r="K795" s="18" t="n">
        <v>0.0645364736721826</v>
      </c>
    </row>
    <row r="796" customFormat="false" ht="12.75" hidden="false" customHeight="false" outlineLevel="0" collapsed="false">
      <c r="A796" s="1" t="s">
        <v>1395</v>
      </c>
      <c r="B796" s="1" t="s">
        <v>1396</v>
      </c>
      <c r="C796" s="17" t="n">
        <v>-4.36634969396995</v>
      </c>
      <c r="D796" s="2" t="n">
        <v>0.000564795072871034</v>
      </c>
      <c r="E796" s="18" t="n">
        <v>0.0183354255885663</v>
      </c>
      <c r="F796" s="2" t="n">
        <v>4.26079882542662</v>
      </c>
      <c r="G796" s="2" t="n">
        <v>12.3939166875347</v>
      </c>
      <c r="H796" s="2" t="n">
        <v>0.927422954154325</v>
      </c>
      <c r="I796" s="2" t="n">
        <v>0.44574579990852</v>
      </c>
      <c r="J796" s="2" t="n">
        <v>0.0299371220181987</v>
      </c>
      <c r="K796" s="18" t="n">
        <v>0.365706684142368</v>
      </c>
    </row>
    <row r="797" customFormat="false" ht="12.75" hidden="false" customHeight="false" outlineLevel="0" collapsed="false">
      <c r="A797" s="1" t="s">
        <v>1397</v>
      </c>
      <c r="B797" s="1" t="s">
        <v>17</v>
      </c>
      <c r="C797" s="17" t="n">
        <v>-4.41383211028113</v>
      </c>
      <c r="D797" s="2" t="n">
        <v>0.000103904475158055</v>
      </c>
      <c r="E797" s="18" t="n">
        <v>0.00593577261441795</v>
      </c>
      <c r="F797" s="2" t="n">
        <v>155.34453422539</v>
      </c>
      <c r="G797" s="2" t="n">
        <v>10.3789547720766</v>
      </c>
      <c r="H797" s="2" t="n">
        <v>21.3042301468593</v>
      </c>
      <c r="I797" s="2" t="n">
        <v>3.35795169264418</v>
      </c>
      <c r="J797" s="2" t="n">
        <v>4.49056830272981</v>
      </c>
      <c r="K797" s="18" t="n">
        <v>0.925022789301284</v>
      </c>
    </row>
    <row r="798" customFormat="false" ht="12.75" hidden="false" customHeight="false" outlineLevel="0" collapsed="false">
      <c r="A798" s="1" t="s">
        <v>1398</v>
      </c>
      <c r="B798" s="1" t="s">
        <v>1399</v>
      </c>
      <c r="C798" s="17" t="n">
        <v>-4.43765488237508</v>
      </c>
      <c r="D798" s="2" t="n">
        <v>6.49944461885023E-005</v>
      </c>
      <c r="E798" s="18" t="n">
        <v>0.00430641480135048</v>
      </c>
      <c r="F798" s="2" t="n">
        <v>3.86498691268207</v>
      </c>
      <c r="G798" s="2" t="n">
        <v>20.0165556318619</v>
      </c>
      <c r="H798" s="2" t="n">
        <v>10.7051106708099</v>
      </c>
      <c r="I798" s="2" t="n">
        <v>0.0594327733211359</v>
      </c>
      <c r="J798" s="2" t="n">
        <v>0.748428050454968</v>
      </c>
      <c r="K798" s="18" t="n">
        <v>0.774437684066192</v>
      </c>
    </row>
    <row r="799" customFormat="false" ht="12.75" hidden="false" customHeight="false" outlineLevel="0" collapsed="false">
      <c r="A799" s="1" t="s">
        <v>1400</v>
      </c>
      <c r="B799" s="1" t="s">
        <v>1401</v>
      </c>
      <c r="C799" s="17" t="n">
        <v>-4.50355515557246</v>
      </c>
      <c r="D799" s="2" t="n">
        <v>5.78874020939181E-007</v>
      </c>
      <c r="E799" s="18" t="n">
        <v>0.000226426128301649</v>
      </c>
      <c r="F799" s="2" t="n">
        <v>9.10367399312464</v>
      </c>
      <c r="G799" s="2" t="n">
        <v>15.587441232789</v>
      </c>
      <c r="H799" s="2" t="n">
        <v>24.9344285674063</v>
      </c>
      <c r="I799" s="2" t="n">
        <v>0.980640759798743</v>
      </c>
      <c r="J799" s="2" t="n">
        <v>1.01786214861876</v>
      </c>
      <c r="K799" s="18" t="n">
        <v>0.193609421016548</v>
      </c>
    </row>
    <row r="800" customFormat="false" ht="12.75" hidden="false" customHeight="false" outlineLevel="0" collapsed="false">
      <c r="A800" s="1" t="s">
        <v>1402</v>
      </c>
      <c r="B800" s="1" t="s">
        <v>1403</v>
      </c>
      <c r="C800" s="17" t="n">
        <v>-4.54185874268721</v>
      </c>
      <c r="D800" s="2" t="n">
        <v>3.80027764654198E-005</v>
      </c>
      <c r="E800" s="18" t="n">
        <v>0.00295756307344581</v>
      </c>
      <c r="F800" s="2" t="n">
        <v>158.86027533271</v>
      </c>
      <c r="G800" s="2" t="n">
        <v>31.3649732123193</v>
      </c>
      <c r="H800" s="2" t="n">
        <v>35.162578861794</v>
      </c>
      <c r="I800" s="2" t="n">
        <v>3.714548332571</v>
      </c>
      <c r="J800" s="2" t="n">
        <v>5.59824181740316</v>
      </c>
      <c r="K800" s="18" t="n">
        <v>0.365706684142368</v>
      </c>
    </row>
    <row r="801" customFormat="false" ht="12.75" hidden="false" customHeight="false" outlineLevel="0" collapsed="false">
      <c r="A801" s="1" t="s">
        <v>1404</v>
      </c>
      <c r="B801" s="1" t="s">
        <v>1405</v>
      </c>
      <c r="C801" s="17" t="n">
        <v>-4.58845585831155</v>
      </c>
      <c r="D801" s="2" t="n">
        <v>2.20676508799088E-005</v>
      </c>
      <c r="E801" s="18" t="n">
        <v>0.00210716537689155</v>
      </c>
      <c r="F801" s="2" t="n">
        <v>12.2236031876993</v>
      </c>
      <c r="G801" s="2" t="n">
        <v>1.10252633109971</v>
      </c>
      <c r="H801" s="2" t="n">
        <v>4.58411917339138</v>
      </c>
      <c r="I801" s="2" t="n">
        <v>0.237731093284544</v>
      </c>
      <c r="J801" s="2" t="n">
        <v>0.329308342200186</v>
      </c>
      <c r="K801" s="18" t="n">
        <v>0.17209726312582</v>
      </c>
    </row>
    <row r="802" customFormat="false" ht="12.75" hidden="false" customHeight="false" outlineLevel="0" collapsed="false">
      <c r="A802" s="1" t="s">
        <v>1406</v>
      </c>
      <c r="B802" s="1" t="s">
        <v>1407</v>
      </c>
      <c r="C802" s="17" t="n">
        <v>-4.59945297815154</v>
      </c>
      <c r="D802" s="2" t="n">
        <v>0.00222815048489833</v>
      </c>
      <c r="E802" s="18" t="n">
        <v>0.0467244373092023</v>
      </c>
      <c r="F802" s="2" t="n">
        <v>0.232830536908559</v>
      </c>
      <c r="G802" s="2" t="n">
        <v>49.3285487793749</v>
      </c>
      <c r="H802" s="2" t="n">
        <v>114.232010153123</v>
      </c>
      <c r="I802" s="2" t="n">
        <v>1.21837185308329</v>
      </c>
      <c r="J802" s="2" t="n">
        <v>1.97585005320111</v>
      </c>
      <c r="K802" s="18" t="n">
        <v>3.54950605197004</v>
      </c>
    </row>
    <row r="803" customFormat="false" ht="12.75" hidden="false" customHeight="false" outlineLevel="0" collapsed="false">
      <c r="A803" s="1" t="s">
        <v>1408</v>
      </c>
      <c r="B803" s="1" t="s">
        <v>17</v>
      </c>
      <c r="C803" s="17" t="n">
        <v>-4.62552276391505</v>
      </c>
      <c r="D803" s="2" t="n">
        <v>0.000654086901578137</v>
      </c>
      <c r="E803" s="18" t="n">
        <v>0.0202967810706598</v>
      </c>
      <c r="F803" s="2" t="n">
        <v>13.6205864091507</v>
      </c>
      <c r="G803" s="2" t="n">
        <v>1.3306352271893</v>
      </c>
      <c r="H803" s="2" t="n">
        <v>1.08640974629507</v>
      </c>
      <c r="I803" s="2" t="n">
        <v>0.029716386660568</v>
      </c>
      <c r="J803" s="2" t="n">
        <v>0.329308342200186</v>
      </c>
      <c r="K803" s="18" t="n">
        <v>0.279658052579458</v>
      </c>
    </row>
    <row r="804" customFormat="false" ht="12.75" hidden="false" customHeight="false" outlineLevel="0" collapsed="false">
      <c r="A804" s="1" t="s">
        <v>1409</v>
      </c>
      <c r="B804" s="1" t="s">
        <v>1410</v>
      </c>
      <c r="C804" s="17" t="n">
        <v>-4.67534036175961</v>
      </c>
      <c r="D804" s="2" t="n">
        <v>5.45654080117886E-005</v>
      </c>
      <c r="E804" s="18" t="n">
        <v>0.00380240927295943</v>
      </c>
      <c r="F804" s="2" t="n">
        <v>459.560913750113</v>
      </c>
      <c r="G804" s="2" t="n">
        <v>128.995580738666</v>
      </c>
      <c r="H804" s="2" t="n">
        <v>556.294785700454</v>
      </c>
      <c r="I804" s="2" t="n">
        <v>1.04007353311988</v>
      </c>
      <c r="J804" s="2" t="n">
        <v>31.0447955328721</v>
      </c>
      <c r="K804" s="18" t="n">
        <v>12.71368531342</v>
      </c>
    </row>
    <row r="805" customFormat="false" ht="12.75" hidden="false" customHeight="false" outlineLevel="0" collapsed="false">
      <c r="A805" s="1" t="s">
        <v>1411</v>
      </c>
      <c r="B805" s="1" t="s">
        <v>17</v>
      </c>
      <c r="C805" s="17" t="n">
        <v>-4.88964970963814</v>
      </c>
      <c r="D805" s="2" t="n">
        <v>1.76602473950548E-006</v>
      </c>
      <c r="E805" s="18" t="n">
        <v>0.000493960320120351</v>
      </c>
      <c r="F805" s="2" t="n">
        <v>2.28173926170387</v>
      </c>
      <c r="G805" s="2" t="n">
        <v>2.85136120111994</v>
      </c>
      <c r="H805" s="2" t="n">
        <v>3.81568301137779</v>
      </c>
      <c r="I805" s="2" t="n">
        <v>0.208014706623976</v>
      </c>
      <c r="J805" s="2" t="n">
        <v>0</v>
      </c>
      <c r="K805" s="18" t="n">
        <v>0.0860486315629102</v>
      </c>
    </row>
    <row r="806" customFormat="false" ht="12.75" hidden="false" customHeight="false" outlineLevel="0" collapsed="false">
      <c r="A806" s="1" t="s">
        <v>1412</v>
      </c>
      <c r="B806" s="1" t="s">
        <v>1413</v>
      </c>
      <c r="C806" s="17" t="n">
        <v>-4.94510132088388</v>
      </c>
      <c r="D806" s="2" t="n">
        <v>1.47021515007548E-005</v>
      </c>
      <c r="E806" s="18" t="n">
        <v>0.00167387100924438</v>
      </c>
      <c r="F806" s="2" t="n">
        <v>309.129103853493</v>
      </c>
      <c r="G806" s="2" t="n">
        <v>344.197315124524</v>
      </c>
      <c r="H806" s="2" t="n">
        <v>35.6395392382162</v>
      </c>
      <c r="I806" s="2" t="n">
        <v>6.21072481205871</v>
      </c>
      <c r="J806" s="2" t="n">
        <v>14.908686765063</v>
      </c>
      <c r="K806" s="18" t="n">
        <v>1.2477051576622</v>
      </c>
    </row>
    <row r="807" customFormat="false" ht="12.75" hidden="false" customHeight="false" outlineLevel="0" collapsed="false">
      <c r="A807" s="1" t="s">
        <v>1414</v>
      </c>
      <c r="B807" s="1" t="s">
        <v>17</v>
      </c>
      <c r="C807" s="17" t="n">
        <v>-5.14492870670465</v>
      </c>
      <c r="D807" s="2" t="n">
        <v>0.000438103365692478</v>
      </c>
      <c r="E807" s="18" t="n">
        <v>0.0155342150195842</v>
      </c>
      <c r="F807" s="2" t="n">
        <v>3.05008003350212</v>
      </c>
      <c r="G807" s="2" t="n">
        <v>5.22749553538655</v>
      </c>
      <c r="H807" s="2" t="n">
        <v>33.8111911285977</v>
      </c>
      <c r="I807" s="2" t="n">
        <v>1.04007353311988</v>
      </c>
      <c r="J807" s="2" t="n">
        <v>0.0598742440363974</v>
      </c>
      <c r="K807" s="18" t="n">
        <v>0.0860486315629102</v>
      </c>
    </row>
    <row r="808" customFormat="false" ht="12.75" hidden="false" customHeight="false" outlineLevel="0" collapsed="false">
      <c r="A808" s="1" t="s">
        <v>1415</v>
      </c>
      <c r="B808" s="1" t="s">
        <v>1416</v>
      </c>
      <c r="C808" s="17" t="n">
        <v>-5.26840699488198</v>
      </c>
      <c r="D808" s="2" t="n">
        <v>8.06742012382953E-006</v>
      </c>
      <c r="E808" s="18" t="n">
        <v>0.00110593105109989</v>
      </c>
      <c r="F808" s="2" t="n">
        <v>32.7126904356525</v>
      </c>
      <c r="G808" s="2" t="n">
        <v>14.9411326938685</v>
      </c>
      <c r="H808" s="2" t="n">
        <v>1.37788553188643</v>
      </c>
      <c r="I808" s="2" t="n">
        <v>0.326880253266248</v>
      </c>
      <c r="J808" s="2" t="n">
        <v>0.329308342200186</v>
      </c>
      <c r="K808" s="18" t="n">
        <v>0.602340420940371</v>
      </c>
    </row>
    <row r="809" customFormat="false" ht="12.75" hidden="false" customHeight="false" outlineLevel="0" collapsed="false">
      <c r="A809" s="1" t="s">
        <v>1417</v>
      </c>
      <c r="B809" s="1" t="s">
        <v>1418</v>
      </c>
      <c r="C809" s="17" t="n">
        <v>-5.50156929920194</v>
      </c>
      <c r="D809" s="2" t="n">
        <v>1.94739041066161E-012</v>
      </c>
      <c r="E809" s="18" t="n">
        <v>7.87086519229155E-009</v>
      </c>
      <c r="F809" s="2" t="n">
        <v>46.8687870796929</v>
      </c>
      <c r="G809" s="2" t="n">
        <v>17.4313214761799</v>
      </c>
      <c r="H809" s="2" t="n">
        <v>21.4632169390001</v>
      </c>
      <c r="I809" s="2" t="n">
        <v>0.713193279853631</v>
      </c>
      <c r="J809" s="2" t="n">
        <v>0.838239416509564</v>
      </c>
      <c r="K809" s="18" t="n">
        <v>0.344194526251641</v>
      </c>
    </row>
    <row r="810" customFormat="false" ht="12.75" hidden="false" customHeight="false" outlineLevel="0" collapsed="false">
      <c r="A810" s="1" t="s">
        <v>1419</v>
      </c>
      <c r="B810" s="1" t="s">
        <v>1420</v>
      </c>
      <c r="C810" s="17" t="n">
        <v>-5.5310766139484</v>
      </c>
      <c r="D810" s="2" t="n">
        <v>4.12289414786758E-006</v>
      </c>
      <c r="E810" s="18" t="n">
        <v>0.000724509018354078</v>
      </c>
      <c r="F810" s="2" t="n">
        <v>79.9074402670173</v>
      </c>
      <c r="G810" s="2" t="n">
        <v>6.69119428529478</v>
      </c>
      <c r="H810" s="2" t="n">
        <v>6.4124672830099</v>
      </c>
      <c r="I810" s="2" t="n">
        <v>0.624044119871927</v>
      </c>
      <c r="J810" s="2" t="n">
        <v>0.449056830272981</v>
      </c>
      <c r="K810" s="18" t="n">
        <v>0.925022789301284</v>
      </c>
    </row>
    <row r="811" customFormat="false" ht="12.75" hidden="false" customHeight="false" outlineLevel="0" collapsed="false">
      <c r="A811" s="1" t="s">
        <v>1421</v>
      </c>
      <c r="B811" s="1" t="s">
        <v>17</v>
      </c>
      <c r="C811" s="17" t="n">
        <v>-5.57599089629671</v>
      </c>
      <c r="D811" s="2" t="n">
        <v>4.6385678399357E-005</v>
      </c>
      <c r="E811" s="18" t="n">
        <v>0.00331821797647081</v>
      </c>
      <c r="F811" s="2" t="n">
        <v>38.5101708046756</v>
      </c>
      <c r="G811" s="2" t="n">
        <v>2.39514340894075</v>
      </c>
      <c r="H811" s="2" t="n">
        <v>26.5507942875038</v>
      </c>
      <c r="I811" s="2" t="n">
        <v>0.980640759798743</v>
      </c>
      <c r="J811" s="2" t="n">
        <v>0.389182586236583</v>
      </c>
      <c r="K811" s="18" t="n">
        <v>0.0430243157814551</v>
      </c>
    </row>
    <row r="812" customFormat="false" ht="12.75" hidden="false" customHeight="false" outlineLevel="0" collapsed="false">
      <c r="A812" s="1" t="s">
        <v>1422</v>
      </c>
      <c r="B812" s="1" t="s">
        <v>17</v>
      </c>
      <c r="C812" s="17" t="n">
        <v>-5.57969044780539</v>
      </c>
      <c r="D812" s="2" t="n">
        <v>0.000321474951280151</v>
      </c>
      <c r="E812" s="18" t="n">
        <v>0.0124635144780484</v>
      </c>
      <c r="F812" s="2" t="n">
        <v>0.838189932870811</v>
      </c>
      <c r="G812" s="2" t="n">
        <v>149.6204267601</v>
      </c>
      <c r="H812" s="2" t="n">
        <v>38.7927772823409</v>
      </c>
      <c r="I812" s="2" t="n">
        <v>2.25844538620317</v>
      </c>
      <c r="J812" s="2" t="n">
        <v>0.269434098163788</v>
      </c>
      <c r="K812" s="18" t="n">
        <v>1.41980242078802</v>
      </c>
    </row>
    <row r="813" customFormat="false" ht="12.75" hidden="false" customHeight="false" outlineLevel="0" collapsed="false">
      <c r="A813" s="1" t="s">
        <v>1423</v>
      </c>
      <c r="B813" s="1" t="s">
        <v>1424</v>
      </c>
      <c r="C813" s="17" t="n">
        <v>-5.89854159044319</v>
      </c>
      <c r="D813" s="2" t="n">
        <v>8.90057550229926E-005</v>
      </c>
      <c r="E813" s="18" t="n">
        <v>0.00532946682021008</v>
      </c>
      <c r="F813" s="2" t="n">
        <v>154.599476507283</v>
      </c>
      <c r="G813" s="2" t="n">
        <v>8.36399285661848</v>
      </c>
      <c r="H813" s="2" t="n">
        <v>9.06224715202226</v>
      </c>
      <c r="I813" s="2" t="n">
        <v>0.178298319963408</v>
      </c>
      <c r="J813" s="2" t="n">
        <v>0.449056830272981</v>
      </c>
      <c r="K813" s="18" t="n">
        <v>2.23726442063566</v>
      </c>
    </row>
    <row r="814" customFormat="false" ht="12.75" hidden="false" customHeight="false" outlineLevel="0" collapsed="false">
      <c r="A814" s="1" t="s">
        <v>1425</v>
      </c>
      <c r="B814" s="1" t="s">
        <v>17</v>
      </c>
      <c r="C814" s="17" t="n">
        <v>-6.64912135652065</v>
      </c>
      <c r="D814" s="2" t="n">
        <v>0.00033135126885832</v>
      </c>
      <c r="E814" s="18" t="n">
        <v>0.0127353026779301</v>
      </c>
      <c r="F814" s="2" t="n">
        <v>106.822650333647</v>
      </c>
      <c r="G814" s="2" t="n">
        <v>6.34903094116039</v>
      </c>
      <c r="H814" s="2" t="n">
        <v>2.57028647294199</v>
      </c>
      <c r="I814" s="2" t="n">
        <v>0</v>
      </c>
      <c r="J814" s="2" t="n">
        <v>0.538868196327577</v>
      </c>
      <c r="K814" s="18" t="n">
        <v>0.602340420940371</v>
      </c>
    </row>
    <row r="815" customFormat="false" ht="12.75" hidden="false" customHeight="false" outlineLevel="0" collapsed="false">
      <c r="A815" s="1" t="s">
        <v>1426</v>
      </c>
      <c r="B815" s="1" t="s">
        <v>1427</v>
      </c>
      <c r="C815" s="17" t="n">
        <v>-6.87750649081103</v>
      </c>
      <c r="D815" s="2" t="n">
        <v>0.000331636198887151</v>
      </c>
      <c r="E815" s="18" t="n">
        <v>0.0127353026779301</v>
      </c>
      <c r="F815" s="2" t="n">
        <v>130.245402346648</v>
      </c>
      <c r="G815" s="2" t="n">
        <v>0.969462808380778</v>
      </c>
      <c r="H815" s="2" t="n">
        <v>2.59678427163211</v>
      </c>
      <c r="I815" s="2" t="n">
        <v>0.891491599817039</v>
      </c>
      <c r="J815" s="2" t="n">
        <v>0.0898113660545961</v>
      </c>
      <c r="K815" s="18" t="n">
        <v>0.150585105235093</v>
      </c>
    </row>
    <row r="816" customFormat="false" ht="12.75" hidden="false" customHeight="false" outlineLevel="0" collapsed="false">
      <c r="A816" s="1" t="s">
        <v>1428</v>
      </c>
      <c r="B816" s="1" t="s">
        <v>1429</v>
      </c>
      <c r="C816" s="17" t="n">
        <v>-7.75354406561858</v>
      </c>
      <c r="D816" s="2" t="n">
        <v>2.00473243283906E-007</v>
      </c>
      <c r="E816" s="18" t="n">
        <v>0.000103902884725045</v>
      </c>
      <c r="F816" s="2" t="n">
        <v>522.704555359714</v>
      </c>
      <c r="G816" s="2" t="n">
        <v>16.4238405184508</v>
      </c>
      <c r="H816" s="2" t="n">
        <v>67.8343646467163</v>
      </c>
      <c r="I816" s="2" t="n">
        <v>1.21837185308329</v>
      </c>
      <c r="J816" s="2" t="n">
        <v>1.37710761283714</v>
      </c>
      <c r="K816" s="18" t="n">
        <v>0.215121578907275</v>
      </c>
    </row>
  </sheetData>
  <autoFilter ref="A2:K816"/>
  <mergeCells count="3">
    <mergeCell ref="C1:E1"/>
    <mergeCell ref="F1:H1"/>
    <mergeCell ref="I1:K1"/>
  </mergeCells>
  <conditionalFormatting sqref="C3:C816">
    <cfRule type="cellIs" priority="2" operator="lessThanOrEqual" aboveAverage="0" equalAverage="0" bottom="0" percent="0" rank="0" text="" dxfId="12">
      <formula>-1</formula>
    </cfRule>
    <cfRule type="cellIs" priority="3" operator="greaterThanOrEqual" aboveAverage="0" equalAverage="0" bottom="0" percent="0" rank="0" text="" dxfId="13">
      <formula>1</formula>
    </cfRule>
  </conditionalFormatting>
  <conditionalFormatting sqref="E3:E816">
    <cfRule type="cellIs" priority="4" operator="lessThan" aboveAverage="0" equalAverage="0" bottom="0" percent="0" rank="0" text="" dxfId="14">
      <formula>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31T13:42:39Z</dcterms:created>
  <dc:creator>Labonco</dc:creator>
  <dc:description/>
  <dc:language>en-US</dc:language>
  <cp:lastModifiedBy>Labonco</cp:lastModifiedBy>
  <dcterms:modified xsi:type="dcterms:W3CDTF">2019-12-11T09:56:48Z</dcterms:modified>
  <cp:revision>0</cp:revision>
  <dc:subject/>
  <dc:title/>
</cp:coreProperties>
</file>